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/>
  <mc:AlternateContent xmlns:mc="http://schemas.openxmlformats.org/markup-compatibility/2006">
    <mc:Choice Requires="x15">
      <x15ac:absPath xmlns:x15ac="http://schemas.microsoft.com/office/spreadsheetml/2010/11/ac" url="H:\my documents\Our Papers\NanoBiT kinase immunoassays\Actual paper files and figures\Communications Biology submission\Final revision submission\Submission\Figs\Supplementary\"/>
    </mc:Choice>
  </mc:AlternateContent>
  <xr:revisionPtr revIDLastSave="0" documentId="8_{4B72B987-54FA-474E-906F-56D7B9F4935A}" xr6:coauthVersionLast="43" xr6:coauthVersionMax="43" xr10:uidLastSave="{00000000-0000-0000-0000-000000000000}"/>
  <bookViews>
    <workbookView xWindow="-108" yWindow="-108" windowWidth="23256" windowHeight="12576" xr2:uid="{00000000-000D-0000-FFFF-FFFF00000000}"/>
  </bookViews>
  <sheets>
    <sheet name="fig7c" sheetId="30" r:id="rId1"/>
    <sheet name="fig 7b " sheetId="29" r:id="rId2"/>
    <sheet name="fig7a" sheetId="27" r:id="rId3"/>
    <sheet name="fig6e" sheetId="42" r:id="rId4"/>
    <sheet name="fig6d" sheetId="41" r:id="rId5"/>
    <sheet name="fig6c" sheetId="24" r:id="rId6"/>
    <sheet name="fig6b" sheetId="23" r:id="rId7"/>
    <sheet name="fig6a " sheetId="22" r:id="rId8"/>
    <sheet name="fig5c and 5f" sheetId="39" r:id="rId9"/>
    <sheet name="fig5b and 5e" sheetId="38" r:id="rId10"/>
    <sheet name="fig5a and 5d" sheetId="37" r:id="rId11"/>
    <sheet name="fig4e" sheetId="36" r:id="rId12"/>
    <sheet name="fig4d" sheetId="18" r:id="rId13"/>
    <sheet name="fig4c" sheetId="16" r:id="rId14"/>
    <sheet name="Fig4a and 4b " sheetId="15" r:id="rId15"/>
    <sheet name="fig3d" sheetId="34" r:id="rId16"/>
    <sheet name="fig3c" sheetId="13" r:id="rId17"/>
    <sheet name="fig3a and 3b" sheetId="12" r:id="rId18"/>
    <sheet name="fig2d" sheetId="32" r:id="rId19"/>
    <sheet name="fig2c" sheetId="11" r:id="rId20"/>
    <sheet name="fig2b" sheetId="31" r:id="rId21"/>
    <sheet name="fig2a" sheetId="2" r:id="rId22"/>
  </sheets>
  <definedNames>
    <definedName name="Application_Name" localSheetId="16">#REF!</definedName>
    <definedName name="Application_Name" localSheetId="15">#REF!</definedName>
    <definedName name="Application_Name" localSheetId="14">#REF!</definedName>
    <definedName name="Application_Name" localSheetId="13">#REF!</definedName>
    <definedName name="Application_Name" localSheetId="7">#REF!</definedName>
    <definedName name="Application_Name" localSheetId="6">#REF!</definedName>
    <definedName name="Application_Name" localSheetId="5">#REF!</definedName>
    <definedName name="Application_Name" localSheetId="4">#REF!</definedName>
    <definedName name="Application_Name" localSheetId="3">#REF!</definedName>
    <definedName name="Application_Name" localSheetId="2">#REF!</definedName>
    <definedName name="Application_Name" localSheetId="0">#REF!</definedName>
    <definedName name="Application_Name">#REF!</definedName>
    <definedName name="Execution_DateTime" localSheetId="16">#REF!</definedName>
    <definedName name="Execution_DateTime" localSheetId="15">#REF!</definedName>
    <definedName name="Execution_DateTime" localSheetId="14">#REF!</definedName>
    <definedName name="Execution_DateTime" localSheetId="13">#REF!</definedName>
    <definedName name="Execution_DateTime" localSheetId="7">#REF!</definedName>
    <definedName name="Execution_DateTime" localSheetId="6">#REF!</definedName>
    <definedName name="Execution_DateTime" localSheetId="5">#REF!</definedName>
    <definedName name="Execution_DateTime" localSheetId="4">#REF!</definedName>
    <definedName name="Execution_DateTime" localSheetId="3">#REF!</definedName>
    <definedName name="Execution_DateTime" localSheetId="2">#REF!</definedName>
    <definedName name="Execution_DateTime" localSheetId="0">#REF!</definedName>
    <definedName name="Execution_DateTime">#REF!</definedName>
    <definedName name="Firmware_Version" localSheetId="16">#REF!</definedName>
    <definedName name="Firmware_Version" localSheetId="15">#REF!</definedName>
    <definedName name="Firmware_Version" localSheetId="14">#REF!</definedName>
    <definedName name="Firmware_Version" localSheetId="13">#REF!</definedName>
    <definedName name="Firmware_Version" localSheetId="7">#REF!</definedName>
    <definedName name="Firmware_Version" localSheetId="6">#REF!</definedName>
    <definedName name="Firmware_Version" localSheetId="5">#REF!</definedName>
    <definedName name="Firmware_Version" localSheetId="4">#REF!</definedName>
    <definedName name="Firmware_Version" localSheetId="3">#REF!</definedName>
    <definedName name="Firmware_Version" localSheetId="2">#REF!</definedName>
    <definedName name="Firmware_Version" localSheetId="0">#REF!</definedName>
    <definedName name="Firmware_Version">#REF!</definedName>
    <definedName name="Instrument_Name" localSheetId="16">#REF!</definedName>
    <definedName name="Instrument_Name" localSheetId="15">#REF!</definedName>
    <definedName name="Instrument_Name" localSheetId="14">#REF!</definedName>
    <definedName name="Instrument_Name" localSheetId="13">#REF!</definedName>
    <definedName name="Instrument_Name" localSheetId="7">#REF!</definedName>
    <definedName name="Instrument_Name" localSheetId="6">#REF!</definedName>
    <definedName name="Instrument_Name" localSheetId="5">#REF!</definedName>
    <definedName name="Instrument_Name" localSheetId="4">#REF!</definedName>
    <definedName name="Instrument_Name" localSheetId="3">#REF!</definedName>
    <definedName name="Instrument_Name" localSheetId="2">#REF!</definedName>
    <definedName name="Instrument_Name" localSheetId="0">#REF!</definedName>
    <definedName name="Instrument_Name">#REF!</definedName>
    <definedName name="Instrument_Serial" localSheetId="16">#REF!</definedName>
    <definedName name="Instrument_Serial" localSheetId="15">#REF!</definedName>
    <definedName name="Instrument_Serial" localSheetId="14">#REF!</definedName>
    <definedName name="Instrument_Serial" localSheetId="13">#REF!</definedName>
    <definedName name="Instrument_Serial" localSheetId="7">#REF!</definedName>
    <definedName name="Instrument_Serial" localSheetId="6">#REF!</definedName>
    <definedName name="Instrument_Serial" localSheetId="5">#REF!</definedName>
    <definedName name="Instrument_Serial" localSheetId="4">#REF!</definedName>
    <definedName name="Instrument_Serial" localSheetId="3">#REF!</definedName>
    <definedName name="Instrument_Serial" localSheetId="2">#REF!</definedName>
    <definedName name="Instrument_Serial" localSheetId="0">#REF!</definedName>
    <definedName name="Instrument_Serial">#REF!</definedName>
    <definedName name="Operator_Identity" comment="Person who ran the test." localSheetId="16">#REF!</definedName>
    <definedName name="Operator_Identity" comment="Person who ran the test." localSheetId="15">#REF!</definedName>
    <definedName name="Operator_Identity" comment="Person who ran the test." localSheetId="14">#REF!</definedName>
    <definedName name="Operator_Identity" comment="Person who ran the test." localSheetId="13">#REF!</definedName>
    <definedName name="Operator_Identity" comment="Person who ran the test." localSheetId="7">#REF!</definedName>
    <definedName name="Operator_Identity" comment="Person who ran the test." localSheetId="6">#REF!</definedName>
    <definedName name="Operator_Identity" comment="Person who ran the test." localSheetId="5">#REF!</definedName>
    <definedName name="Operator_Identity" comment="Person who ran the test." localSheetId="4">#REF!</definedName>
    <definedName name="Operator_Identity" comment="Person who ran the test." localSheetId="3">#REF!</definedName>
    <definedName name="Operator_Identity" comment="Person who ran the test." localSheetId="2">#REF!</definedName>
    <definedName name="Operator_Identity" comment="Person who ran the test." localSheetId="0">#REF!</definedName>
    <definedName name="Operator_Identity" comment="Person who ran the test.">#REF!</definedName>
    <definedName name="Parameters_Start" localSheetId="16">#REF!</definedName>
    <definedName name="Parameters_Start" localSheetId="15">#REF!</definedName>
    <definedName name="Parameters_Start" localSheetId="14">#REF!</definedName>
    <definedName name="Parameters_Start" localSheetId="13">#REF!</definedName>
    <definedName name="Parameters_Start" localSheetId="7">#REF!</definedName>
    <definedName name="Parameters_Start" localSheetId="6">#REF!</definedName>
    <definedName name="Parameters_Start" localSheetId="5">#REF!</definedName>
    <definedName name="Parameters_Start" localSheetId="4">#REF!</definedName>
    <definedName name="Parameters_Start" localSheetId="3">#REF!</definedName>
    <definedName name="Parameters_Start" localSheetId="2">#REF!</definedName>
    <definedName name="Parameters_Start" localSheetId="0">#REF!</definedName>
    <definedName name="Parameters_Start">#REF!</definedName>
    <definedName name="Protocol_Description" localSheetId="1">'fig 7b '!#REF!</definedName>
    <definedName name="Protocol_Description" localSheetId="21">fig2a!#REF!</definedName>
    <definedName name="Protocol_Description" localSheetId="19">fig2c!#REF!</definedName>
    <definedName name="Protocol_Description" localSheetId="18">fig2d!#REF!</definedName>
    <definedName name="Protocol_Description" localSheetId="17">'fig3a and 3b'!#REF!</definedName>
    <definedName name="Protocol_Description" localSheetId="16">fig3c!#REF!</definedName>
    <definedName name="Protocol_Description" localSheetId="15">fig3d!#REF!</definedName>
    <definedName name="Protocol_Description" localSheetId="14">'Fig4a and 4b '!#REF!</definedName>
    <definedName name="Protocol_Description" localSheetId="13">fig4c!#REF!</definedName>
    <definedName name="Protocol_Description" localSheetId="12">fig4d!#REF!</definedName>
    <definedName name="Protocol_Description" localSheetId="11">fig4e!#REF!</definedName>
    <definedName name="Protocol_Description" localSheetId="10">'fig5a and 5d'!#REF!</definedName>
    <definedName name="Protocol_Description" localSheetId="9">'fig5b and 5e'!#REF!</definedName>
    <definedName name="Protocol_Description" localSheetId="8">'fig5c and 5f'!#REF!</definedName>
    <definedName name="Protocol_Description" localSheetId="7">'fig6a '!#REF!</definedName>
    <definedName name="Protocol_Description" localSheetId="6">fig6b!#REF!</definedName>
    <definedName name="Protocol_Description" localSheetId="5">fig6c!#REF!</definedName>
    <definedName name="Protocol_Description" localSheetId="4">fig6d!#REF!</definedName>
    <definedName name="Protocol_Description" localSheetId="3">fig6e!#REF!</definedName>
    <definedName name="Protocol_Description" localSheetId="2">fig7a!#REF!</definedName>
    <definedName name="Protocol_Description" localSheetId="0">fig7c!#REF!</definedName>
    <definedName name="Protocol_Display_Name" localSheetId="1">'fig 7b '!#REF!</definedName>
    <definedName name="Protocol_Display_Name" localSheetId="21">fig2a!#REF!</definedName>
    <definedName name="Protocol_Display_Name" localSheetId="19">fig2c!#REF!</definedName>
    <definedName name="Protocol_Display_Name" localSheetId="18">fig2d!#REF!</definedName>
    <definedName name="Protocol_Display_Name" localSheetId="17">'fig3a and 3b'!#REF!</definedName>
    <definedName name="Protocol_Display_Name" localSheetId="16">fig3c!#REF!</definedName>
    <definedName name="Protocol_Display_Name" localSheetId="15">fig3d!#REF!</definedName>
    <definedName name="Protocol_Display_Name" localSheetId="14">'Fig4a and 4b '!#REF!</definedName>
    <definedName name="Protocol_Display_Name" localSheetId="13">fig4c!#REF!</definedName>
    <definedName name="Protocol_Display_Name" localSheetId="12">fig4d!#REF!</definedName>
    <definedName name="Protocol_Display_Name" localSheetId="11">fig4e!#REF!</definedName>
    <definedName name="Protocol_Display_Name" localSheetId="10">'fig5a and 5d'!#REF!</definedName>
    <definedName name="Protocol_Display_Name" localSheetId="9">'fig5b and 5e'!#REF!</definedName>
    <definedName name="Protocol_Display_Name" localSheetId="8">'fig5c and 5f'!#REF!</definedName>
    <definedName name="Protocol_Display_Name" localSheetId="7">'fig6a '!#REF!</definedName>
    <definedName name="Protocol_Display_Name" localSheetId="6">fig6b!#REF!</definedName>
    <definedName name="Protocol_Display_Name" localSheetId="5">fig6c!#REF!</definedName>
    <definedName name="Protocol_Display_Name" localSheetId="4">fig6d!#REF!</definedName>
    <definedName name="Protocol_Display_Name" localSheetId="3">fig6e!#REF!</definedName>
    <definedName name="Protocol_Display_Name" localSheetId="2">fig7a!#REF!</definedName>
    <definedName name="Protocol_Display_Name" localSheetId="0">fig7c!#REF!</definedName>
    <definedName name="Result_Display_Name" localSheetId="1">'fig 7b '!#REF!</definedName>
    <definedName name="Result_Display_Name" localSheetId="21">fig2a!#REF!</definedName>
    <definedName name="Result_Display_Name" localSheetId="19">fig2c!#REF!</definedName>
    <definedName name="Result_Display_Name" localSheetId="18">fig2d!#REF!</definedName>
    <definedName name="Result_Display_Name" localSheetId="17">'fig3a and 3b'!#REF!</definedName>
    <definedName name="Result_Display_Name" localSheetId="16">fig3c!#REF!</definedName>
    <definedName name="Result_Display_Name" localSheetId="15">fig3d!#REF!</definedName>
    <definedName name="Result_Display_Name" localSheetId="14">'Fig4a and 4b '!#REF!</definedName>
    <definedName name="Result_Display_Name" localSheetId="13">fig4c!#REF!</definedName>
    <definedName name="Result_Display_Name" localSheetId="12">fig4d!#REF!</definedName>
    <definedName name="Result_Display_Name" localSheetId="11">fig4e!#REF!</definedName>
    <definedName name="Result_Display_Name" localSheetId="10">'fig5a and 5d'!#REF!</definedName>
    <definedName name="Result_Display_Name" localSheetId="9">'fig5b and 5e'!#REF!</definedName>
    <definedName name="Result_Display_Name" localSheetId="8">'fig5c and 5f'!#REF!</definedName>
    <definedName name="Result_Display_Name" localSheetId="7">'fig6a '!#REF!</definedName>
    <definedName name="Result_Display_Name" localSheetId="6">fig6b!#REF!</definedName>
    <definedName name="Result_Display_Name" localSheetId="5">fig6c!#REF!</definedName>
    <definedName name="Result_Display_Name" localSheetId="4">fig6d!#REF!</definedName>
    <definedName name="Result_Display_Name" localSheetId="3">fig6e!#REF!</definedName>
    <definedName name="Result_Display_Name" localSheetId="2">fig7a!#REF!</definedName>
    <definedName name="Result_Display_Name" localSheetId="0">fig7c!#REF!</definedName>
    <definedName name="Software_Version" localSheetId="16">#REF!</definedName>
    <definedName name="Software_Version" localSheetId="15">#REF!</definedName>
    <definedName name="Software_Version" localSheetId="14">#REF!</definedName>
    <definedName name="Software_Version" localSheetId="13">#REF!</definedName>
    <definedName name="Software_Version" localSheetId="7">#REF!</definedName>
    <definedName name="Software_Version" localSheetId="6">#REF!</definedName>
    <definedName name="Software_Version" localSheetId="5">#REF!</definedName>
    <definedName name="Software_Version" localSheetId="4">#REF!</definedName>
    <definedName name="Software_Version" localSheetId="3">#REF!</definedName>
    <definedName name="Software_Version" localSheetId="2">#REF!</definedName>
    <definedName name="Software_Version" localSheetId="0">#REF!</definedName>
    <definedName name="Software_Version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9" i="30" l="1"/>
  <c r="G29" i="30" s="1"/>
  <c r="H29" i="30" s="1"/>
  <c r="I29" i="30" s="1"/>
  <c r="J29" i="30" s="1"/>
  <c r="K29" i="30" s="1"/>
  <c r="L29" i="30" s="1"/>
  <c r="M29" i="30" s="1"/>
  <c r="N29" i="30" s="1"/>
  <c r="O29" i="30" s="1"/>
  <c r="F21" i="30"/>
  <c r="G21" i="30" s="1"/>
  <c r="H21" i="30" s="1"/>
  <c r="I21" i="30" s="1"/>
  <c r="J21" i="30" s="1"/>
  <c r="K21" i="30" s="1"/>
  <c r="L21" i="30" s="1"/>
  <c r="M21" i="30" s="1"/>
  <c r="N21" i="30" s="1"/>
  <c r="O21" i="30" s="1"/>
  <c r="T18" i="29"/>
  <c r="U18" i="29"/>
  <c r="V18" i="29"/>
  <c r="W18" i="29"/>
  <c r="X18" i="29"/>
  <c r="Y18" i="29"/>
  <c r="Z18" i="29"/>
  <c r="AA18" i="29"/>
  <c r="AB18" i="29"/>
  <c r="AC18" i="29"/>
  <c r="AD18" i="29"/>
  <c r="T19" i="29"/>
  <c r="U19" i="29"/>
  <c r="V19" i="29"/>
  <c r="W19" i="29"/>
  <c r="X19" i="29"/>
  <c r="Y19" i="29"/>
  <c r="Z19" i="29"/>
  <c r="AA19" i="29"/>
  <c r="AB19" i="29"/>
  <c r="AC19" i="29"/>
  <c r="AD19" i="29"/>
  <c r="T20" i="29"/>
  <c r="U20" i="29"/>
  <c r="V20" i="29"/>
  <c r="W20" i="29"/>
  <c r="X20" i="29"/>
  <c r="Y20" i="29"/>
  <c r="Z20" i="29"/>
  <c r="AA20" i="29"/>
  <c r="AB20" i="29"/>
  <c r="AC20" i="29"/>
  <c r="AD20" i="29"/>
  <c r="S20" i="29"/>
  <c r="S19" i="29"/>
  <c r="S18" i="29"/>
  <c r="U15" i="29"/>
  <c r="T14" i="29"/>
  <c r="S13" i="29"/>
  <c r="T22" i="29"/>
  <c r="U22" i="29" s="1"/>
  <c r="V22" i="29" s="1"/>
  <c r="W22" i="29" s="1"/>
  <c r="X22" i="29" s="1"/>
  <c r="Y22" i="29" s="1"/>
  <c r="Z22" i="29" s="1"/>
  <c r="AA22" i="29" s="1"/>
  <c r="AB22" i="29" s="1"/>
  <c r="AC22" i="29" s="1"/>
  <c r="T17" i="29"/>
  <c r="U17" i="29" s="1"/>
  <c r="V17" i="29" s="1"/>
  <c r="W17" i="29" s="1"/>
  <c r="X17" i="29" s="1"/>
  <c r="Y17" i="29" s="1"/>
  <c r="Z17" i="29" s="1"/>
  <c r="AA17" i="29" s="1"/>
  <c r="AB17" i="29" s="1"/>
  <c r="AC17" i="29" s="1"/>
  <c r="T12" i="29"/>
  <c r="U12" i="29" s="1"/>
  <c r="V12" i="29" s="1"/>
  <c r="W12" i="29" s="1"/>
  <c r="X12" i="29" s="1"/>
  <c r="Y12" i="29" s="1"/>
  <c r="Z12" i="29" s="1"/>
  <c r="AA12" i="29" s="1"/>
  <c r="AB12" i="29" s="1"/>
  <c r="AC12" i="29" s="1"/>
  <c r="T4" i="29"/>
  <c r="U4" i="29" s="1"/>
  <c r="V4" i="29" s="1"/>
  <c r="W4" i="29" s="1"/>
  <c r="X4" i="29" s="1"/>
  <c r="Y4" i="29" s="1"/>
  <c r="Z4" i="29" s="1"/>
  <c r="AA4" i="29" s="1"/>
  <c r="AB4" i="29" s="1"/>
  <c r="AC4" i="29" s="1"/>
  <c r="AD15" i="29"/>
  <c r="AC15" i="29"/>
  <c r="AB15" i="29"/>
  <c r="AA15" i="29"/>
  <c r="Z15" i="29"/>
  <c r="Y15" i="29"/>
  <c r="X15" i="29"/>
  <c r="W15" i="29"/>
  <c r="V15" i="29"/>
  <c r="T15" i="29"/>
  <c r="S15" i="29"/>
  <c r="AD14" i="29"/>
  <c r="AC14" i="29"/>
  <c r="AB14" i="29"/>
  <c r="AA14" i="29"/>
  <c r="Z14" i="29"/>
  <c r="Y14" i="29"/>
  <c r="X14" i="29"/>
  <c r="W14" i="29"/>
  <c r="V14" i="29"/>
  <c r="U14" i="29"/>
  <c r="S14" i="29"/>
  <c r="AD13" i="29"/>
  <c r="AC13" i="29"/>
  <c r="AC24" i="29" s="1"/>
  <c r="AB13" i="29"/>
  <c r="AA13" i="29"/>
  <c r="Z13" i="29"/>
  <c r="Y13" i="29"/>
  <c r="X13" i="29"/>
  <c r="W13" i="29"/>
  <c r="V13" i="29"/>
  <c r="U13" i="29"/>
  <c r="U24" i="29" s="1"/>
  <c r="T13" i="29"/>
  <c r="E22" i="29"/>
  <c r="F22" i="29" s="1"/>
  <c r="G22" i="29" s="1"/>
  <c r="H22" i="29" s="1"/>
  <c r="I22" i="29" s="1"/>
  <c r="J22" i="29" s="1"/>
  <c r="K22" i="29" s="1"/>
  <c r="L22" i="29" s="1"/>
  <c r="M22" i="29" s="1"/>
  <c r="N22" i="29" s="1"/>
  <c r="E17" i="29"/>
  <c r="F17" i="29" s="1"/>
  <c r="G17" i="29" s="1"/>
  <c r="H17" i="29" s="1"/>
  <c r="I17" i="29" s="1"/>
  <c r="J17" i="29" s="1"/>
  <c r="K17" i="29" s="1"/>
  <c r="L17" i="29" s="1"/>
  <c r="M17" i="29" s="1"/>
  <c r="N17" i="29" s="1"/>
  <c r="D14" i="29"/>
  <c r="D13" i="29"/>
  <c r="O10" i="27"/>
  <c r="N10" i="27"/>
  <c r="Y24" i="29" l="1"/>
  <c r="AD24" i="29"/>
  <c r="AD23" i="29"/>
  <c r="S24" i="29"/>
  <c r="S23" i="29"/>
  <c r="W23" i="29"/>
  <c r="W24" i="29"/>
  <c r="AA23" i="29"/>
  <c r="AA24" i="29"/>
  <c r="V24" i="29"/>
  <c r="V23" i="29"/>
  <c r="X24" i="29"/>
  <c r="X23" i="29"/>
  <c r="Z24" i="29"/>
  <c r="Z23" i="29"/>
  <c r="T24" i="29"/>
  <c r="T23" i="29"/>
  <c r="AB24" i="29"/>
  <c r="AB23" i="29"/>
  <c r="U23" i="29"/>
  <c r="Y23" i="29"/>
  <c r="AC23" i="29"/>
  <c r="Q5" i="27"/>
  <c r="J11" i="27" s="1"/>
  <c r="F28" i="42"/>
  <c r="E27" i="42"/>
  <c r="E15" i="42"/>
  <c r="G22" i="42"/>
  <c r="F21" i="42"/>
  <c r="E22" i="42"/>
  <c r="F25" i="42"/>
  <c r="G25" i="42" s="1"/>
  <c r="H25" i="42" s="1"/>
  <c r="I25" i="42" s="1"/>
  <c r="J25" i="42" s="1"/>
  <c r="K25" i="42" s="1"/>
  <c r="L25" i="42" s="1"/>
  <c r="M25" i="42" s="1"/>
  <c r="N25" i="42" s="1"/>
  <c r="K19" i="42"/>
  <c r="L19" i="42" s="1"/>
  <c r="M19" i="42" s="1"/>
  <c r="N19" i="42" s="1"/>
  <c r="G19" i="42"/>
  <c r="H19" i="42" s="1"/>
  <c r="I19" i="42" s="1"/>
  <c r="J19" i="42" s="1"/>
  <c r="F19" i="42"/>
  <c r="P14" i="42"/>
  <c r="P17" i="42" s="1"/>
  <c r="O14" i="42"/>
  <c r="N14" i="42"/>
  <c r="N17" i="42" s="1"/>
  <c r="M14" i="42"/>
  <c r="M17" i="42" s="1"/>
  <c r="L14" i="42"/>
  <c r="L17" i="42" s="1"/>
  <c r="K14" i="42"/>
  <c r="J14" i="42"/>
  <c r="J16" i="42" s="1"/>
  <c r="I14" i="42"/>
  <c r="I17" i="42" s="1"/>
  <c r="H14" i="42"/>
  <c r="H17" i="42" s="1"/>
  <c r="G14" i="42"/>
  <c r="F14" i="42"/>
  <c r="F17" i="42" s="1"/>
  <c r="E14" i="42"/>
  <c r="E17" i="42" s="1"/>
  <c r="H12" i="42"/>
  <c r="I12" i="42" s="1"/>
  <c r="J12" i="42" s="1"/>
  <c r="K12" i="42" s="1"/>
  <c r="L12" i="42" s="1"/>
  <c r="M12" i="42" s="1"/>
  <c r="N12" i="42" s="1"/>
  <c r="F12" i="42"/>
  <c r="G12" i="42" s="1"/>
  <c r="F4" i="42"/>
  <c r="G4" i="42" s="1"/>
  <c r="H4" i="42" s="1"/>
  <c r="I4" i="42" s="1"/>
  <c r="J4" i="42" s="1"/>
  <c r="K4" i="42" s="1"/>
  <c r="L4" i="42" s="1"/>
  <c r="M4" i="42" s="1"/>
  <c r="N4" i="42" s="1"/>
  <c r="E28" i="41"/>
  <c r="E27" i="41"/>
  <c r="E21" i="41"/>
  <c r="I15" i="41"/>
  <c r="G25" i="41"/>
  <c r="H25" i="41" s="1"/>
  <c r="I25" i="41" s="1"/>
  <c r="J25" i="41" s="1"/>
  <c r="K25" i="41" s="1"/>
  <c r="L25" i="41" s="1"/>
  <c r="M25" i="41" s="1"/>
  <c r="N25" i="41" s="1"/>
  <c r="F25" i="41"/>
  <c r="G19" i="41"/>
  <c r="H19" i="41" s="1"/>
  <c r="I19" i="41" s="1"/>
  <c r="J19" i="41" s="1"/>
  <c r="K19" i="41" s="1"/>
  <c r="L19" i="41" s="1"/>
  <c r="M19" i="41" s="1"/>
  <c r="N19" i="41" s="1"/>
  <c r="F19" i="41"/>
  <c r="G12" i="41"/>
  <c r="H12" i="41" s="1"/>
  <c r="I12" i="41" s="1"/>
  <c r="J12" i="41" s="1"/>
  <c r="K12" i="41" s="1"/>
  <c r="L12" i="41" s="1"/>
  <c r="M12" i="41" s="1"/>
  <c r="N12" i="41" s="1"/>
  <c r="F12" i="41"/>
  <c r="O15" i="41"/>
  <c r="P15" i="41"/>
  <c r="I17" i="41"/>
  <c r="G16" i="41"/>
  <c r="F15" i="41"/>
  <c r="E14" i="41"/>
  <c r="G4" i="41"/>
  <c r="H4" i="41" s="1"/>
  <c r="I4" i="41" s="1"/>
  <c r="J4" i="41" s="1"/>
  <c r="K4" i="41" s="1"/>
  <c r="L4" i="41" s="1"/>
  <c r="M4" i="41" s="1"/>
  <c r="N4" i="41" s="1"/>
  <c r="F4" i="41"/>
  <c r="N15" i="41"/>
  <c r="P14" i="41"/>
  <c r="P17" i="41" s="1"/>
  <c r="O14" i="41"/>
  <c r="O21" i="41" s="1"/>
  <c r="N14" i="41"/>
  <c r="N17" i="41" s="1"/>
  <c r="M14" i="41"/>
  <c r="M17" i="41" s="1"/>
  <c r="L14" i="41"/>
  <c r="L17" i="41" s="1"/>
  <c r="K14" i="41"/>
  <c r="J14" i="41"/>
  <c r="J16" i="41" s="1"/>
  <c r="I14" i="41"/>
  <c r="H14" i="41"/>
  <c r="H17" i="41" s="1"/>
  <c r="G14" i="41"/>
  <c r="G15" i="41" s="1"/>
  <c r="F14" i="41"/>
  <c r="F16" i="41" s="1"/>
  <c r="E17" i="41"/>
  <c r="Y41" i="24"/>
  <c r="W40" i="24"/>
  <c r="V43" i="24"/>
  <c r="T42" i="24"/>
  <c r="AC43" i="24"/>
  <c r="AB43" i="24"/>
  <c r="AA43" i="24"/>
  <c r="Z43" i="24"/>
  <c r="Y43" i="24"/>
  <c r="X43" i="24"/>
  <c r="W43" i="24"/>
  <c r="U43" i="24"/>
  <c r="T43" i="24"/>
  <c r="AC42" i="24"/>
  <c r="AB42" i="24"/>
  <c r="AA42" i="24"/>
  <c r="Z42" i="24"/>
  <c r="Y42" i="24"/>
  <c r="X42" i="24"/>
  <c r="W42" i="24"/>
  <c r="V42" i="24"/>
  <c r="U42" i="24"/>
  <c r="AC41" i="24"/>
  <c r="AB41" i="24"/>
  <c r="AA41" i="24"/>
  <c r="Z41" i="24"/>
  <c r="X41" i="24"/>
  <c r="W41" i="24"/>
  <c r="V41" i="24"/>
  <c r="U41" i="24"/>
  <c r="T41" i="24"/>
  <c r="AC40" i="24"/>
  <c r="AB40" i="24"/>
  <c r="AA40" i="24"/>
  <c r="Z40" i="24"/>
  <c r="Y40" i="24"/>
  <c r="X40" i="24"/>
  <c r="V40" i="24"/>
  <c r="U40" i="24"/>
  <c r="T40" i="24"/>
  <c r="U37" i="24"/>
  <c r="V37" i="24" s="1"/>
  <c r="W37" i="24" s="1"/>
  <c r="X37" i="24" s="1"/>
  <c r="Y37" i="24" s="1"/>
  <c r="Z37" i="24" s="1"/>
  <c r="AA37" i="24" s="1"/>
  <c r="AB37" i="24" s="1"/>
  <c r="AC37" i="24" s="1"/>
  <c r="T38" i="24" s="1"/>
  <c r="U38" i="24" s="1"/>
  <c r="V38" i="24" s="1"/>
  <c r="W38" i="24" s="1"/>
  <c r="X38" i="24" s="1"/>
  <c r="Y38" i="24" s="1"/>
  <c r="Z38" i="24" s="1"/>
  <c r="AA38" i="24" s="1"/>
  <c r="AB38" i="24" s="1"/>
  <c r="AC38" i="24" s="1"/>
  <c r="M43" i="24"/>
  <c r="L42" i="24"/>
  <c r="K41" i="24"/>
  <c r="J40" i="24"/>
  <c r="F40" i="24"/>
  <c r="G40" i="24"/>
  <c r="H40" i="24"/>
  <c r="I40" i="24"/>
  <c r="K40" i="24"/>
  <c r="L40" i="24"/>
  <c r="M40" i="24"/>
  <c r="N40" i="24"/>
  <c r="F41" i="24"/>
  <c r="G41" i="24"/>
  <c r="H41" i="24"/>
  <c r="I41" i="24"/>
  <c r="J41" i="24"/>
  <c r="L41" i="24"/>
  <c r="M41" i="24"/>
  <c r="N41" i="24"/>
  <c r="F42" i="24"/>
  <c r="G42" i="24"/>
  <c r="H42" i="24"/>
  <c r="I42" i="24"/>
  <c r="J42" i="24"/>
  <c r="K42" i="24"/>
  <c r="M42" i="24"/>
  <c r="N42" i="24"/>
  <c r="F43" i="24"/>
  <c r="G43" i="24"/>
  <c r="H43" i="24"/>
  <c r="I43" i="24"/>
  <c r="J43" i="24"/>
  <c r="K43" i="24"/>
  <c r="L43" i="24"/>
  <c r="N43" i="24"/>
  <c r="E43" i="24"/>
  <c r="E42" i="24"/>
  <c r="E41" i="24"/>
  <c r="E40" i="24"/>
  <c r="F37" i="24"/>
  <c r="G37" i="24" s="1"/>
  <c r="H37" i="24" s="1"/>
  <c r="I37" i="24" s="1"/>
  <c r="J37" i="24" s="1"/>
  <c r="K37" i="24" s="1"/>
  <c r="L37" i="24" s="1"/>
  <c r="M37" i="24" s="1"/>
  <c r="N37" i="24" s="1"/>
  <c r="E38" i="24" s="1"/>
  <c r="F38" i="24" s="1"/>
  <c r="G38" i="24" s="1"/>
  <c r="H38" i="24" s="1"/>
  <c r="I38" i="24" s="1"/>
  <c r="J38" i="24" s="1"/>
  <c r="K38" i="24" s="1"/>
  <c r="L38" i="24" s="1"/>
  <c r="M38" i="24" s="1"/>
  <c r="N38" i="24" s="1"/>
  <c r="G25" i="24"/>
  <c r="E25" i="24"/>
  <c r="E19" i="24" s="1"/>
  <c r="F25" i="23"/>
  <c r="G25" i="23" s="1"/>
  <c r="H25" i="23" s="1"/>
  <c r="I25" i="23" s="1"/>
  <c r="J25" i="23" s="1"/>
  <c r="K25" i="23" s="1"/>
  <c r="L25" i="23" s="1"/>
  <c r="M25" i="23" s="1"/>
  <c r="N25" i="23" s="1"/>
  <c r="F21" i="22"/>
  <c r="E14" i="23"/>
  <c r="F61" i="22"/>
  <c r="G61" i="22" s="1"/>
  <c r="H61" i="22" s="1"/>
  <c r="I61" i="22" s="1"/>
  <c r="J61" i="22" s="1"/>
  <c r="K61" i="22" s="1"/>
  <c r="L61" i="22" s="1"/>
  <c r="F32" i="22"/>
  <c r="G32" i="22" s="1"/>
  <c r="H32" i="22" s="1"/>
  <c r="I32" i="22" s="1"/>
  <c r="J32" i="22" s="1"/>
  <c r="K32" i="22" s="1"/>
  <c r="L32" i="22" s="1"/>
  <c r="E25" i="39"/>
  <c r="G23" i="39"/>
  <c r="H23" i="39"/>
  <c r="I23" i="39"/>
  <c r="F23" i="39"/>
  <c r="G21" i="39"/>
  <c r="H21" i="39"/>
  <c r="I21" i="39"/>
  <c r="F21" i="39"/>
  <c r="F13" i="39"/>
  <c r="G13" i="39"/>
  <c r="H13" i="39"/>
  <c r="I13" i="39"/>
  <c r="F14" i="39"/>
  <c r="G14" i="39"/>
  <c r="H14" i="39"/>
  <c r="I14" i="39"/>
  <c r="F15" i="39"/>
  <c r="G15" i="39"/>
  <c r="H15" i="39"/>
  <c r="I15" i="39"/>
  <c r="F16" i="39"/>
  <c r="G16" i="39"/>
  <c r="H16" i="39"/>
  <c r="I16" i="39"/>
  <c r="F17" i="39"/>
  <c r="G17" i="39"/>
  <c r="H17" i="39"/>
  <c r="I17" i="39"/>
  <c r="G12" i="39"/>
  <c r="H12" i="39"/>
  <c r="I12" i="39"/>
  <c r="F12" i="39"/>
  <c r="J12" i="39"/>
  <c r="G20" i="39"/>
  <c r="E29" i="38"/>
  <c r="G20" i="38"/>
  <c r="H20" i="38"/>
  <c r="H18" i="38"/>
  <c r="H17" i="38"/>
  <c r="I14" i="38"/>
  <c r="G14" i="38"/>
  <c r="H14" i="38"/>
  <c r="G15" i="38"/>
  <c r="G24" i="38" s="1"/>
  <c r="H15" i="38"/>
  <c r="I15" i="38"/>
  <c r="G16" i="38"/>
  <c r="H16" i="38"/>
  <c r="I16" i="38"/>
  <c r="G17" i="38"/>
  <c r="I17" i="38"/>
  <c r="I24" i="38" s="1"/>
  <c r="G18" i="38"/>
  <c r="I18" i="38"/>
  <c r="G19" i="38"/>
  <c r="G27" i="38" s="1"/>
  <c r="H19" i="38"/>
  <c r="I19" i="38"/>
  <c r="H26" i="38"/>
  <c r="I20" i="38"/>
  <c r="G21" i="38"/>
  <c r="H21" i="38"/>
  <c r="I21" i="38"/>
  <c r="I27" i="38" s="1"/>
  <c r="F21" i="38"/>
  <c r="F19" i="38"/>
  <c r="F17" i="38"/>
  <c r="F15" i="38"/>
  <c r="F16" i="38"/>
  <c r="F18" i="38"/>
  <c r="F26" i="38" s="1"/>
  <c r="F20" i="38"/>
  <c r="F14" i="38"/>
  <c r="G26" i="38"/>
  <c r="H27" i="38"/>
  <c r="F27" i="38"/>
  <c r="K8" i="38"/>
  <c r="K4" i="38"/>
  <c r="F23" i="37"/>
  <c r="F22" i="37"/>
  <c r="E27" i="37"/>
  <c r="F17" i="37"/>
  <c r="F14" i="37"/>
  <c r="I19" i="37"/>
  <c r="H19" i="37"/>
  <c r="G19" i="37"/>
  <c r="F19" i="37"/>
  <c r="I18" i="37"/>
  <c r="H18" i="37"/>
  <c r="G18" i="37"/>
  <c r="F18" i="37"/>
  <c r="I17" i="37"/>
  <c r="I25" i="37" s="1"/>
  <c r="H17" i="37"/>
  <c r="H25" i="37" s="1"/>
  <c r="G17" i="37"/>
  <c r="G25" i="37" s="1"/>
  <c r="F24" i="37"/>
  <c r="I16" i="37"/>
  <c r="H16" i="37"/>
  <c r="G16" i="37"/>
  <c r="F16" i="37"/>
  <c r="I15" i="37"/>
  <c r="H15" i="37"/>
  <c r="G15" i="37"/>
  <c r="F15" i="37"/>
  <c r="I14" i="37"/>
  <c r="I23" i="37" s="1"/>
  <c r="H14" i="37"/>
  <c r="H23" i="37" s="1"/>
  <c r="G14" i="37"/>
  <c r="G23" i="37" s="1"/>
  <c r="J23" i="36"/>
  <c r="M22" i="36"/>
  <c r="M21" i="36"/>
  <c r="M17" i="36"/>
  <c r="M14" i="36"/>
  <c r="N17" i="36"/>
  <c r="J17" i="36"/>
  <c r="I16" i="36"/>
  <c r="E16" i="36"/>
  <c r="P7" i="36"/>
  <c r="N18" i="36" s="1"/>
  <c r="P4" i="36"/>
  <c r="K15" i="36" s="1"/>
  <c r="I21" i="18"/>
  <c r="H23" i="18"/>
  <c r="G24" i="18"/>
  <c r="E22" i="18"/>
  <c r="E21" i="18"/>
  <c r="F21" i="18"/>
  <c r="G21" i="18"/>
  <c r="H21" i="18"/>
  <c r="J21" i="18"/>
  <c r="K21" i="18"/>
  <c r="L21" i="18"/>
  <c r="M21" i="18"/>
  <c r="N21" i="18"/>
  <c r="F22" i="18"/>
  <c r="G22" i="18"/>
  <c r="H22" i="18"/>
  <c r="I22" i="18"/>
  <c r="J22" i="18"/>
  <c r="K22" i="18"/>
  <c r="L22" i="18"/>
  <c r="M22" i="18"/>
  <c r="N22" i="18"/>
  <c r="E23" i="18"/>
  <c r="F23" i="18"/>
  <c r="G23" i="18"/>
  <c r="I23" i="18"/>
  <c r="J23" i="18"/>
  <c r="K23" i="18"/>
  <c r="L23" i="18"/>
  <c r="M23" i="18"/>
  <c r="N23" i="18"/>
  <c r="E24" i="18"/>
  <c r="F24" i="18"/>
  <c r="H24" i="18"/>
  <c r="I24" i="18"/>
  <c r="J24" i="18"/>
  <c r="K24" i="18"/>
  <c r="L24" i="18"/>
  <c r="M24" i="18"/>
  <c r="N24" i="18"/>
  <c r="D24" i="18"/>
  <c r="D22" i="18"/>
  <c r="D23" i="18"/>
  <c r="D21" i="18"/>
  <c r="J18" i="18"/>
  <c r="H17" i="18"/>
  <c r="F14" i="18"/>
  <c r="D13" i="18"/>
  <c r="P7" i="18"/>
  <c r="P4" i="18"/>
  <c r="R13" i="16"/>
  <c r="Q13" i="16"/>
  <c r="Q11" i="16"/>
  <c r="F11" i="27" l="1"/>
  <c r="E10" i="27"/>
  <c r="J15" i="42"/>
  <c r="N16" i="42"/>
  <c r="F16" i="42"/>
  <c r="F15" i="42"/>
  <c r="J17" i="42"/>
  <c r="K17" i="42"/>
  <c r="K16" i="42"/>
  <c r="K22" i="42" s="1"/>
  <c r="K15" i="42"/>
  <c r="N15" i="42"/>
  <c r="G17" i="42"/>
  <c r="G16" i="42"/>
  <c r="O17" i="42"/>
  <c r="O23" i="42" s="1"/>
  <c r="O16" i="42"/>
  <c r="O22" i="42" s="1"/>
  <c r="O15" i="42"/>
  <c r="O21" i="42" s="1"/>
  <c r="G15" i="42"/>
  <c r="H15" i="42"/>
  <c r="H21" i="42" s="1"/>
  <c r="L15" i="42"/>
  <c r="P15" i="42"/>
  <c r="H16" i="42"/>
  <c r="H22" i="42" s="1"/>
  <c r="L16" i="42"/>
  <c r="L22" i="42" s="1"/>
  <c r="P16" i="42"/>
  <c r="E21" i="42"/>
  <c r="I15" i="42"/>
  <c r="I21" i="42" s="1"/>
  <c r="M15" i="42"/>
  <c r="M21" i="42" s="1"/>
  <c r="E16" i="42"/>
  <c r="I16" i="42"/>
  <c r="I22" i="42" s="1"/>
  <c r="M16" i="42"/>
  <c r="M22" i="42" s="1"/>
  <c r="G21" i="41"/>
  <c r="F21" i="41"/>
  <c r="N16" i="41"/>
  <c r="N21" i="41"/>
  <c r="F17" i="41"/>
  <c r="G17" i="41"/>
  <c r="K17" i="41"/>
  <c r="K16" i="41"/>
  <c r="O17" i="41"/>
  <c r="O23" i="41" s="1"/>
  <c r="O16" i="41"/>
  <c r="O22" i="41" s="1"/>
  <c r="J15" i="41"/>
  <c r="J21" i="41" s="1"/>
  <c r="J17" i="41"/>
  <c r="H23" i="41"/>
  <c r="K15" i="41"/>
  <c r="K21" i="41" s="1"/>
  <c r="H15" i="41"/>
  <c r="H21" i="41" s="1"/>
  <c r="L15" i="41"/>
  <c r="L21" i="41" s="1"/>
  <c r="H16" i="41"/>
  <c r="H22" i="41" s="1"/>
  <c r="L16" i="41"/>
  <c r="P16" i="41"/>
  <c r="E15" i="41"/>
  <c r="I21" i="41"/>
  <c r="M15" i="41"/>
  <c r="M21" i="41" s="1"/>
  <c r="E16" i="41"/>
  <c r="I16" i="41"/>
  <c r="M16" i="41"/>
  <c r="M22" i="41" s="1"/>
  <c r="E20" i="24"/>
  <c r="E15" i="23"/>
  <c r="G22" i="39"/>
  <c r="H20" i="39"/>
  <c r="H22" i="39"/>
  <c r="I20" i="39"/>
  <c r="I22" i="39"/>
  <c r="F20" i="39"/>
  <c r="F22" i="39"/>
  <c r="G25" i="38"/>
  <c r="I26" i="38"/>
  <c r="F24" i="38"/>
  <c r="F25" i="38"/>
  <c r="I25" i="38"/>
  <c r="H24" i="38"/>
  <c r="H25" i="38"/>
  <c r="F25" i="37"/>
  <c r="G22" i="37"/>
  <c r="G24" i="37"/>
  <c r="H22" i="37"/>
  <c r="H24" i="37"/>
  <c r="I22" i="37"/>
  <c r="I24" i="37"/>
  <c r="M16" i="36"/>
  <c r="G18" i="36"/>
  <c r="F17" i="36"/>
  <c r="K18" i="36"/>
  <c r="G14" i="36"/>
  <c r="H15" i="36"/>
  <c r="G13" i="36"/>
  <c r="K13" i="36"/>
  <c r="D14" i="36"/>
  <c r="H14" i="36"/>
  <c r="L14" i="36"/>
  <c r="E15" i="36"/>
  <c r="I15" i="36"/>
  <c r="M15" i="36"/>
  <c r="F16" i="36"/>
  <c r="J16" i="36"/>
  <c r="N16" i="36"/>
  <c r="G17" i="36"/>
  <c r="K17" i="36"/>
  <c r="D18" i="36"/>
  <c r="H18" i="36"/>
  <c r="L18" i="36"/>
  <c r="J13" i="36"/>
  <c r="K14" i="36"/>
  <c r="L15" i="36"/>
  <c r="D13" i="36"/>
  <c r="E14" i="36"/>
  <c r="F15" i="36"/>
  <c r="N15" i="36"/>
  <c r="G16" i="36"/>
  <c r="K16" i="36"/>
  <c r="D17" i="36"/>
  <c r="H17" i="36"/>
  <c r="L17" i="36"/>
  <c r="E18" i="36"/>
  <c r="I18" i="36"/>
  <c r="M18" i="36"/>
  <c r="F13" i="36"/>
  <c r="N13" i="36"/>
  <c r="D15" i="36"/>
  <c r="H13" i="36"/>
  <c r="L13" i="36"/>
  <c r="I14" i="36"/>
  <c r="J15" i="36"/>
  <c r="E13" i="36"/>
  <c r="I13" i="36"/>
  <c r="M13" i="36"/>
  <c r="F14" i="36"/>
  <c r="J14" i="36"/>
  <c r="N14" i="36"/>
  <c r="G15" i="36"/>
  <c r="D16" i="36"/>
  <c r="H16" i="36"/>
  <c r="L16" i="36"/>
  <c r="E17" i="36"/>
  <c r="E23" i="36" s="1"/>
  <c r="I17" i="36"/>
  <c r="I23" i="36" s="1"/>
  <c r="M23" i="36"/>
  <c r="F18" i="36"/>
  <c r="J18" i="36"/>
  <c r="N21" i="42" l="1"/>
  <c r="N22" i="42"/>
  <c r="K21" i="42"/>
  <c r="I23" i="42"/>
  <c r="I27" i="42" s="1"/>
  <c r="G21" i="42"/>
  <c r="J23" i="42"/>
  <c r="E23" i="42"/>
  <c r="L23" i="42"/>
  <c r="F23" i="42"/>
  <c r="H23" i="42"/>
  <c r="H28" i="42" s="1"/>
  <c r="K23" i="42"/>
  <c r="F22" i="42"/>
  <c r="L21" i="42"/>
  <c r="M23" i="42"/>
  <c r="M27" i="42" s="1"/>
  <c r="G23" i="42"/>
  <c r="J21" i="42"/>
  <c r="J22" i="42"/>
  <c r="N23" i="42"/>
  <c r="N27" i="42" s="1"/>
  <c r="L22" i="41"/>
  <c r="J22" i="41"/>
  <c r="I22" i="41"/>
  <c r="E22" i="41"/>
  <c r="K22" i="41"/>
  <c r="F22" i="41"/>
  <c r="H27" i="41"/>
  <c r="H28" i="41"/>
  <c r="G23" i="41"/>
  <c r="N23" i="41"/>
  <c r="J23" i="41"/>
  <c r="J28" i="41" s="1"/>
  <c r="M23" i="41"/>
  <c r="M27" i="41" s="1"/>
  <c r="K23" i="41"/>
  <c r="F23" i="41"/>
  <c r="F27" i="41" s="1"/>
  <c r="I23" i="41"/>
  <c r="I28" i="41" s="1"/>
  <c r="L23" i="41"/>
  <c r="L27" i="41" s="1"/>
  <c r="G22" i="41"/>
  <c r="E23" i="41"/>
  <c r="N22" i="41"/>
  <c r="E21" i="36"/>
  <c r="E22" i="36"/>
  <c r="M24" i="36"/>
  <c r="D23" i="36"/>
  <c r="D24" i="36"/>
  <c r="I24" i="36"/>
  <c r="K21" i="36"/>
  <c r="K22" i="36"/>
  <c r="N21" i="36"/>
  <c r="N22" i="36"/>
  <c r="J21" i="36"/>
  <c r="J22" i="36"/>
  <c r="F24" i="36"/>
  <c r="F23" i="36"/>
  <c r="G21" i="36"/>
  <c r="G22" i="36"/>
  <c r="H23" i="36"/>
  <c r="H24" i="36"/>
  <c r="H22" i="36"/>
  <c r="H21" i="36"/>
  <c r="N24" i="36"/>
  <c r="N23" i="36"/>
  <c r="K23" i="36"/>
  <c r="K24" i="36"/>
  <c r="J24" i="36"/>
  <c r="E24" i="36"/>
  <c r="G23" i="36"/>
  <c r="G24" i="36"/>
  <c r="L23" i="36"/>
  <c r="L24" i="36"/>
  <c r="I22" i="36"/>
  <c r="I21" i="36"/>
  <c r="L22" i="36"/>
  <c r="L21" i="36"/>
  <c r="F21" i="36"/>
  <c r="F22" i="36"/>
  <c r="D22" i="36"/>
  <c r="D21" i="36"/>
  <c r="H27" i="42" l="1"/>
  <c r="K28" i="42"/>
  <c r="I28" i="42"/>
  <c r="K27" i="42"/>
  <c r="E28" i="42"/>
  <c r="N28" i="42"/>
  <c r="L28" i="42"/>
  <c r="L27" i="42"/>
  <c r="F27" i="42"/>
  <c r="G28" i="42"/>
  <c r="G27" i="42"/>
  <c r="M28" i="42"/>
  <c r="J27" i="42"/>
  <c r="J28" i="42"/>
  <c r="J27" i="41"/>
  <c r="K28" i="41"/>
  <c r="K27" i="41"/>
  <c r="G27" i="41"/>
  <c r="G28" i="41"/>
  <c r="I27" i="41"/>
  <c r="M28" i="41"/>
  <c r="N27" i="41"/>
  <c r="N28" i="41"/>
  <c r="L28" i="41"/>
  <c r="F28" i="41"/>
  <c r="Q12" i="16"/>
  <c r="Z18" i="16"/>
  <c r="Y18" i="16"/>
  <c r="X18" i="16"/>
  <c r="W18" i="16"/>
  <c r="V18" i="16"/>
  <c r="U18" i="16"/>
  <c r="T18" i="16"/>
  <c r="S18" i="16"/>
  <c r="R18" i="16"/>
  <c r="Q18" i="16"/>
  <c r="Z17" i="16"/>
  <c r="Y17" i="16"/>
  <c r="X17" i="16"/>
  <c r="W17" i="16"/>
  <c r="V17" i="16"/>
  <c r="U17" i="16"/>
  <c r="T17" i="16"/>
  <c r="S17" i="16"/>
  <c r="R17" i="16"/>
  <c r="Q17" i="16"/>
  <c r="L18" i="16"/>
  <c r="L17" i="16"/>
  <c r="D18" i="16"/>
  <c r="E18" i="16"/>
  <c r="F18" i="16"/>
  <c r="G18" i="16"/>
  <c r="H18" i="16"/>
  <c r="I18" i="16"/>
  <c r="J18" i="16"/>
  <c r="K18" i="16"/>
  <c r="C18" i="16"/>
  <c r="D17" i="16"/>
  <c r="E17" i="16"/>
  <c r="F17" i="16"/>
  <c r="G17" i="16"/>
  <c r="H17" i="16"/>
  <c r="I17" i="16"/>
  <c r="J17" i="16"/>
  <c r="K17" i="16"/>
  <c r="C17" i="16"/>
  <c r="X14" i="16"/>
  <c r="W12" i="16"/>
  <c r="K13" i="16"/>
  <c r="L12" i="16"/>
  <c r="J13" i="16"/>
  <c r="R12" i="16"/>
  <c r="S12" i="16"/>
  <c r="T12" i="16"/>
  <c r="U12" i="16"/>
  <c r="V12" i="16"/>
  <c r="X12" i="16"/>
  <c r="Y12" i="16"/>
  <c r="Z12" i="16"/>
  <c r="S13" i="16"/>
  <c r="T13" i="16"/>
  <c r="U13" i="16"/>
  <c r="V13" i="16"/>
  <c r="W13" i="16"/>
  <c r="X13" i="16"/>
  <c r="Y13" i="16"/>
  <c r="Z13" i="16"/>
  <c r="Q14" i="16"/>
  <c r="R14" i="16"/>
  <c r="S14" i="16"/>
  <c r="T14" i="16"/>
  <c r="U14" i="16"/>
  <c r="V14" i="16"/>
  <c r="W14" i="16"/>
  <c r="Y14" i="16"/>
  <c r="Z14" i="16"/>
  <c r="R11" i="16"/>
  <c r="S11" i="16"/>
  <c r="T11" i="16"/>
  <c r="U11" i="16"/>
  <c r="V11" i="16"/>
  <c r="W11" i="16"/>
  <c r="X11" i="16"/>
  <c r="Y11" i="16"/>
  <c r="Z11" i="16"/>
  <c r="AA11" i="16"/>
  <c r="C12" i="16"/>
  <c r="D12" i="16"/>
  <c r="E12" i="16"/>
  <c r="F12" i="16"/>
  <c r="G12" i="16"/>
  <c r="H12" i="16"/>
  <c r="I12" i="16"/>
  <c r="J12" i="16"/>
  <c r="K12" i="16"/>
  <c r="C13" i="16"/>
  <c r="D13" i="16"/>
  <c r="E13" i="16"/>
  <c r="F13" i="16"/>
  <c r="G13" i="16"/>
  <c r="H13" i="16"/>
  <c r="I13" i="16"/>
  <c r="L13" i="16"/>
  <c r="C14" i="16"/>
  <c r="D14" i="16"/>
  <c r="E14" i="16"/>
  <c r="F14" i="16"/>
  <c r="G14" i="16"/>
  <c r="H14" i="16"/>
  <c r="I14" i="16"/>
  <c r="J14" i="16"/>
  <c r="K14" i="16"/>
  <c r="L14" i="16"/>
  <c r="D11" i="16"/>
  <c r="E11" i="16"/>
  <c r="F11" i="16"/>
  <c r="G11" i="16"/>
  <c r="H11" i="16"/>
  <c r="I11" i="16"/>
  <c r="J11" i="16"/>
  <c r="K11" i="16"/>
  <c r="L11" i="16"/>
  <c r="C11" i="16"/>
  <c r="M11" i="16"/>
  <c r="AD8" i="15"/>
  <c r="W20" i="15" s="1"/>
  <c r="O8" i="15"/>
  <c r="F16" i="15" s="1"/>
  <c r="N18" i="34"/>
  <c r="G19" i="34"/>
  <c r="F18" i="34"/>
  <c r="G15" i="34"/>
  <c r="F13" i="34"/>
  <c r="H12" i="34"/>
  <c r="H15" i="34" s="1"/>
  <c r="F12" i="34"/>
  <c r="I15" i="34"/>
  <c r="N12" i="34"/>
  <c r="N13" i="34" s="1"/>
  <c r="M12" i="34"/>
  <c r="M14" i="34" s="1"/>
  <c r="L12" i="34"/>
  <c r="L15" i="34" s="1"/>
  <c r="K12" i="34"/>
  <c r="K15" i="34" s="1"/>
  <c r="J12" i="34"/>
  <c r="J13" i="34" s="1"/>
  <c r="I12" i="34"/>
  <c r="I14" i="34" s="1"/>
  <c r="G12" i="34"/>
  <c r="F17" i="12"/>
  <c r="F14" i="12"/>
  <c r="L17" i="32"/>
  <c r="K16" i="32"/>
  <c r="P13" i="32"/>
  <c r="J13" i="32"/>
  <c r="N12" i="32"/>
  <c r="N10" i="32"/>
  <c r="H12" i="32"/>
  <c r="G10" i="32"/>
  <c r="O13" i="32"/>
  <c r="N13" i="32"/>
  <c r="M13" i="32"/>
  <c r="L13" i="32"/>
  <c r="K13" i="32"/>
  <c r="I13" i="32"/>
  <c r="H13" i="32"/>
  <c r="G13" i="32"/>
  <c r="P12" i="32"/>
  <c r="P21" i="32" s="1"/>
  <c r="O12" i="32"/>
  <c r="O21" i="32" s="1"/>
  <c r="M12" i="32"/>
  <c r="L12" i="32"/>
  <c r="L21" i="32" s="1"/>
  <c r="K12" i="32"/>
  <c r="K21" i="32" s="1"/>
  <c r="J12" i="32"/>
  <c r="I12" i="32"/>
  <c r="H21" i="32"/>
  <c r="G12" i="32"/>
  <c r="G21" i="32" s="1"/>
  <c r="P11" i="32"/>
  <c r="O11" i="32"/>
  <c r="N11" i="32"/>
  <c r="M11" i="32"/>
  <c r="L11" i="32"/>
  <c r="K11" i="32"/>
  <c r="J11" i="32"/>
  <c r="I11" i="32"/>
  <c r="H11" i="32"/>
  <c r="G11" i="32"/>
  <c r="P10" i="32"/>
  <c r="P20" i="32" s="1"/>
  <c r="O10" i="32"/>
  <c r="O20" i="32" s="1"/>
  <c r="M10" i="32"/>
  <c r="L10" i="32"/>
  <c r="L20" i="32" s="1"/>
  <c r="K10" i="32"/>
  <c r="K20" i="32" s="1"/>
  <c r="J10" i="32"/>
  <c r="I10" i="32"/>
  <c r="H10" i="32"/>
  <c r="H20" i="32" s="1"/>
  <c r="G20" i="32"/>
  <c r="G10" i="11"/>
  <c r="L21" i="11"/>
  <c r="H17" i="11"/>
  <c r="I17" i="11"/>
  <c r="J17" i="11"/>
  <c r="K17" i="11"/>
  <c r="L17" i="11"/>
  <c r="M17" i="11"/>
  <c r="N17" i="11"/>
  <c r="O17" i="11"/>
  <c r="P17" i="11"/>
  <c r="G17" i="11"/>
  <c r="H21" i="11"/>
  <c r="I21" i="11"/>
  <c r="J21" i="11"/>
  <c r="K21" i="11"/>
  <c r="M21" i="11"/>
  <c r="N21" i="11"/>
  <c r="O21" i="11"/>
  <c r="P21" i="11"/>
  <c r="G21" i="11"/>
  <c r="H20" i="11"/>
  <c r="I20" i="11"/>
  <c r="J20" i="11"/>
  <c r="K20" i="11"/>
  <c r="L20" i="11"/>
  <c r="M20" i="11"/>
  <c r="N20" i="11"/>
  <c r="O20" i="11"/>
  <c r="P20" i="11"/>
  <c r="G20" i="11"/>
  <c r="H16" i="11"/>
  <c r="I16" i="11"/>
  <c r="J16" i="11"/>
  <c r="K16" i="11"/>
  <c r="L16" i="11"/>
  <c r="M16" i="11"/>
  <c r="N16" i="11"/>
  <c r="O16" i="11"/>
  <c r="P16" i="11"/>
  <c r="P13" i="11"/>
  <c r="H12" i="31"/>
  <c r="F17" i="31" s="1"/>
  <c r="T12" i="31"/>
  <c r="Q12" i="31"/>
  <c r="N12" i="31"/>
  <c r="K12" i="31"/>
  <c r="E12" i="31"/>
  <c r="F20" i="15" l="1"/>
  <c r="M21" i="15"/>
  <c r="E15" i="15"/>
  <c r="V19" i="15"/>
  <c r="J14" i="34"/>
  <c r="J15" i="34"/>
  <c r="K14" i="34"/>
  <c r="F14" i="34"/>
  <c r="F19" i="34" s="1"/>
  <c r="N14" i="34"/>
  <c r="M15" i="34"/>
  <c r="G13" i="34"/>
  <c r="K13" i="34"/>
  <c r="K19" i="34" s="1"/>
  <c r="G14" i="34"/>
  <c r="F15" i="34"/>
  <c r="N15" i="34"/>
  <c r="K18" i="34"/>
  <c r="J19" i="34"/>
  <c r="J18" i="34"/>
  <c r="N19" i="34"/>
  <c r="H13" i="34"/>
  <c r="L13" i="34"/>
  <c r="I13" i="34"/>
  <c r="M13" i="34"/>
  <c r="H14" i="34"/>
  <c r="L14" i="34"/>
  <c r="M21" i="32"/>
  <c r="I20" i="32"/>
  <c r="I21" i="32"/>
  <c r="M20" i="32"/>
  <c r="J20" i="32"/>
  <c r="N20" i="32"/>
  <c r="J21" i="32"/>
  <c r="N21" i="32"/>
  <c r="G16" i="32"/>
  <c r="O16" i="32"/>
  <c r="I17" i="32"/>
  <c r="M17" i="32"/>
  <c r="H16" i="32"/>
  <c r="L16" i="32"/>
  <c r="P16" i="32"/>
  <c r="J17" i="32"/>
  <c r="N17" i="32"/>
  <c r="I16" i="32"/>
  <c r="M16" i="32"/>
  <c r="G17" i="32"/>
  <c r="K17" i="32"/>
  <c r="O17" i="32"/>
  <c r="J16" i="32"/>
  <c r="N16" i="32"/>
  <c r="H17" i="32"/>
  <c r="P17" i="32"/>
  <c r="F15" i="31"/>
  <c r="P16" i="31"/>
  <c r="O15" i="31"/>
  <c r="D16" i="31"/>
  <c r="R16" i="31"/>
  <c r="O17" i="31"/>
  <c r="C15" i="31"/>
  <c r="P15" i="31"/>
  <c r="P22" i="31" s="1"/>
  <c r="F16" i="31"/>
  <c r="C17" i="31"/>
  <c r="P17" i="31"/>
  <c r="C16" i="31"/>
  <c r="D15" i="31"/>
  <c r="R15" i="31"/>
  <c r="O16" i="31"/>
  <c r="D17" i="31"/>
  <c r="R17" i="31"/>
  <c r="I17" i="31"/>
  <c r="J16" i="31"/>
  <c r="L16" i="31"/>
  <c r="I15" i="31"/>
  <c r="I16" i="31"/>
  <c r="J15" i="31"/>
  <c r="J17" i="31"/>
  <c r="L15" i="31"/>
  <c r="L17" i="31"/>
  <c r="G15" i="31"/>
  <c r="G22" i="31" s="1"/>
  <c r="M15" i="31"/>
  <c r="M22" i="31" s="1"/>
  <c r="S15" i="31"/>
  <c r="G16" i="31"/>
  <c r="M16" i="31"/>
  <c r="S16" i="31"/>
  <c r="G17" i="31"/>
  <c r="M17" i="31"/>
  <c r="S17" i="31"/>
  <c r="G18" i="34" l="1"/>
  <c r="I18" i="34"/>
  <c r="I19" i="34"/>
  <c r="L19" i="34"/>
  <c r="L18" i="34"/>
  <c r="H19" i="34"/>
  <c r="H18" i="34"/>
  <c r="M18" i="34"/>
  <c r="M19" i="34"/>
  <c r="I22" i="31"/>
  <c r="C22" i="31"/>
  <c r="O22" i="31"/>
  <c r="R22" i="31"/>
  <c r="J22" i="31"/>
  <c r="S22" i="31"/>
  <c r="L22" i="31"/>
  <c r="D22" i="31"/>
  <c r="F22" i="31"/>
  <c r="D21" i="31"/>
  <c r="P21" i="31"/>
  <c r="O21" i="31"/>
  <c r="O23" i="31" s="1"/>
  <c r="R21" i="31"/>
  <c r="C21" i="31"/>
  <c r="C23" i="31" s="1"/>
  <c r="F21" i="31"/>
  <c r="S21" i="31"/>
  <c r="I21" i="31"/>
  <c r="G21" i="31"/>
  <c r="L21" i="31"/>
  <c r="J21" i="31"/>
  <c r="M21" i="31"/>
  <c r="F23" i="31" l="1"/>
  <c r="R23" i="31"/>
  <c r="L23" i="31"/>
  <c r="I23" i="31"/>
  <c r="M29" i="2" l="1"/>
  <c r="F18" i="2"/>
  <c r="P13" i="30" l="1"/>
  <c r="P19" i="30" s="1"/>
  <c r="P27" i="30" s="1"/>
  <c r="O13" i="30"/>
  <c r="N13" i="30"/>
  <c r="N19" i="30" s="1"/>
  <c r="N27" i="30" s="1"/>
  <c r="M13" i="30"/>
  <c r="M18" i="30" s="1"/>
  <c r="L13" i="30"/>
  <c r="L19" i="30" s="1"/>
  <c r="L27" i="30" s="1"/>
  <c r="K13" i="30"/>
  <c r="J13" i="30"/>
  <c r="J18" i="30" s="1"/>
  <c r="I13" i="30"/>
  <c r="I19" i="30" s="1"/>
  <c r="I27" i="30" s="1"/>
  <c r="H13" i="30"/>
  <c r="H19" i="30" s="1"/>
  <c r="H27" i="30" s="1"/>
  <c r="G13" i="30"/>
  <c r="G17" i="30" s="1"/>
  <c r="F13" i="30"/>
  <c r="F14" i="30" s="1"/>
  <c r="E13" i="30"/>
  <c r="F12" i="30"/>
  <c r="G12" i="30" s="1"/>
  <c r="H12" i="30" s="1"/>
  <c r="I12" i="30" s="1"/>
  <c r="J12" i="30" s="1"/>
  <c r="K12" i="30" s="1"/>
  <c r="L12" i="30" s="1"/>
  <c r="M12" i="30" s="1"/>
  <c r="N12" i="30" s="1"/>
  <c r="O12" i="30" s="1"/>
  <c r="F2" i="30"/>
  <c r="G2" i="30" s="1"/>
  <c r="H2" i="30" s="1"/>
  <c r="I2" i="30" s="1"/>
  <c r="J2" i="30" s="1"/>
  <c r="K2" i="30" s="1"/>
  <c r="L2" i="30" s="1"/>
  <c r="M2" i="30" s="1"/>
  <c r="N2" i="30" s="1"/>
  <c r="O2" i="30" s="1"/>
  <c r="J15" i="30" l="1"/>
  <c r="F18" i="30"/>
  <c r="F16" i="30"/>
  <c r="N18" i="30"/>
  <c r="E18" i="30"/>
  <c r="E14" i="30"/>
  <c r="N16" i="30"/>
  <c r="J19" i="30"/>
  <c r="J27" i="30" s="1"/>
  <c r="F19" i="30"/>
  <c r="F27" i="30" s="1"/>
  <c r="F15" i="30"/>
  <c r="N14" i="30"/>
  <c r="J17" i="30"/>
  <c r="I14" i="30"/>
  <c r="E15" i="30"/>
  <c r="M15" i="30"/>
  <c r="I16" i="30"/>
  <c r="I24" i="30" s="1"/>
  <c r="E17" i="30"/>
  <c r="M17" i="30"/>
  <c r="I18" i="30"/>
  <c r="E19" i="30"/>
  <c r="E27" i="30" s="1"/>
  <c r="M19" i="30"/>
  <c r="M27" i="30" s="1"/>
  <c r="J14" i="30"/>
  <c r="N15" i="30"/>
  <c r="J16" i="30"/>
  <c r="F17" i="30"/>
  <c r="N17" i="30"/>
  <c r="M14" i="30"/>
  <c r="I15" i="30"/>
  <c r="E16" i="30"/>
  <c r="M16" i="30"/>
  <c r="I17" i="30"/>
  <c r="G19" i="30"/>
  <c r="G27" i="30" s="1"/>
  <c r="G18" i="30"/>
  <c r="G16" i="30"/>
  <c r="G15" i="30"/>
  <c r="G14" i="30"/>
  <c r="G22" i="30" s="1"/>
  <c r="O19" i="30"/>
  <c r="O27" i="30" s="1"/>
  <c r="O18" i="30"/>
  <c r="O17" i="30"/>
  <c r="O16" i="30"/>
  <c r="O24" i="30" s="1"/>
  <c r="O15" i="30"/>
  <c r="O14" i="30"/>
  <c r="K19" i="30"/>
  <c r="K27" i="30" s="1"/>
  <c r="K18" i="30"/>
  <c r="K26" i="30" s="1"/>
  <c r="K17" i="30"/>
  <c r="K16" i="30"/>
  <c r="K24" i="30" s="1"/>
  <c r="K15" i="30"/>
  <c r="K14" i="30"/>
  <c r="K22" i="30" s="1"/>
  <c r="H14" i="30"/>
  <c r="L14" i="30"/>
  <c r="P14" i="30"/>
  <c r="P22" i="30" s="1"/>
  <c r="H15" i="30"/>
  <c r="L15" i="30"/>
  <c r="P15" i="30"/>
  <c r="P23" i="30" s="1"/>
  <c r="H16" i="30"/>
  <c r="L16" i="30"/>
  <c r="L24" i="30" s="1"/>
  <c r="P16" i="30"/>
  <c r="P24" i="30" s="1"/>
  <c r="H17" i="30"/>
  <c r="L17" i="30"/>
  <c r="P17" i="30"/>
  <c r="P25" i="30" s="1"/>
  <c r="H18" i="30"/>
  <c r="L18" i="30"/>
  <c r="P18" i="30"/>
  <c r="P26" i="30" s="1"/>
  <c r="P31" i="30" l="1"/>
  <c r="P30" i="30"/>
  <c r="N24" i="30"/>
  <c r="P33" i="30"/>
  <c r="P32" i="30"/>
  <c r="H25" i="30"/>
  <c r="L22" i="30"/>
  <c r="O22" i="30"/>
  <c r="O26" i="30"/>
  <c r="G24" i="30"/>
  <c r="M24" i="30"/>
  <c r="J25" i="30"/>
  <c r="L26" i="30"/>
  <c r="H26" i="30"/>
  <c r="H22" i="30"/>
  <c r="N23" i="30"/>
  <c r="J23" i="30"/>
  <c r="L23" i="30"/>
  <c r="K25" i="30"/>
  <c r="O23" i="30"/>
  <c r="G26" i="30"/>
  <c r="E24" i="30"/>
  <c r="N25" i="30"/>
  <c r="J22" i="30"/>
  <c r="I26" i="30"/>
  <c r="M23" i="30"/>
  <c r="N22" i="30"/>
  <c r="F26" i="30"/>
  <c r="M26" i="30"/>
  <c r="N26" i="30"/>
  <c r="I23" i="30"/>
  <c r="F25" i="30"/>
  <c r="M25" i="30"/>
  <c r="E23" i="30"/>
  <c r="J26" i="30"/>
  <c r="G25" i="30"/>
  <c r="E22" i="30"/>
  <c r="F24" i="30"/>
  <c r="H23" i="30"/>
  <c r="L25" i="30"/>
  <c r="H24" i="30"/>
  <c r="K23" i="30"/>
  <c r="K31" i="30" s="1"/>
  <c r="O25" i="30"/>
  <c r="G23" i="30"/>
  <c r="G31" i="30" s="1"/>
  <c r="I25" i="30"/>
  <c r="M22" i="30"/>
  <c r="J24" i="30"/>
  <c r="E25" i="30"/>
  <c r="I22" i="30"/>
  <c r="F23" i="30"/>
  <c r="E26" i="30"/>
  <c r="F22" i="30"/>
  <c r="E33" i="30" l="1"/>
  <c r="E32" i="30"/>
  <c r="F32" i="30"/>
  <c r="F33" i="30"/>
  <c r="O33" i="30"/>
  <c r="O32" i="30"/>
  <c r="N30" i="30"/>
  <c r="N31" i="30"/>
  <c r="N32" i="30"/>
  <c r="N33" i="30"/>
  <c r="K33" i="30"/>
  <c r="K32" i="30"/>
  <c r="H31" i="30"/>
  <c r="H30" i="30"/>
  <c r="G30" i="30"/>
  <c r="F30" i="30"/>
  <c r="F31" i="30"/>
  <c r="L33" i="30"/>
  <c r="L32" i="30"/>
  <c r="O31" i="30"/>
  <c r="O30" i="30"/>
  <c r="K30" i="30"/>
  <c r="G33" i="30"/>
  <c r="G32" i="30"/>
  <c r="J30" i="30"/>
  <c r="J31" i="30"/>
  <c r="J32" i="30"/>
  <c r="J33" i="30"/>
  <c r="H33" i="30"/>
  <c r="H32" i="30"/>
  <c r="M31" i="30"/>
  <c r="M30" i="30"/>
  <c r="I30" i="30"/>
  <c r="I31" i="30"/>
  <c r="I33" i="30"/>
  <c r="I32" i="30"/>
  <c r="E30" i="30"/>
  <c r="E31" i="30"/>
  <c r="M33" i="30"/>
  <c r="M32" i="30"/>
  <c r="L31" i="30"/>
  <c r="L30" i="30"/>
  <c r="O15" i="29"/>
  <c r="O20" i="29" s="1"/>
  <c r="N15" i="29"/>
  <c r="N20" i="29" s="1"/>
  <c r="M15" i="29"/>
  <c r="M20" i="29" s="1"/>
  <c r="L15" i="29"/>
  <c r="L20" i="29" s="1"/>
  <c r="K15" i="29"/>
  <c r="K20" i="29" s="1"/>
  <c r="J15" i="29"/>
  <c r="J20" i="29" s="1"/>
  <c r="I15" i="29"/>
  <c r="I20" i="29" s="1"/>
  <c r="H15" i="29"/>
  <c r="H20" i="29" s="1"/>
  <c r="G15" i="29"/>
  <c r="G20" i="29" s="1"/>
  <c r="F15" i="29"/>
  <c r="F20" i="29" s="1"/>
  <c r="E15" i="29"/>
  <c r="E20" i="29" s="1"/>
  <c r="D15" i="29"/>
  <c r="D20" i="29" s="1"/>
  <c r="O14" i="29"/>
  <c r="N14" i="29"/>
  <c r="N19" i="29" s="1"/>
  <c r="M14" i="29"/>
  <c r="M19" i="29" s="1"/>
  <c r="L14" i="29"/>
  <c r="L19" i="29" s="1"/>
  <c r="K14" i="29"/>
  <c r="K19" i="29" s="1"/>
  <c r="J14" i="29"/>
  <c r="J19" i="29" s="1"/>
  <c r="I14" i="29"/>
  <c r="I19" i="29" s="1"/>
  <c r="H14" i="29"/>
  <c r="H19" i="29" s="1"/>
  <c r="G14" i="29"/>
  <c r="G19" i="29" s="1"/>
  <c r="F14" i="29"/>
  <c r="F19" i="29" s="1"/>
  <c r="E14" i="29"/>
  <c r="E19" i="29" s="1"/>
  <c r="O13" i="29"/>
  <c r="N13" i="29"/>
  <c r="M13" i="29"/>
  <c r="L13" i="29"/>
  <c r="K13" i="29"/>
  <c r="K18" i="29" s="1"/>
  <c r="J13" i="29"/>
  <c r="I13" i="29"/>
  <c r="H13" i="29"/>
  <c r="G13" i="29"/>
  <c r="G18" i="29" s="1"/>
  <c r="F13" i="29"/>
  <c r="E13" i="29"/>
  <c r="E12" i="29"/>
  <c r="F12" i="29" s="1"/>
  <c r="G12" i="29" s="1"/>
  <c r="H12" i="29" s="1"/>
  <c r="I12" i="29" s="1"/>
  <c r="J12" i="29" s="1"/>
  <c r="K12" i="29" s="1"/>
  <c r="L12" i="29" s="1"/>
  <c r="M12" i="29" s="1"/>
  <c r="N12" i="29" s="1"/>
  <c r="E4" i="29"/>
  <c r="F4" i="29" s="1"/>
  <c r="G4" i="29" s="1"/>
  <c r="H4" i="29" s="1"/>
  <c r="I4" i="29" s="1"/>
  <c r="J4" i="29" s="1"/>
  <c r="K4" i="29" s="1"/>
  <c r="L4" i="29" s="1"/>
  <c r="M4" i="29" s="1"/>
  <c r="N4" i="29" s="1"/>
  <c r="L18" i="29" l="1"/>
  <c r="H18" i="29"/>
  <c r="F18" i="29"/>
  <c r="J18" i="29"/>
  <c r="N18" i="29"/>
  <c r="E18" i="29"/>
  <c r="I18" i="29"/>
  <c r="M18" i="29"/>
  <c r="O19" i="29"/>
  <c r="D19" i="29"/>
  <c r="O18" i="29"/>
  <c r="D18" i="29"/>
  <c r="D24" i="29" l="1"/>
  <c r="D23" i="29"/>
  <c r="O12" i="27" l="1"/>
  <c r="F10" i="27" l="1"/>
  <c r="K11" i="27"/>
  <c r="H12" i="27"/>
  <c r="G10" i="27"/>
  <c r="M12" i="27"/>
  <c r="H10" i="27"/>
  <c r="L10" i="27"/>
  <c r="E11" i="27"/>
  <c r="I11" i="27"/>
  <c r="M11" i="27"/>
  <c r="F12" i="27"/>
  <c r="J12" i="27"/>
  <c r="N12" i="27"/>
  <c r="J10" i="27"/>
  <c r="G11" i="27"/>
  <c r="O11" i="27"/>
  <c r="L12" i="27"/>
  <c r="K10" i="27"/>
  <c r="H11" i="27"/>
  <c r="L11" i="27"/>
  <c r="E12" i="27"/>
  <c r="I12" i="27"/>
  <c r="I10" i="27"/>
  <c r="M10" i="27"/>
  <c r="N11" i="27"/>
  <c r="G12" i="27"/>
  <c r="K12" i="27"/>
  <c r="K15" i="27" l="1"/>
  <c r="K16" i="27"/>
  <c r="H16" i="27"/>
  <c r="H15" i="27"/>
  <c r="M16" i="27"/>
  <c r="M15" i="27"/>
  <c r="E16" i="27"/>
  <c r="E15" i="27"/>
  <c r="O15" i="27"/>
  <c r="O16" i="27"/>
  <c r="N15" i="27"/>
  <c r="N16" i="27"/>
  <c r="J15" i="27"/>
  <c r="J16" i="27"/>
  <c r="I16" i="27"/>
  <c r="I15" i="27"/>
  <c r="L16" i="27"/>
  <c r="L15" i="27"/>
  <c r="G16" i="27"/>
  <c r="G15" i="27"/>
  <c r="F15" i="27"/>
  <c r="F16" i="27"/>
  <c r="U27" i="24"/>
  <c r="V27" i="24" s="1"/>
  <c r="W27" i="24" s="1"/>
  <c r="X27" i="24" s="1"/>
  <c r="Y27" i="24" s="1"/>
  <c r="Z27" i="24" s="1"/>
  <c r="AA27" i="24" s="1"/>
  <c r="AB27" i="24" s="1"/>
  <c r="AC27" i="24" s="1"/>
  <c r="T28" i="24" s="1"/>
  <c r="U28" i="24" s="1"/>
  <c r="V28" i="24" s="1"/>
  <c r="W28" i="24" s="1"/>
  <c r="X28" i="24" s="1"/>
  <c r="Y28" i="24" s="1"/>
  <c r="Z28" i="24" s="1"/>
  <c r="AA28" i="24" s="1"/>
  <c r="AB28" i="24" s="1"/>
  <c r="AC28" i="24" s="1"/>
  <c r="F27" i="24"/>
  <c r="G27" i="24" s="1"/>
  <c r="H27" i="24" s="1"/>
  <c r="I27" i="24" s="1"/>
  <c r="J27" i="24" s="1"/>
  <c r="K27" i="24" s="1"/>
  <c r="L27" i="24" s="1"/>
  <c r="M27" i="24" s="1"/>
  <c r="N27" i="24" s="1"/>
  <c r="E28" i="24" s="1"/>
  <c r="F28" i="24" s="1"/>
  <c r="G28" i="24" s="1"/>
  <c r="H28" i="24" s="1"/>
  <c r="I28" i="24" s="1"/>
  <c r="J28" i="24" s="1"/>
  <c r="K28" i="24" s="1"/>
  <c r="L28" i="24" s="1"/>
  <c r="M28" i="24" s="1"/>
  <c r="N28" i="24" s="1"/>
  <c r="AE25" i="24"/>
  <c r="AE24" i="24" s="1"/>
  <c r="AD25" i="24"/>
  <c r="AD20" i="24" s="1"/>
  <c r="AC25" i="24"/>
  <c r="AC24" i="24" s="1"/>
  <c r="AB25" i="24"/>
  <c r="AA25" i="24"/>
  <c r="AA24" i="24" s="1"/>
  <c r="Z25" i="24"/>
  <c r="Z21" i="24" s="1"/>
  <c r="Y25" i="24"/>
  <c r="Y24" i="24" s="1"/>
  <c r="X25" i="24"/>
  <c r="W25" i="24"/>
  <c r="W24" i="24" s="1"/>
  <c r="V25" i="24"/>
  <c r="V22" i="24" s="1"/>
  <c r="U25" i="24"/>
  <c r="U24" i="24" s="1"/>
  <c r="T25" i="24"/>
  <c r="P25" i="24"/>
  <c r="P24" i="24" s="1"/>
  <c r="O25" i="24"/>
  <c r="O22" i="24" s="1"/>
  <c r="O33" i="24" s="1"/>
  <c r="N25" i="24"/>
  <c r="N22" i="24" s="1"/>
  <c r="M25" i="24"/>
  <c r="L25" i="24"/>
  <c r="L21" i="24" s="1"/>
  <c r="K25" i="24"/>
  <c r="K23" i="24" s="1"/>
  <c r="J25" i="24"/>
  <c r="J22" i="24" s="1"/>
  <c r="I25" i="24"/>
  <c r="H25" i="24"/>
  <c r="H22" i="24" s="1"/>
  <c r="G23" i="24"/>
  <c r="F25" i="24"/>
  <c r="F22" i="24" s="1"/>
  <c r="AB24" i="24"/>
  <c r="Z24" i="24"/>
  <c r="X24" i="24"/>
  <c r="T24" i="24"/>
  <c r="O24" i="24"/>
  <c r="O35" i="24" s="1"/>
  <c r="M24" i="24"/>
  <c r="I24" i="24"/>
  <c r="E24" i="24"/>
  <c r="AD23" i="24"/>
  <c r="AD34" i="24" s="1"/>
  <c r="AB23" i="24"/>
  <c r="X23" i="24"/>
  <c r="V23" i="24"/>
  <c r="T23" i="24"/>
  <c r="M23" i="24"/>
  <c r="I23" i="24"/>
  <c r="E23" i="24"/>
  <c r="AC22" i="24"/>
  <c r="AB22" i="24"/>
  <c r="Y22" i="24"/>
  <c r="X22" i="24"/>
  <c r="U22" i="24"/>
  <c r="T22" i="24"/>
  <c r="M22" i="24"/>
  <c r="I22" i="24"/>
  <c r="G22" i="24"/>
  <c r="G33" i="24" s="1"/>
  <c r="E22" i="24"/>
  <c r="AC21" i="24"/>
  <c r="AB21" i="24"/>
  <c r="Y21" i="24"/>
  <c r="X21" i="24"/>
  <c r="V21" i="24"/>
  <c r="U21" i="24"/>
  <c r="T21" i="24"/>
  <c r="M21" i="24"/>
  <c r="I21" i="24"/>
  <c r="G21" i="24"/>
  <c r="E21" i="24"/>
  <c r="AB20" i="24"/>
  <c r="X20" i="24"/>
  <c r="T20" i="24"/>
  <c r="M20" i="24"/>
  <c r="I20" i="24"/>
  <c r="G20" i="24"/>
  <c r="AD19" i="24"/>
  <c r="AD30" i="24" s="1"/>
  <c r="AC19" i="24"/>
  <c r="AB19" i="24"/>
  <c r="Y19" i="24"/>
  <c r="X19" i="24"/>
  <c r="U19" i="24"/>
  <c r="T19" i="24"/>
  <c r="N19" i="24"/>
  <c r="M19" i="24"/>
  <c r="K19" i="24"/>
  <c r="J19" i="24"/>
  <c r="I19" i="24"/>
  <c r="G19" i="24"/>
  <c r="F19" i="24"/>
  <c r="U16" i="24"/>
  <c r="V16" i="24" s="1"/>
  <c r="W16" i="24" s="1"/>
  <c r="X16" i="24" s="1"/>
  <c r="Y16" i="24" s="1"/>
  <c r="Z16" i="24" s="1"/>
  <c r="AA16" i="24" s="1"/>
  <c r="AB16" i="24" s="1"/>
  <c r="AC16" i="24" s="1"/>
  <c r="T17" i="24" s="1"/>
  <c r="U17" i="24" s="1"/>
  <c r="V17" i="24" s="1"/>
  <c r="W17" i="24" s="1"/>
  <c r="X17" i="24" s="1"/>
  <c r="Y17" i="24" s="1"/>
  <c r="Z17" i="24" s="1"/>
  <c r="AA17" i="24" s="1"/>
  <c r="AB17" i="24" s="1"/>
  <c r="AC17" i="24" s="1"/>
  <c r="F16" i="24"/>
  <c r="G16" i="24" s="1"/>
  <c r="H16" i="24" s="1"/>
  <c r="I16" i="24" s="1"/>
  <c r="J16" i="24" s="1"/>
  <c r="K16" i="24" s="1"/>
  <c r="L16" i="24" s="1"/>
  <c r="M16" i="24" s="1"/>
  <c r="N16" i="24" s="1"/>
  <c r="E17" i="24" s="1"/>
  <c r="F17" i="24" s="1"/>
  <c r="G17" i="24" s="1"/>
  <c r="H17" i="24" s="1"/>
  <c r="I17" i="24" s="1"/>
  <c r="J17" i="24" s="1"/>
  <c r="K17" i="24" s="1"/>
  <c r="L17" i="24" s="1"/>
  <c r="M17" i="24" s="1"/>
  <c r="N17" i="24" s="1"/>
  <c r="U4" i="24"/>
  <c r="V4" i="24" s="1"/>
  <c r="W4" i="24" s="1"/>
  <c r="X4" i="24" s="1"/>
  <c r="Y4" i="24" s="1"/>
  <c r="Z4" i="24" s="1"/>
  <c r="AA4" i="24" s="1"/>
  <c r="AB4" i="24" s="1"/>
  <c r="AC4" i="24" s="1"/>
  <c r="T5" i="24" s="1"/>
  <c r="U5" i="24" s="1"/>
  <c r="V5" i="24" s="1"/>
  <c r="W5" i="24" s="1"/>
  <c r="X5" i="24" s="1"/>
  <c r="Y5" i="24" s="1"/>
  <c r="Z5" i="24" s="1"/>
  <c r="AA5" i="24" s="1"/>
  <c r="AB5" i="24" s="1"/>
  <c r="AC5" i="24" s="1"/>
  <c r="F4" i="24"/>
  <c r="G4" i="24" s="1"/>
  <c r="H4" i="24" s="1"/>
  <c r="I4" i="24" s="1"/>
  <c r="J4" i="24" s="1"/>
  <c r="K4" i="24" s="1"/>
  <c r="L4" i="24" s="1"/>
  <c r="M4" i="24" s="1"/>
  <c r="N4" i="24" s="1"/>
  <c r="E5" i="24" s="1"/>
  <c r="F5" i="24" s="1"/>
  <c r="G5" i="24" s="1"/>
  <c r="H5" i="24" s="1"/>
  <c r="I5" i="24" s="1"/>
  <c r="J5" i="24" s="1"/>
  <c r="K5" i="24" s="1"/>
  <c r="L5" i="24" s="1"/>
  <c r="M5" i="24" s="1"/>
  <c r="N5" i="24" s="1"/>
  <c r="Z32" i="24" l="1"/>
  <c r="V32" i="24"/>
  <c r="G32" i="24"/>
  <c r="O21" i="24"/>
  <c r="AD22" i="24"/>
  <c r="V33" i="24" s="1"/>
  <c r="V19" i="24"/>
  <c r="V30" i="24" s="1"/>
  <c r="AD21" i="24"/>
  <c r="AD32" i="24" s="1"/>
  <c r="K22" i="24"/>
  <c r="U33" i="24"/>
  <c r="Z22" i="24"/>
  <c r="Z33" i="24" s="1"/>
  <c r="P23" i="24"/>
  <c r="Z23" i="24"/>
  <c r="Z34" i="24" s="1"/>
  <c r="V24" i="24"/>
  <c r="AD24" i="24"/>
  <c r="U35" i="24" s="1"/>
  <c r="Z19" i="24"/>
  <c r="Z30" i="24" s="1"/>
  <c r="O20" i="24"/>
  <c r="O31" i="24" s="1"/>
  <c r="Z20" i="24"/>
  <c r="Z31" i="24" s="1"/>
  <c r="O19" i="24"/>
  <c r="G30" i="24" s="1"/>
  <c r="K20" i="24"/>
  <c r="K31" i="24" s="1"/>
  <c r="V20" i="24"/>
  <c r="V31" i="24" s="1"/>
  <c r="K21" i="24"/>
  <c r="L22" i="24"/>
  <c r="L33" i="24" s="1"/>
  <c r="H23" i="24"/>
  <c r="F33" i="24"/>
  <c r="J33" i="24"/>
  <c r="H19" i="24"/>
  <c r="H30" i="24" s="1"/>
  <c r="L19" i="24"/>
  <c r="L30" i="24" s="1"/>
  <c r="P19" i="24"/>
  <c r="W19" i="24"/>
  <c r="AA19" i="24"/>
  <c r="AA30" i="24" s="1"/>
  <c r="AE19" i="24"/>
  <c r="AE23" i="24"/>
  <c r="L24" i="24"/>
  <c r="I30" i="24"/>
  <c r="P22" i="24"/>
  <c r="W22" i="24"/>
  <c r="AA22" i="24"/>
  <c r="AA33" i="24" s="1"/>
  <c r="AE22" i="24"/>
  <c r="L23" i="24"/>
  <c r="V34" i="24"/>
  <c r="AA23" i="24"/>
  <c r="AA34" i="24" s="1"/>
  <c r="AC30" i="24"/>
  <c r="P21" i="24"/>
  <c r="W21" i="24"/>
  <c r="W32" i="24" s="1"/>
  <c r="AA21" i="24"/>
  <c r="AE21" i="24"/>
  <c r="W23" i="24"/>
  <c r="H24" i="24"/>
  <c r="U23" i="24"/>
  <c r="U34" i="24" s="1"/>
  <c r="Y23" i="24"/>
  <c r="Y34" i="24" s="1"/>
  <c r="AC23" i="24"/>
  <c r="H20" i="24"/>
  <c r="L20" i="24"/>
  <c r="L31" i="24" s="1"/>
  <c r="P20" i="24"/>
  <c r="W20" i="24"/>
  <c r="W31" i="24" s="1"/>
  <c r="AA20" i="24"/>
  <c r="AA31" i="24" s="1"/>
  <c r="AE20" i="24"/>
  <c r="H21" i="24"/>
  <c r="F20" i="24"/>
  <c r="J20" i="24"/>
  <c r="J31" i="24" s="1"/>
  <c r="N20" i="24"/>
  <c r="N31" i="24" s="1"/>
  <c r="U20" i="24"/>
  <c r="U31" i="24" s="1"/>
  <c r="Y20" i="24"/>
  <c r="Y31" i="24" s="1"/>
  <c r="AC20" i="24"/>
  <c r="AC31" i="24" s="1"/>
  <c r="F21" i="24"/>
  <c r="J21" i="24"/>
  <c r="K33" i="24"/>
  <c r="K32" i="24"/>
  <c r="F24" i="24"/>
  <c r="F35" i="24" s="1"/>
  <c r="F23" i="24"/>
  <c r="J23" i="24"/>
  <c r="O23" i="24"/>
  <c r="I34" i="24" s="1"/>
  <c r="G24" i="24"/>
  <c r="G35" i="24" s="1"/>
  <c r="K24" i="24"/>
  <c r="K35" i="24" s="1"/>
  <c r="N33" i="24"/>
  <c r="J24" i="24"/>
  <c r="J35" i="24" s="1"/>
  <c r="M32" i="24"/>
  <c r="N23" i="24"/>
  <c r="N24" i="24"/>
  <c r="N35" i="24" s="1"/>
  <c r="N21" i="24"/>
  <c r="W33" i="24"/>
  <c r="J32" i="24"/>
  <c r="O32" i="24"/>
  <c r="N32" i="24"/>
  <c r="F32" i="24"/>
  <c r="H32" i="24"/>
  <c r="AA32" i="24"/>
  <c r="L35" i="24"/>
  <c r="U30" i="24"/>
  <c r="E32" i="24"/>
  <c r="Y32" i="24"/>
  <c r="AC34" i="24"/>
  <c r="J30" i="24"/>
  <c r="F30" i="24"/>
  <c r="AD31" i="24"/>
  <c r="AB31" i="24"/>
  <c r="X31" i="24"/>
  <c r="T31" i="24"/>
  <c r="AD33" i="24"/>
  <c r="X33" i="24"/>
  <c r="AB33" i="24"/>
  <c r="T33" i="24"/>
  <c r="AD35" i="24"/>
  <c r="U32" i="24"/>
  <c r="W30" i="24"/>
  <c r="H31" i="24"/>
  <c r="L32" i="24"/>
  <c r="H33" i="24"/>
  <c r="W34" i="24"/>
  <c r="H35" i="24"/>
  <c r="T30" i="24"/>
  <c r="X30" i="24"/>
  <c r="AB30" i="24"/>
  <c r="E31" i="24"/>
  <c r="T32" i="24"/>
  <c r="X32" i="24"/>
  <c r="AB32" i="24"/>
  <c r="E33" i="24"/>
  <c r="I33" i="24"/>
  <c r="M33" i="24"/>
  <c r="T34" i="24"/>
  <c r="X34" i="24"/>
  <c r="AB34" i="24"/>
  <c r="E35" i="24"/>
  <c r="I35" i="24"/>
  <c r="M35" i="24"/>
  <c r="E30" i="24"/>
  <c r="Y30" i="24"/>
  <c r="I32" i="24"/>
  <c r="AC32" i="24"/>
  <c r="G31" i="24" l="1"/>
  <c r="AB35" i="24"/>
  <c r="F31" i="24"/>
  <c r="M30" i="24"/>
  <c r="Y35" i="24"/>
  <c r="W35" i="24"/>
  <c r="Z35" i="24"/>
  <c r="T35" i="24"/>
  <c r="AC35" i="24"/>
  <c r="V35" i="24"/>
  <c r="AA35" i="24"/>
  <c r="K30" i="24"/>
  <c r="M31" i="24"/>
  <c r="N30" i="24"/>
  <c r="I31" i="24"/>
  <c r="X35" i="24"/>
  <c r="O30" i="24"/>
  <c r="Y33" i="24"/>
  <c r="AC33" i="24"/>
  <c r="F34" i="24"/>
  <c r="N34" i="24"/>
  <c r="H34" i="24"/>
  <c r="J34" i="24"/>
  <c r="M34" i="24"/>
  <c r="K34" i="24"/>
  <c r="E34" i="24"/>
  <c r="L34" i="24"/>
  <c r="O34" i="24"/>
  <c r="G34" i="24"/>
  <c r="F19" i="23"/>
  <c r="G19" i="23" s="1"/>
  <c r="H19" i="23" s="1"/>
  <c r="I19" i="23" s="1"/>
  <c r="J19" i="23" s="1"/>
  <c r="K19" i="23" s="1"/>
  <c r="L19" i="23" s="1"/>
  <c r="M19" i="23" s="1"/>
  <c r="N19" i="23" s="1"/>
  <c r="P14" i="23"/>
  <c r="P17" i="23" s="1"/>
  <c r="O14" i="23"/>
  <c r="O17" i="23" s="1"/>
  <c r="O23" i="23" s="1"/>
  <c r="N14" i="23"/>
  <c r="N17" i="23" s="1"/>
  <c r="N23" i="23" s="1"/>
  <c r="M14" i="23"/>
  <c r="M17" i="23" s="1"/>
  <c r="L14" i="23"/>
  <c r="L17" i="23" s="1"/>
  <c r="K14" i="23"/>
  <c r="K16" i="23" s="1"/>
  <c r="J14" i="23"/>
  <c r="J17" i="23" s="1"/>
  <c r="J23" i="23" s="1"/>
  <c r="I14" i="23"/>
  <c r="I17" i="23" s="1"/>
  <c r="H14" i="23"/>
  <c r="H17" i="23" s="1"/>
  <c r="G14" i="23"/>
  <c r="F14" i="23"/>
  <c r="E17" i="23"/>
  <c r="F12" i="23"/>
  <c r="G12" i="23" s="1"/>
  <c r="H12" i="23" s="1"/>
  <c r="I12" i="23" s="1"/>
  <c r="J12" i="23" s="1"/>
  <c r="K12" i="23" s="1"/>
  <c r="L12" i="23" s="1"/>
  <c r="M12" i="23" s="1"/>
  <c r="N12" i="23" s="1"/>
  <c r="F4" i="23"/>
  <c r="G4" i="23" s="1"/>
  <c r="H4" i="23" s="1"/>
  <c r="I4" i="23" s="1"/>
  <c r="J4" i="23" s="1"/>
  <c r="K4" i="23" s="1"/>
  <c r="L4" i="23" s="1"/>
  <c r="M4" i="23" s="1"/>
  <c r="N4" i="23" s="1"/>
  <c r="G17" i="23" l="1"/>
  <c r="G23" i="23" s="1"/>
  <c r="G16" i="23"/>
  <c r="F17" i="23"/>
  <c r="F23" i="23" s="1"/>
  <c r="F16" i="23"/>
  <c r="F22" i="23" s="1"/>
  <c r="F15" i="23"/>
  <c r="H23" i="23"/>
  <c r="L23" i="23"/>
  <c r="K22" i="23"/>
  <c r="E23" i="23"/>
  <c r="I23" i="23"/>
  <c r="M23" i="23"/>
  <c r="K15" i="23"/>
  <c r="K21" i="23" s="1"/>
  <c r="O16" i="23"/>
  <c r="O22" i="23" s="1"/>
  <c r="K17" i="23"/>
  <c r="K23" i="23" s="1"/>
  <c r="H15" i="23"/>
  <c r="H21" i="23" s="1"/>
  <c r="L15" i="23"/>
  <c r="P15" i="23"/>
  <c r="H16" i="23"/>
  <c r="L16" i="23"/>
  <c r="L22" i="23" s="1"/>
  <c r="P16" i="23"/>
  <c r="G15" i="23"/>
  <c r="O15" i="23"/>
  <c r="E21" i="23" s="1"/>
  <c r="I15" i="23"/>
  <c r="I21" i="23" s="1"/>
  <c r="M15" i="23"/>
  <c r="E16" i="23"/>
  <c r="E22" i="23" s="1"/>
  <c r="I16" i="23"/>
  <c r="I22" i="23" s="1"/>
  <c r="M16" i="23"/>
  <c r="M22" i="23" s="1"/>
  <c r="J15" i="23"/>
  <c r="N15" i="23"/>
  <c r="N21" i="23" s="1"/>
  <c r="J16" i="23"/>
  <c r="J22" i="23" s="1"/>
  <c r="N16" i="23"/>
  <c r="N22" i="23" s="1"/>
  <c r="K27" i="23" l="1"/>
  <c r="K28" i="23"/>
  <c r="H27" i="23"/>
  <c r="E28" i="23"/>
  <c r="E27" i="23"/>
  <c r="H22" i="23"/>
  <c r="H28" i="23" s="1"/>
  <c r="I27" i="23"/>
  <c r="I28" i="23"/>
  <c r="N28" i="23"/>
  <c r="N27" i="23"/>
  <c r="O21" i="23"/>
  <c r="J21" i="23"/>
  <c r="F21" i="23"/>
  <c r="M21" i="23"/>
  <c r="L21" i="23"/>
  <c r="G22" i="23"/>
  <c r="G21" i="23"/>
  <c r="O28" i="23" l="1"/>
  <c r="O27" i="23"/>
  <c r="M27" i="23"/>
  <c r="M28" i="23"/>
  <c r="J28" i="23"/>
  <c r="J27" i="23"/>
  <c r="L28" i="23"/>
  <c r="L27" i="23"/>
  <c r="G28" i="23"/>
  <c r="G27" i="23"/>
  <c r="F27" i="23"/>
  <c r="F28" i="23"/>
  <c r="F55" i="22"/>
  <c r="G55" i="22" s="1"/>
  <c r="H55" i="22" s="1"/>
  <c r="I55" i="22" s="1"/>
  <c r="J55" i="22" s="1"/>
  <c r="K55" i="22" s="1"/>
  <c r="L55" i="22" s="1"/>
  <c r="F49" i="22"/>
  <c r="G49" i="22" s="1"/>
  <c r="H49" i="22" s="1"/>
  <c r="I49" i="22" s="1"/>
  <c r="J49" i="22" s="1"/>
  <c r="K49" i="22" s="1"/>
  <c r="L49" i="22" s="1"/>
  <c r="F43" i="22"/>
  <c r="G43" i="22" s="1"/>
  <c r="H43" i="22" s="1"/>
  <c r="I43" i="22" s="1"/>
  <c r="J43" i="22" s="1"/>
  <c r="K43" i="22" s="1"/>
  <c r="L43" i="22" s="1"/>
  <c r="P39" i="22"/>
  <c r="N47" i="22" s="1"/>
  <c r="F37" i="22"/>
  <c r="G37" i="22" s="1"/>
  <c r="H37" i="22" s="1"/>
  <c r="I37" i="22" s="1"/>
  <c r="J37" i="22" s="1"/>
  <c r="K37" i="22" s="1"/>
  <c r="L37" i="22" s="1"/>
  <c r="F25" i="22"/>
  <c r="G25" i="22" s="1"/>
  <c r="H25" i="22" s="1"/>
  <c r="I25" i="22" s="1"/>
  <c r="J25" i="22" s="1"/>
  <c r="K25" i="22" s="1"/>
  <c r="L25" i="22" s="1"/>
  <c r="F18" i="22"/>
  <c r="G18" i="22" s="1"/>
  <c r="H18" i="22" s="1"/>
  <c r="I18" i="22" s="1"/>
  <c r="J18" i="22" s="1"/>
  <c r="K18" i="22" s="1"/>
  <c r="L18" i="22" s="1"/>
  <c r="F11" i="22"/>
  <c r="G11" i="22" s="1"/>
  <c r="H11" i="22" s="1"/>
  <c r="I11" i="22" s="1"/>
  <c r="J11" i="22" s="1"/>
  <c r="K11" i="22" s="1"/>
  <c r="L11" i="22" s="1"/>
  <c r="P6" i="22"/>
  <c r="F4" i="22"/>
  <c r="G4" i="22" s="1"/>
  <c r="H4" i="22" s="1"/>
  <c r="I4" i="22" s="1"/>
  <c r="J4" i="22" s="1"/>
  <c r="K4" i="22" s="1"/>
  <c r="L4" i="22" s="1"/>
  <c r="H16" i="22" l="1"/>
  <c r="N13" i="22"/>
  <c r="M14" i="22"/>
  <c r="I46" i="22"/>
  <c r="F46" i="22"/>
  <c r="G14" i="22"/>
  <c r="M15" i="22"/>
  <c r="K45" i="22"/>
  <c r="G47" i="22"/>
  <c r="F13" i="22"/>
  <c r="L14" i="22"/>
  <c r="L45" i="22"/>
  <c r="J46" i="22"/>
  <c r="H47" i="22"/>
  <c r="H53" i="22" s="1"/>
  <c r="N16" i="22"/>
  <c r="L16" i="22"/>
  <c r="E13" i="22"/>
  <c r="I15" i="22"/>
  <c r="J15" i="22"/>
  <c r="H45" i="22"/>
  <c r="N46" i="22"/>
  <c r="L47" i="22"/>
  <c r="L53" i="22" s="1"/>
  <c r="I13" i="22"/>
  <c r="E15" i="22"/>
  <c r="K16" i="22"/>
  <c r="G45" i="22"/>
  <c r="E46" i="22"/>
  <c r="M46" i="22"/>
  <c r="K47" i="22"/>
  <c r="K53" i="22" s="1"/>
  <c r="J13" i="22"/>
  <c r="J20" i="22" s="1"/>
  <c r="H14" i="22"/>
  <c r="F15" i="22"/>
  <c r="N15" i="22"/>
  <c r="J16" i="22"/>
  <c r="F16" i="22"/>
  <c r="L15" i="22"/>
  <c r="H15" i="22"/>
  <c r="N14" i="22"/>
  <c r="J14" i="22"/>
  <c r="F14" i="22"/>
  <c r="L13" i="22"/>
  <c r="H13" i="22"/>
  <c r="M16" i="22"/>
  <c r="I16" i="22"/>
  <c r="E16" i="22"/>
  <c r="K15" i="22"/>
  <c r="G15" i="22"/>
  <c r="I14" i="22"/>
  <c r="E14" i="22"/>
  <c r="K13" i="22"/>
  <c r="G13" i="22"/>
  <c r="M13" i="22"/>
  <c r="K14" i="22"/>
  <c r="G16" i="22"/>
  <c r="G53" i="22"/>
  <c r="E45" i="22"/>
  <c r="I45" i="22"/>
  <c r="M45" i="22"/>
  <c r="G46" i="22"/>
  <c r="G52" i="22" s="1"/>
  <c r="K46" i="22"/>
  <c r="K52" i="22" s="1"/>
  <c r="E47" i="22"/>
  <c r="E53" i="22" s="1"/>
  <c r="I47" i="22"/>
  <c r="I53" i="22" s="1"/>
  <c r="M47" i="22"/>
  <c r="M53" i="22" s="1"/>
  <c r="F45" i="22"/>
  <c r="J45" i="22"/>
  <c r="N45" i="22"/>
  <c r="H46" i="22"/>
  <c r="L46" i="22"/>
  <c r="F47" i="22"/>
  <c r="F53" i="22" s="1"/>
  <c r="J47" i="22"/>
  <c r="J53" i="22" s="1"/>
  <c r="E52" i="22" l="1"/>
  <c r="L20" i="22"/>
  <c r="E20" i="22"/>
  <c r="G20" i="22"/>
  <c r="F59" i="22"/>
  <c r="K20" i="22"/>
  <c r="F20" i="22"/>
  <c r="H20" i="22"/>
  <c r="I20" i="22"/>
  <c r="J52" i="22"/>
  <c r="M52" i="22"/>
  <c r="K58" i="22" s="1"/>
  <c r="I52" i="22"/>
  <c r="L52" i="22"/>
  <c r="H52" i="22"/>
  <c r="F52" i="22"/>
  <c r="M20" i="22"/>
  <c r="M59" i="22"/>
  <c r="L59" i="22"/>
  <c r="I59" i="22"/>
  <c r="E59" i="22"/>
  <c r="L21" i="22"/>
  <c r="H21" i="22"/>
  <c r="K21" i="22"/>
  <c r="G21" i="22"/>
  <c r="J21" i="22"/>
  <c r="E21" i="22"/>
  <c r="I21" i="22"/>
  <c r="M21" i="22"/>
  <c r="F28" i="22" s="1"/>
  <c r="K22" i="22"/>
  <c r="G22" i="22"/>
  <c r="M22" i="22"/>
  <c r="E22" i="22"/>
  <c r="J22" i="22"/>
  <c r="F22" i="22"/>
  <c r="I22" i="22"/>
  <c r="I29" i="22" s="1"/>
  <c r="L22" i="22"/>
  <c r="H22" i="22"/>
  <c r="K59" i="22"/>
  <c r="H59" i="22"/>
  <c r="J23" i="22"/>
  <c r="F23" i="22"/>
  <c r="L23" i="22"/>
  <c r="M23" i="22"/>
  <c r="I23" i="22"/>
  <c r="E23" i="22"/>
  <c r="H23" i="22"/>
  <c r="G23" i="22"/>
  <c r="G30" i="22" s="1"/>
  <c r="K23" i="22"/>
  <c r="G59" i="22"/>
  <c r="J59" i="22"/>
  <c r="M51" i="22"/>
  <c r="I51" i="22"/>
  <c r="E51" i="22"/>
  <c r="G51" i="22"/>
  <c r="L51" i="22"/>
  <c r="L57" i="22" s="1"/>
  <c r="H51" i="22"/>
  <c r="K51" i="22"/>
  <c r="J51" i="22"/>
  <c r="F51" i="22"/>
  <c r="F57" i="22" s="1"/>
  <c r="G27" i="22"/>
  <c r="L29" i="22" l="1"/>
  <c r="E29" i="22"/>
  <c r="H27" i="22"/>
  <c r="I27" i="22"/>
  <c r="H28" i="22"/>
  <c r="H29" i="22"/>
  <c r="J29" i="22"/>
  <c r="K29" i="22"/>
  <c r="J28" i="22"/>
  <c r="K27" i="22"/>
  <c r="E28" i="22"/>
  <c r="L58" i="22"/>
  <c r="L63" i="22" s="1"/>
  <c r="M27" i="22"/>
  <c r="E27" i="22"/>
  <c r="J27" i="22"/>
  <c r="M58" i="22"/>
  <c r="G28" i="22"/>
  <c r="F58" i="22"/>
  <c r="F64" i="22" s="1"/>
  <c r="I58" i="22"/>
  <c r="J58" i="22"/>
  <c r="L27" i="22"/>
  <c r="F27" i="22"/>
  <c r="H58" i="22"/>
  <c r="E58" i="22"/>
  <c r="G58" i="22"/>
  <c r="M57" i="22"/>
  <c r="L30" i="22"/>
  <c r="K57" i="22"/>
  <c r="E30" i="22"/>
  <c r="M30" i="22"/>
  <c r="J57" i="22"/>
  <c r="G57" i="22"/>
  <c r="H30" i="22"/>
  <c r="E57" i="22"/>
  <c r="F30" i="22"/>
  <c r="M29" i="22"/>
  <c r="M28" i="22"/>
  <c r="L28" i="22"/>
  <c r="H57" i="22"/>
  <c r="I57" i="22"/>
  <c r="K30" i="22"/>
  <c r="I30" i="22"/>
  <c r="J30" i="22"/>
  <c r="F29" i="22"/>
  <c r="G29" i="22"/>
  <c r="I28" i="22"/>
  <c r="K28" i="22"/>
  <c r="G34" i="22" l="1"/>
  <c r="I34" i="22"/>
  <c r="I35" i="22"/>
  <c r="L34" i="22"/>
  <c r="L35" i="22"/>
  <c r="M34" i="22"/>
  <c r="M35" i="22"/>
  <c r="J34" i="22"/>
  <c r="J35" i="22"/>
  <c r="H35" i="22"/>
  <c r="H34" i="22"/>
  <c r="G35" i="22"/>
  <c r="F34" i="22"/>
  <c r="F35" i="22"/>
  <c r="E35" i="22"/>
  <c r="E34" i="22"/>
  <c r="K34" i="22"/>
  <c r="K35" i="22"/>
  <c r="L64" i="22"/>
  <c r="E64" i="22"/>
  <c r="E63" i="22"/>
  <c r="M63" i="22"/>
  <c r="M64" i="22"/>
  <c r="F63" i="22"/>
  <c r="I63" i="22"/>
  <c r="I64" i="22"/>
  <c r="G64" i="22"/>
  <c r="G63" i="22"/>
  <c r="K64" i="22"/>
  <c r="K63" i="22"/>
  <c r="H63" i="22"/>
  <c r="H64" i="22"/>
  <c r="J64" i="22"/>
  <c r="J63" i="22"/>
  <c r="N18" i="18"/>
  <c r="K15" i="18"/>
  <c r="E16" i="18" l="1"/>
  <c r="J17" i="18"/>
  <c r="I16" i="18"/>
  <c r="N17" i="18"/>
  <c r="M16" i="18"/>
  <c r="G18" i="18"/>
  <c r="F17" i="18"/>
  <c r="K18" i="18"/>
  <c r="F13" i="18"/>
  <c r="G14" i="18"/>
  <c r="H15" i="18"/>
  <c r="G13" i="18"/>
  <c r="K13" i="18"/>
  <c r="D14" i="18"/>
  <c r="H14" i="18"/>
  <c r="L14" i="18"/>
  <c r="E15" i="18"/>
  <c r="I15" i="18"/>
  <c r="M15" i="18"/>
  <c r="F16" i="18"/>
  <c r="J16" i="18"/>
  <c r="N16" i="18"/>
  <c r="G17" i="18"/>
  <c r="K17" i="18"/>
  <c r="D18" i="18"/>
  <c r="H18" i="18"/>
  <c r="L18" i="18"/>
  <c r="J13" i="18"/>
  <c r="D15" i="18"/>
  <c r="L15" i="18"/>
  <c r="H13" i="18"/>
  <c r="L13" i="18"/>
  <c r="E14" i="18"/>
  <c r="I14" i="18"/>
  <c r="M14" i="18"/>
  <c r="F15" i="18"/>
  <c r="J15" i="18"/>
  <c r="N15" i="18"/>
  <c r="G16" i="18"/>
  <c r="K16" i="18"/>
  <c r="D17" i="18"/>
  <c r="L17" i="18"/>
  <c r="E18" i="18"/>
  <c r="I18" i="18"/>
  <c r="M18" i="18"/>
  <c r="N13" i="18"/>
  <c r="K14" i="18"/>
  <c r="E13" i="18"/>
  <c r="I13" i="18"/>
  <c r="M13" i="18"/>
  <c r="J14" i="18"/>
  <c r="N14" i="18"/>
  <c r="G15" i="18"/>
  <c r="D16" i="18"/>
  <c r="H16" i="18"/>
  <c r="L16" i="18"/>
  <c r="E17" i="18"/>
  <c r="I17" i="18"/>
  <c r="M17" i="18"/>
  <c r="F18" i="18"/>
  <c r="H22" i="15" l="1"/>
  <c r="H21" i="15"/>
  <c r="H20" i="15"/>
  <c r="E19" i="15"/>
  <c r="K18" i="15"/>
  <c r="G18" i="15"/>
  <c r="M17" i="15"/>
  <c r="I17" i="15"/>
  <c r="E17" i="15"/>
  <c r="K16" i="15"/>
  <c r="G16" i="15"/>
  <c r="M15" i="15"/>
  <c r="I15" i="15"/>
  <c r="AB22" i="15"/>
  <c r="J22" i="15"/>
  <c r="W15" i="15" l="1"/>
  <c r="U16" i="15"/>
  <c r="AA15" i="15"/>
  <c r="Y16" i="15"/>
  <c r="W17" i="15"/>
  <c r="U18" i="15"/>
  <c r="AA17" i="15"/>
  <c r="Y18" i="15"/>
  <c r="I19" i="15"/>
  <c r="M19" i="15"/>
  <c r="W19" i="15"/>
  <c r="AA19" i="15"/>
  <c r="G20" i="15"/>
  <c r="K20" i="15"/>
  <c r="U20" i="15"/>
  <c r="Y20" i="15"/>
  <c r="E21" i="15"/>
  <c r="I21" i="15"/>
  <c r="W21" i="15"/>
  <c r="AA21" i="15"/>
  <c r="G22" i="15"/>
  <c r="K22" i="15"/>
  <c r="U22" i="15"/>
  <c r="Y22" i="15"/>
  <c r="F15" i="15"/>
  <c r="J15" i="15"/>
  <c r="T15" i="15"/>
  <c r="X15" i="15"/>
  <c r="AB15" i="15"/>
  <c r="H16" i="15"/>
  <c r="L16" i="15"/>
  <c r="V16" i="15"/>
  <c r="Z16" i="15"/>
  <c r="F17" i="15"/>
  <c r="J17" i="15"/>
  <c r="T17" i="15"/>
  <c r="X17" i="15"/>
  <c r="AB17" i="15"/>
  <c r="H18" i="15"/>
  <c r="L18" i="15"/>
  <c r="V18" i="15"/>
  <c r="Z18" i="15"/>
  <c r="F19" i="15"/>
  <c r="J19" i="15"/>
  <c r="T19" i="15"/>
  <c r="X19" i="15"/>
  <c r="AB19" i="15"/>
  <c r="L20" i="15"/>
  <c r="V20" i="15"/>
  <c r="Z20" i="15"/>
  <c r="F21" i="15"/>
  <c r="J21" i="15"/>
  <c r="T21" i="15"/>
  <c r="X21" i="15"/>
  <c r="AB21" i="15"/>
  <c r="L22" i="15"/>
  <c r="V22" i="15"/>
  <c r="Z22" i="15"/>
  <c r="G15" i="15"/>
  <c r="K15" i="15"/>
  <c r="U15" i="15"/>
  <c r="Y15" i="15"/>
  <c r="E16" i="15"/>
  <c r="I16" i="15"/>
  <c r="I25" i="15" s="1"/>
  <c r="M16" i="15"/>
  <c r="M25" i="15" s="1"/>
  <c r="W16" i="15"/>
  <c r="AA16" i="15"/>
  <c r="G17" i="15"/>
  <c r="K17" i="15"/>
  <c r="U17" i="15"/>
  <c r="Y17" i="15"/>
  <c r="E18" i="15"/>
  <c r="I18" i="15"/>
  <c r="M18" i="15"/>
  <c r="W18" i="15"/>
  <c r="AA18" i="15"/>
  <c r="G19" i="15"/>
  <c r="K19" i="15"/>
  <c r="U19" i="15"/>
  <c r="Y19" i="15"/>
  <c r="E20" i="15"/>
  <c r="E28" i="15" s="1"/>
  <c r="I20" i="15"/>
  <c r="M20" i="15"/>
  <c r="AA20" i="15"/>
  <c r="G21" i="15"/>
  <c r="K21" i="15"/>
  <c r="U21" i="15"/>
  <c r="Y21" i="15"/>
  <c r="E22" i="15"/>
  <c r="I22" i="15"/>
  <c r="M22" i="15"/>
  <c r="W22" i="15"/>
  <c r="AA22" i="15"/>
  <c r="H15" i="15"/>
  <c r="L15" i="15"/>
  <c r="V15" i="15"/>
  <c r="Z15" i="15"/>
  <c r="J16" i="15"/>
  <c r="T16" i="15"/>
  <c r="X16" i="15"/>
  <c r="AB16" i="15"/>
  <c r="H17" i="15"/>
  <c r="L17" i="15"/>
  <c r="V17" i="15"/>
  <c r="Z17" i="15"/>
  <c r="F18" i="15"/>
  <c r="J18" i="15"/>
  <c r="T18" i="15"/>
  <c r="X18" i="15"/>
  <c r="AB18" i="15"/>
  <c r="H19" i="15"/>
  <c r="L19" i="15"/>
  <c r="Z19" i="15"/>
  <c r="J20" i="15"/>
  <c r="T20" i="15"/>
  <c r="X20" i="15"/>
  <c r="AB20" i="15"/>
  <c r="L21" i="15"/>
  <c r="V21" i="15"/>
  <c r="Z21" i="15"/>
  <c r="F22" i="15"/>
  <c r="T22" i="15"/>
  <c r="X22" i="15"/>
  <c r="H25" i="15" l="1"/>
  <c r="H26" i="15"/>
  <c r="K27" i="15"/>
  <c r="K28" i="15"/>
  <c r="Y26" i="15"/>
  <c r="Y25" i="15"/>
  <c r="X28" i="15"/>
  <c r="X27" i="15"/>
  <c r="J25" i="15"/>
  <c r="J26" i="15"/>
  <c r="M28" i="15"/>
  <c r="M27" i="15"/>
  <c r="E27" i="15"/>
  <c r="Z26" i="15"/>
  <c r="Z25" i="15"/>
  <c r="G27" i="15"/>
  <c r="G28" i="15"/>
  <c r="U26" i="15"/>
  <c r="U25" i="15"/>
  <c r="V28" i="15"/>
  <c r="V27" i="15"/>
  <c r="T27" i="15"/>
  <c r="T28" i="15"/>
  <c r="AB26" i="15"/>
  <c r="AB25" i="15"/>
  <c r="F25" i="15"/>
  <c r="F26" i="15"/>
  <c r="I27" i="15"/>
  <c r="I28" i="15"/>
  <c r="W26" i="15"/>
  <c r="W25" i="15"/>
  <c r="Z28" i="15"/>
  <c r="Z27" i="15"/>
  <c r="L27" i="15"/>
  <c r="L28" i="15"/>
  <c r="V26" i="15"/>
  <c r="V25" i="15"/>
  <c r="Y28" i="15"/>
  <c r="Y27" i="15"/>
  <c r="K25" i="15"/>
  <c r="K26" i="15"/>
  <c r="J27" i="15"/>
  <c r="J28" i="15"/>
  <c r="X26" i="15"/>
  <c r="X25" i="15"/>
  <c r="AA28" i="15"/>
  <c r="AA27" i="15"/>
  <c r="I26" i="15"/>
  <c r="M26" i="15"/>
  <c r="H27" i="15"/>
  <c r="H28" i="15"/>
  <c r="L25" i="15"/>
  <c r="L26" i="15"/>
  <c r="U27" i="15"/>
  <c r="U28" i="15"/>
  <c r="E26" i="15"/>
  <c r="E25" i="15"/>
  <c r="G26" i="15"/>
  <c r="G25" i="15"/>
  <c r="AB28" i="15"/>
  <c r="AB27" i="15"/>
  <c r="F27" i="15"/>
  <c r="F28" i="15"/>
  <c r="T26" i="15"/>
  <c r="T25" i="15"/>
  <c r="W28" i="15"/>
  <c r="W27" i="15"/>
  <c r="AA26" i="15"/>
  <c r="AA25" i="15"/>
  <c r="N12" i="13"/>
  <c r="N15" i="13" s="1"/>
  <c r="M12" i="13"/>
  <c r="M15" i="13" s="1"/>
  <c r="L12" i="13"/>
  <c r="L14" i="13" s="1"/>
  <c r="K12" i="13"/>
  <c r="K13" i="13" s="1"/>
  <c r="J12" i="13"/>
  <c r="J15" i="13" s="1"/>
  <c r="I12" i="13"/>
  <c r="I15" i="13" s="1"/>
  <c r="H12" i="13"/>
  <c r="G12" i="13"/>
  <c r="G14" i="13" s="1"/>
  <c r="F12" i="13"/>
  <c r="F15" i="13" l="1"/>
  <c r="F14" i="13"/>
  <c r="H14" i="13"/>
  <c r="I14" i="13"/>
  <c r="M14" i="13"/>
  <c r="G13" i="13"/>
  <c r="G15" i="13"/>
  <c r="K15" i="13"/>
  <c r="H13" i="13"/>
  <c r="L13" i="13"/>
  <c r="J14" i="13"/>
  <c r="N14" i="13"/>
  <c r="H15" i="13"/>
  <c r="L15" i="13"/>
  <c r="I13" i="13"/>
  <c r="M13" i="13"/>
  <c r="K14" i="13"/>
  <c r="F13" i="13"/>
  <c r="J13" i="13"/>
  <c r="N13" i="13"/>
  <c r="K18" i="13" l="1"/>
  <c r="F18" i="13"/>
  <c r="F19" i="13"/>
  <c r="L19" i="13"/>
  <c r="L18" i="13"/>
  <c r="G18" i="13"/>
  <c r="G19" i="13"/>
  <c r="H18" i="13"/>
  <c r="H19" i="13"/>
  <c r="N19" i="13"/>
  <c r="N18" i="13"/>
  <c r="K19" i="13"/>
  <c r="M18" i="13"/>
  <c r="M19" i="13"/>
  <c r="J19" i="13"/>
  <c r="J18" i="13"/>
  <c r="I19" i="13"/>
  <c r="I18" i="13"/>
  <c r="I19" i="12"/>
  <c r="H19" i="12"/>
  <c r="G19" i="12"/>
  <c r="F19" i="12"/>
  <c r="I18" i="12"/>
  <c r="H18" i="12"/>
  <c r="G18" i="12"/>
  <c r="F18" i="12"/>
  <c r="I17" i="12"/>
  <c r="I25" i="12" s="1"/>
  <c r="H17" i="12"/>
  <c r="H25" i="12" s="1"/>
  <c r="G17" i="12"/>
  <c r="G25" i="12" s="1"/>
  <c r="F24" i="12"/>
  <c r="I16" i="12"/>
  <c r="H16" i="12"/>
  <c r="G16" i="12"/>
  <c r="F16" i="12"/>
  <c r="I15" i="12"/>
  <c r="H15" i="12"/>
  <c r="G15" i="12"/>
  <c r="F15" i="12"/>
  <c r="F22" i="12" s="1"/>
  <c r="I14" i="12"/>
  <c r="I23" i="12" s="1"/>
  <c r="H14" i="12"/>
  <c r="H23" i="12" s="1"/>
  <c r="G14" i="12"/>
  <c r="G23" i="12" s="1"/>
  <c r="F25" i="12" l="1"/>
  <c r="G22" i="12"/>
  <c r="G24" i="12"/>
  <c r="F23" i="12"/>
  <c r="H22" i="12"/>
  <c r="H24" i="12"/>
  <c r="I22" i="12"/>
  <c r="I24" i="12"/>
  <c r="O13" i="11" l="1"/>
  <c r="N13" i="11"/>
  <c r="M13" i="11"/>
  <c r="L13" i="11"/>
  <c r="K13" i="11"/>
  <c r="J13" i="11"/>
  <c r="I13" i="11"/>
  <c r="H13" i="11"/>
  <c r="G13" i="11"/>
  <c r="P12" i="11"/>
  <c r="O12" i="11"/>
  <c r="N12" i="11"/>
  <c r="M12" i="11"/>
  <c r="L12" i="11"/>
  <c r="K12" i="11"/>
  <c r="J12" i="11"/>
  <c r="I12" i="11"/>
  <c r="H12" i="11"/>
  <c r="G12" i="11"/>
  <c r="P11" i="11"/>
  <c r="O11" i="11"/>
  <c r="N11" i="11"/>
  <c r="M11" i="11"/>
  <c r="L11" i="11"/>
  <c r="K11" i="11"/>
  <c r="J11" i="11"/>
  <c r="I11" i="11"/>
  <c r="H11" i="11"/>
  <c r="G11" i="11"/>
  <c r="P10" i="11"/>
  <c r="O10" i="11"/>
  <c r="N10" i="11"/>
  <c r="M10" i="11"/>
  <c r="L10" i="11"/>
  <c r="K10" i="11"/>
  <c r="J10" i="11"/>
  <c r="I10" i="11"/>
  <c r="H10" i="11"/>
  <c r="G16" i="11"/>
  <c r="U24" i="2" l="1"/>
  <c r="U25" i="2" s="1"/>
  <c r="U26" i="2" s="1"/>
  <c r="U27" i="2" s="1"/>
  <c r="W22" i="2"/>
  <c r="X22" i="2" s="1"/>
  <c r="Y22" i="2" s="1"/>
  <c r="Z22" i="2" s="1"/>
  <c r="U16" i="2"/>
  <c r="U17" i="2" s="1"/>
  <c r="U18" i="2" s="1"/>
  <c r="U19" i="2" s="1"/>
  <c r="W14" i="2"/>
  <c r="X14" i="2" s="1"/>
  <c r="Y14" i="2" s="1"/>
  <c r="Z14" i="2" s="1"/>
  <c r="U8" i="2"/>
  <c r="U9" i="2" s="1"/>
  <c r="U10" i="2" s="1"/>
  <c r="U11" i="2" s="1"/>
  <c r="W6" i="2"/>
  <c r="X6" i="2" s="1"/>
  <c r="Y6" i="2" s="1"/>
  <c r="Z6" i="2" s="1"/>
  <c r="L81" i="2"/>
  <c r="M81" i="2"/>
  <c r="N81" i="2"/>
  <c r="O81" i="2"/>
  <c r="P81" i="2"/>
  <c r="L82" i="2"/>
  <c r="M82" i="2"/>
  <c r="N82" i="2"/>
  <c r="O82" i="2"/>
  <c r="P82" i="2"/>
  <c r="L83" i="2"/>
  <c r="M83" i="2"/>
  <c r="N83" i="2"/>
  <c r="O83" i="2"/>
  <c r="P83" i="2"/>
  <c r="L84" i="2"/>
  <c r="M84" i="2"/>
  <c r="N84" i="2"/>
  <c r="O84" i="2"/>
  <c r="P84" i="2"/>
  <c r="M80" i="2"/>
  <c r="N80" i="2"/>
  <c r="O80" i="2"/>
  <c r="P80" i="2"/>
  <c r="P90" i="2" s="1"/>
  <c r="L80" i="2"/>
  <c r="P93" i="2"/>
  <c r="N93" i="2"/>
  <c r="L93" i="2"/>
  <c r="M92" i="2"/>
  <c r="M90" i="2"/>
  <c r="J84" i="2"/>
  <c r="F81" i="2"/>
  <c r="G81" i="2"/>
  <c r="H81" i="2"/>
  <c r="I81" i="2"/>
  <c r="J81" i="2"/>
  <c r="F82" i="2"/>
  <c r="G82" i="2"/>
  <c r="H82" i="2"/>
  <c r="I82" i="2"/>
  <c r="J82" i="2"/>
  <c r="F83" i="2"/>
  <c r="G83" i="2"/>
  <c r="H83" i="2"/>
  <c r="I83" i="2"/>
  <c r="J83" i="2"/>
  <c r="F84" i="2"/>
  <c r="G84" i="2"/>
  <c r="H84" i="2"/>
  <c r="I84" i="2"/>
  <c r="G80" i="2"/>
  <c r="H80" i="2"/>
  <c r="I80" i="2"/>
  <c r="J80" i="2"/>
  <c r="F80" i="2"/>
  <c r="L90" i="2" s="1"/>
  <c r="E91" i="2"/>
  <c r="E92" i="2" s="1"/>
  <c r="E93" i="2" s="1"/>
  <c r="E94" i="2" s="1"/>
  <c r="M88" i="2"/>
  <c r="N88" i="2" s="1"/>
  <c r="O88" i="2" s="1"/>
  <c r="P88" i="2" s="1"/>
  <c r="G88" i="2"/>
  <c r="H88" i="2" s="1"/>
  <c r="I88" i="2" s="1"/>
  <c r="J88" i="2" s="1"/>
  <c r="O92" i="2"/>
  <c r="P92" i="2"/>
  <c r="L92" i="2"/>
  <c r="P91" i="2"/>
  <c r="M91" i="2"/>
  <c r="L91" i="2"/>
  <c r="E81" i="2"/>
  <c r="E82" i="2" s="1"/>
  <c r="E83" i="2" s="1"/>
  <c r="E84" i="2" s="1"/>
  <c r="O90" i="2"/>
  <c r="O78" i="2"/>
  <c r="P78" i="2" s="1"/>
  <c r="N78" i="2"/>
  <c r="M78" i="2"/>
  <c r="I78" i="2"/>
  <c r="J78" i="2" s="1"/>
  <c r="H78" i="2"/>
  <c r="G78" i="2"/>
  <c r="E73" i="2"/>
  <c r="E74" i="2" s="1"/>
  <c r="E72" i="2"/>
  <c r="E71" i="2"/>
  <c r="O68" i="2"/>
  <c r="P68" i="2" s="1"/>
  <c r="N68" i="2"/>
  <c r="M68" i="2"/>
  <c r="I68" i="2"/>
  <c r="J68" i="2" s="1"/>
  <c r="H68" i="2"/>
  <c r="G68" i="2"/>
  <c r="L50" i="2"/>
  <c r="M50" i="2"/>
  <c r="N50" i="2"/>
  <c r="O50" i="2"/>
  <c r="P50" i="2"/>
  <c r="L51" i="2"/>
  <c r="M51" i="2"/>
  <c r="N51" i="2"/>
  <c r="O51" i="2"/>
  <c r="P51" i="2"/>
  <c r="L52" i="2"/>
  <c r="M52" i="2"/>
  <c r="N52" i="2"/>
  <c r="O52" i="2"/>
  <c r="P52" i="2"/>
  <c r="L53" i="2"/>
  <c r="M53" i="2"/>
  <c r="N53" i="2"/>
  <c r="O53" i="2"/>
  <c r="P53" i="2"/>
  <c r="M49" i="2"/>
  <c r="N49" i="2"/>
  <c r="O49" i="2"/>
  <c r="P49" i="2"/>
  <c r="L49" i="2"/>
  <c r="J51" i="2"/>
  <c r="F50" i="2"/>
  <c r="G50" i="2"/>
  <c r="H50" i="2"/>
  <c r="I50" i="2"/>
  <c r="J50" i="2"/>
  <c r="F51" i="2"/>
  <c r="G51" i="2"/>
  <c r="H51" i="2"/>
  <c r="I51" i="2"/>
  <c r="F52" i="2"/>
  <c r="G52" i="2"/>
  <c r="H52" i="2"/>
  <c r="I52" i="2"/>
  <c r="J52" i="2"/>
  <c r="F53" i="2"/>
  <c r="G53" i="2"/>
  <c r="H53" i="2"/>
  <c r="I53" i="2"/>
  <c r="J53" i="2"/>
  <c r="G49" i="2"/>
  <c r="H49" i="2"/>
  <c r="I49" i="2"/>
  <c r="J49" i="2"/>
  <c r="F49" i="2"/>
  <c r="E60" i="2"/>
  <c r="E61" i="2" s="1"/>
  <c r="E62" i="2" s="1"/>
  <c r="E63" i="2" s="1"/>
  <c r="M57" i="2"/>
  <c r="N57" i="2" s="1"/>
  <c r="O57" i="2" s="1"/>
  <c r="P57" i="2" s="1"/>
  <c r="G57" i="2"/>
  <c r="H57" i="2" s="1"/>
  <c r="I57" i="2" s="1"/>
  <c r="J57" i="2" s="1"/>
  <c r="O62" i="2"/>
  <c r="N62" i="2"/>
  <c r="M61" i="2"/>
  <c r="O61" i="2"/>
  <c r="L61" i="2"/>
  <c r="E51" i="2"/>
  <c r="E52" i="2" s="1"/>
  <c r="E53" i="2" s="1"/>
  <c r="P60" i="2"/>
  <c r="L60" i="2"/>
  <c r="E50" i="2"/>
  <c r="N47" i="2"/>
  <c r="O47" i="2" s="1"/>
  <c r="P47" i="2" s="1"/>
  <c r="M47" i="2"/>
  <c r="G47" i="2"/>
  <c r="H47" i="2" s="1"/>
  <c r="I47" i="2" s="1"/>
  <c r="J47" i="2" s="1"/>
  <c r="E41" i="2"/>
  <c r="E42" i="2" s="1"/>
  <c r="E43" i="2" s="1"/>
  <c r="E40" i="2"/>
  <c r="M37" i="2"/>
  <c r="N37" i="2" s="1"/>
  <c r="O37" i="2" s="1"/>
  <c r="P37" i="2" s="1"/>
  <c r="H37" i="2"/>
  <c r="I37" i="2" s="1"/>
  <c r="J37" i="2" s="1"/>
  <c r="G37" i="2"/>
  <c r="J18" i="2"/>
  <c r="L18" i="2"/>
  <c r="L28" i="2" s="1"/>
  <c r="N92" i="2" l="1"/>
  <c r="M93" i="2"/>
  <c r="N91" i="2"/>
  <c r="O91" i="2"/>
  <c r="O93" i="2"/>
  <c r="N90" i="2"/>
  <c r="N60" i="2"/>
  <c r="M62" i="2"/>
  <c r="O63" i="2"/>
  <c r="O59" i="2"/>
  <c r="M63" i="2"/>
  <c r="N63" i="2"/>
  <c r="N59" i="2"/>
  <c r="O60" i="2"/>
  <c r="L63" i="2"/>
  <c r="P63" i="2"/>
  <c r="M60" i="2"/>
  <c r="N61" i="2"/>
  <c r="L62" i="2"/>
  <c r="P59" i="2"/>
  <c r="M59" i="2"/>
  <c r="L59" i="2"/>
  <c r="M26" i="2"/>
  <c r="N26" i="2" s="1"/>
  <c r="O26" i="2" s="1"/>
  <c r="P26" i="2" s="1"/>
  <c r="G26" i="2"/>
  <c r="H26" i="2" s="1"/>
  <c r="I26" i="2" s="1"/>
  <c r="J26" i="2" s="1"/>
  <c r="M16" i="2"/>
  <c r="N16" i="2" s="1"/>
  <c r="O16" i="2" s="1"/>
  <c r="P16" i="2" s="1"/>
  <c r="G16" i="2"/>
  <c r="H16" i="2" s="1"/>
  <c r="I16" i="2" s="1"/>
  <c r="J16" i="2" s="1"/>
  <c r="M6" i="2"/>
  <c r="N6" i="2" s="1"/>
  <c r="O6" i="2" s="1"/>
  <c r="P6" i="2" s="1"/>
  <c r="E29" i="2"/>
  <c r="E30" i="2" s="1"/>
  <c r="E31" i="2" s="1"/>
  <c r="E32" i="2" s="1"/>
  <c r="E19" i="2"/>
  <c r="E20" i="2" s="1"/>
  <c r="E21" i="2" s="1"/>
  <c r="E22" i="2" s="1"/>
  <c r="E9" i="2"/>
  <c r="E10" i="2" s="1"/>
  <c r="E11" i="2" s="1"/>
  <c r="E12" i="2" s="1"/>
  <c r="H6" i="2"/>
  <c r="I6" i="2" s="1"/>
  <c r="J6" i="2" s="1"/>
  <c r="G6" i="2"/>
  <c r="P20" i="2" l="1"/>
  <c r="P21" i="2"/>
  <c r="P22" i="2"/>
  <c r="N18" i="2"/>
  <c r="O21" i="2" l="1"/>
  <c r="L19" i="2"/>
  <c r="M19" i="2"/>
  <c r="N19" i="2"/>
  <c r="O19" i="2"/>
  <c r="P19" i="2"/>
  <c r="L20" i="2"/>
  <c r="M20" i="2"/>
  <c r="N20" i="2"/>
  <c r="O20" i="2"/>
  <c r="L21" i="2"/>
  <c r="M21" i="2"/>
  <c r="N21" i="2"/>
  <c r="L22" i="2"/>
  <c r="M22" i="2"/>
  <c r="N22" i="2"/>
  <c r="O22" i="2"/>
  <c r="M18" i="2"/>
  <c r="O18" i="2"/>
  <c r="P18" i="2"/>
  <c r="F19" i="2"/>
  <c r="G19" i="2"/>
  <c r="H19" i="2"/>
  <c r="I19" i="2"/>
  <c r="J19" i="2"/>
  <c r="F20" i="2"/>
  <c r="G20" i="2"/>
  <c r="H20" i="2"/>
  <c r="I20" i="2"/>
  <c r="J20" i="2"/>
  <c r="F21" i="2"/>
  <c r="G21" i="2"/>
  <c r="H21" i="2"/>
  <c r="I21" i="2"/>
  <c r="J21" i="2"/>
  <c r="F22" i="2"/>
  <c r="G22" i="2"/>
  <c r="H22" i="2"/>
  <c r="I22" i="2"/>
  <c r="J22" i="2"/>
  <c r="G18" i="2"/>
  <c r="H18" i="2"/>
  <c r="N28" i="2" s="1"/>
  <c r="I18" i="2"/>
  <c r="M28" i="2" l="1"/>
  <c r="L32" i="2"/>
  <c r="N32" i="2"/>
  <c r="P28" i="2"/>
  <c r="M31" i="2"/>
  <c r="M32" i="2"/>
  <c r="L30" i="2"/>
  <c r="M30" i="2"/>
  <c r="N29" i="2"/>
  <c r="O28" i="2"/>
  <c r="L31" i="2"/>
  <c r="O30" i="2"/>
  <c r="P29" i="2"/>
  <c r="L29" i="2"/>
  <c r="O32" i="2"/>
  <c r="N31" i="2"/>
  <c r="N30" i="2"/>
  <c r="O29" i="2"/>
  <c r="O31" i="2"/>
  <c r="E23" i="29"/>
  <c r="E24" i="29"/>
  <c r="I24" i="29"/>
  <c r="I23" i="29"/>
  <c r="K24" i="29"/>
  <c r="K23" i="29"/>
  <c r="L23" i="29"/>
  <c r="L24" i="29"/>
  <c r="M24" i="29"/>
  <c r="M23" i="29"/>
  <c r="H24" i="29"/>
  <c r="H23" i="29"/>
  <c r="J24" i="29"/>
  <c r="J23" i="29"/>
  <c r="N23" i="29"/>
  <c r="N24" i="29"/>
  <c r="G23" i="29"/>
  <c r="G24" i="29"/>
  <c r="F24" i="29"/>
  <c r="F23" i="29"/>
  <c r="O23" i="29"/>
  <c r="O24" i="29"/>
</calcChain>
</file>

<file path=xl/sharedStrings.xml><?xml version="1.0" encoding="utf-8"?>
<sst xmlns="http://schemas.openxmlformats.org/spreadsheetml/2006/main" count="617" uniqueCount="118">
  <si>
    <t>No Treat</t>
  </si>
  <si>
    <t>TNF</t>
  </si>
  <si>
    <t>p-IκBα antibody #1 (Rabbit)</t>
  </si>
  <si>
    <t>Fold change:</t>
  </si>
  <si>
    <t>IκBα antibody #1 (Mouse)</t>
  </si>
  <si>
    <t>IκBα antibody #2 (Mouse)</t>
  </si>
  <si>
    <t>p-IκBα antibody #2 (Mouse)</t>
  </si>
  <si>
    <t>IκBα antibody #3 (Rabbit)</t>
  </si>
  <si>
    <t xml:space="preserve">          ng/ml</t>
  </si>
  <si>
    <r>
      <t>TNF</t>
    </r>
    <r>
      <rPr>
        <b/>
        <sz val="12"/>
        <color theme="1"/>
        <rFont val="Calibri"/>
        <family val="2"/>
      </rPr>
      <t>α-</t>
    </r>
    <r>
      <rPr>
        <b/>
        <sz val="12"/>
        <color theme="1"/>
        <rFont val="Arial"/>
        <family val="2"/>
      </rPr>
      <t>treated/Non-treated</t>
    </r>
  </si>
  <si>
    <t>P-IkB Ab #1 (ng/ml)</t>
  </si>
  <si>
    <t>IkB Ab #1 (ng/ml)</t>
  </si>
  <si>
    <t>IkB Ab #2 (ng/ml)</t>
  </si>
  <si>
    <t>P-IkB Ab #2(ng/ml)</t>
  </si>
  <si>
    <t>IkB Ab #3(ng/ml)</t>
  </si>
  <si>
    <t>plate #1</t>
  </si>
  <si>
    <t>plate #2</t>
  </si>
  <si>
    <t>plate #3</t>
  </si>
  <si>
    <t>NT</t>
  </si>
  <si>
    <t>No 1ry Ab</t>
  </si>
  <si>
    <t>Ab incubation(min)</t>
  </si>
  <si>
    <t>P-IkB</t>
  </si>
  <si>
    <t>Total IkB</t>
  </si>
  <si>
    <t>Average</t>
  </si>
  <si>
    <t>SEM</t>
  </si>
  <si>
    <t>IkB</t>
  </si>
  <si>
    <t>Cell #</t>
  </si>
  <si>
    <t>Non-treated</t>
  </si>
  <si>
    <t>Ikk16</t>
  </si>
  <si>
    <t>TNF + Ikk16</t>
  </si>
  <si>
    <t>No 1ry Ab control</t>
  </si>
  <si>
    <t>Cell number</t>
  </si>
  <si>
    <t>Volume</t>
  </si>
  <si>
    <t>Area</t>
  </si>
  <si>
    <t>MG132</t>
  </si>
  <si>
    <t>MG132 +TNF</t>
  </si>
  <si>
    <t>TNF (min)</t>
  </si>
  <si>
    <t>IKB</t>
  </si>
  <si>
    <t>IKB with CHX</t>
  </si>
  <si>
    <t>Mammary Cells</t>
  </si>
  <si>
    <t>Breast Tumor Cells</t>
  </si>
  <si>
    <t>P-p65</t>
  </si>
  <si>
    <t>Total p65</t>
  </si>
  <si>
    <t>Insulin + LY</t>
  </si>
  <si>
    <t>Insulin</t>
  </si>
  <si>
    <t>LY</t>
  </si>
  <si>
    <t>P-AKT</t>
  </si>
  <si>
    <t>Ruxolitinib</t>
  </si>
  <si>
    <t>IL-6</t>
  </si>
  <si>
    <t>IL-6 +Ruxolitinib</t>
  </si>
  <si>
    <t>P-STAT3</t>
  </si>
  <si>
    <t>IKK16(uM)</t>
  </si>
  <si>
    <t xml:space="preserve">No TNF </t>
  </si>
  <si>
    <t>MCF-7</t>
  </si>
  <si>
    <t>Breast tumor cells</t>
  </si>
  <si>
    <t>LY294002 (uM)</t>
  </si>
  <si>
    <t>Insulin (uM)</t>
  </si>
  <si>
    <t>Ruxolitinib (nM)</t>
  </si>
  <si>
    <t>FM-381 (nM)</t>
  </si>
  <si>
    <t>IL-6(ng/ml)</t>
  </si>
  <si>
    <t>No Primary Ab</t>
  </si>
  <si>
    <t>Ruxolitinib (10uM-19.53nM)</t>
  </si>
  <si>
    <t>FM-381 (10uM-19.53nM)</t>
  </si>
  <si>
    <t>Ruxolitinib (9.77nM-0.019nM)</t>
  </si>
  <si>
    <t>FM-381 (9.77nM-0.019nM)</t>
  </si>
  <si>
    <t>Tamoxifen (nM)</t>
  </si>
  <si>
    <t>ER</t>
  </si>
  <si>
    <t>Fulvestrant (nM)</t>
  </si>
  <si>
    <t>Raw data</t>
  </si>
  <si>
    <t>Figure 2a</t>
  </si>
  <si>
    <t>Fold change (TNF-treated /Non-treated)</t>
  </si>
  <si>
    <t>Figure 2b</t>
  </si>
  <si>
    <t>No primay Ab Average</t>
  </si>
  <si>
    <t>Figure 2c</t>
  </si>
  <si>
    <t>Figure 2d</t>
  </si>
  <si>
    <t>Figure 3a and 3b</t>
  </si>
  <si>
    <t>Figure 3c</t>
  </si>
  <si>
    <t>No 1ry Ab average</t>
  </si>
  <si>
    <t>NanoBiT Immunoassay</t>
  </si>
  <si>
    <t>Western blot</t>
  </si>
  <si>
    <t>Figure 3d</t>
  </si>
  <si>
    <t>No MG132</t>
  </si>
  <si>
    <t>Figure 4a and 4b</t>
  </si>
  <si>
    <t>No 1ry Ab Average</t>
  </si>
  <si>
    <t>Subtract reagent background</t>
  </si>
  <si>
    <t>Subtract background</t>
  </si>
  <si>
    <t>Figure 4d</t>
  </si>
  <si>
    <t>Figure 4c</t>
  </si>
  <si>
    <t>Figure 4e</t>
  </si>
  <si>
    <t xml:space="preserve"> Raw data</t>
  </si>
  <si>
    <t>Figure 5a and 5d</t>
  </si>
  <si>
    <t>T-test: NT vs. TNF</t>
  </si>
  <si>
    <t>Total AKT</t>
  </si>
  <si>
    <t>T-test: NT vs. Insulin</t>
  </si>
  <si>
    <t>Figure 5b and 5e</t>
  </si>
  <si>
    <t>Figure 5c and 5f</t>
  </si>
  <si>
    <t>Total Stat3</t>
  </si>
  <si>
    <t>Total STAT3</t>
  </si>
  <si>
    <t>T-test: NT vs. IL-6</t>
  </si>
  <si>
    <t>IkB degradation (% compared to no IKK16)</t>
  </si>
  <si>
    <t>Figure 6a</t>
  </si>
  <si>
    <t>Non-Treated/Treated</t>
  </si>
  <si>
    <t>MCF-7 cells</t>
  </si>
  <si>
    <t>Figure 6b</t>
  </si>
  <si>
    <t>P-AKT (% compared to no LY294002)</t>
  </si>
  <si>
    <t>Figure 6c</t>
  </si>
  <si>
    <t>No Primary Ab Average</t>
  </si>
  <si>
    <t>P-STAT3 (% compared to no inhibitor)</t>
  </si>
  <si>
    <t>anti-IL6 pAb (ug/ml)</t>
  </si>
  <si>
    <t>TNF (ng/ml)</t>
  </si>
  <si>
    <t>Figure 7a</t>
  </si>
  <si>
    <t>Total ER protein (%)</t>
  </si>
  <si>
    <t>Figure 7b</t>
  </si>
  <si>
    <t>protein (%)</t>
  </si>
  <si>
    <t>Figure 7c</t>
  </si>
  <si>
    <t>Figure 6d</t>
  </si>
  <si>
    <t>Figure 6e</t>
  </si>
  <si>
    <t xml:space="preserve"> Actemra (u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(* #,##0.00_);_(* \(#,##0.00\);_(* &quot;-&quot;??_);_(@_)"/>
    <numFmt numFmtId="164" formatCode="_(* #,##0.0_);_(* \(#,##0.0\);_(* &quot;-&quot;??_);_(@_)"/>
    <numFmt numFmtId="165" formatCode="_(* #,##0_);_(* \(#,##0\);_(* &quot;-&quot;??_);_(@_)"/>
    <numFmt numFmtId="166" formatCode=";;;"/>
    <numFmt numFmtId="167" formatCode="0.0"/>
    <numFmt numFmtId="168" formatCode="_(* #,##0.000_);_(* \(#,##0.000\);_(* &quot;-&quot;??_);_(@_)"/>
  </numFmts>
  <fonts count="1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b/>
      <sz val="11"/>
      <color rgb="FFFF0000"/>
      <name val="Calibri"/>
      <family val="2"/>
      <scheme val="minor"/>
    </font>
    <font>
      <b/>
      <sz val="12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5F5F5"/>
        <bgColor indexed="64"/>
      </patternFill>
    </fill>
    <fill>
      <patternFill patternType="solid">
        <fgColor rgb="FF55FFAA"/>
        <bgColor indexed="64"/>
      </patternFill>
    </fill>
  </fills>
  <borders count="4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dotted">
        <color indexed="64"/>
      </right>
      <top style="dotted">
        <color indexed="64"/>
      </top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/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 style="thin">
        <color indexed="64"/>
      </top>
      <bottom style="thin">
        <color theme="0"/>
      </bottom>
      <diagonal/>
    </border>
    <border>
      <left style="thin">
        <color theme="0"/>
      </left>
      <right/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 style="thin">
        <color theme="0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198">
    <xf numFmtId="0" fontId="0" fillId="0" borderId="0" xfId="0"/>
    <xf numFmtId="0" fontId="0" fillId="0" borderId="0" xfId="0" applyFill="1"/>
    <xf numFmtId="0" fontId="5" fillId="0" borderId="0" xfId="0" applyFont="1" applyFill="1"/>
    <xf numFmtId="0" fontId="2" fillId="0" borderId="0" xfId="0" applyFont="1" applyFill="1" applyAlignment="1">
      <alignment horizontal="left"/>
    </xf>
    <xf numFmtId="0" fontId="0" fillId="0" borderId="0" xfId="0" applyFill="1" applyAlignment="1">
      <alignment horizontal="left" wrapText="1"/>
    </xf>
    <xf numFmtId="0" fontId="3" fillId="0" borderId="0" xfId="0" applyFont="1" applyFill="1" applyAlignment="1">
      <alignment horizontal="left" wrapText="1"/>
    </xf>
    <xf numFmtId="0" fontId="2" fillId="0" borderId="13" xfId="0" applyFont="1" applyFill="1" applyBorder="1" applyAlignment="1">
      <alignment horizontal="center" vertical="center"/>
    </xf>
    <xf numFmtId="0" fontId="0" fillId="0" borderId="0" xfId="0" applyAlignment="1">
      <alignment horizontal="left" wrapText="1"/>
    </xf>
    <xf numFmtId="0" fontId="5" fillId="0" borderId="0" xfId="0" applyFont="1"/>
    <xf numFmtId="0" fontId="2" fillId="0" borderId="0" xfId="0" applyFont="1" applyAlignment="1">
      <alignment horizontal="left"/>
    </xf>
    <xf numFmtId="165" fontId="0" fillId="0" borderId="14" xfId="1" applyNumberFormat="1" applyFont="1" applyFill="1" applyBorder="1" applyAlignment="1">
      <alignment horizontal="center" vertical="center"/>
    </xf>
    <xf numFmtId="164" fontId="0" fillId="0" borderId="14" xfId="1" applyNumberFormat="1" applyFont="1" applyFill="1" applyBorder="1" applyAlignment="1">
      <alignment horizontal="center" vertical="center"/>
    </xf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8" fillId="0" borderId="22" xfId="0" applyFont="1" applyBorder="1" applyAlignment="1">
      <alignment horizontal="center"/>
    </xf>
    <xf numFmtId="0" fontId="8" fillId="0" borderId="4" xfId="0" applyFont="1" applyBorder="1" applyAlignment="1">
      <alignment horizontal="center" vertical="center"/>
    </xf>
    <xf numFmtId="166" fontId="9" fillId="3" borderId="4" xfId="1" applyNumberFormat="1" applyFont="1" applyFill="1" applyBorder="1" applyAlignment="1">
      <alignment horizontal="center" vertical="center"/>
    </xf>
    <xf numFmtId="0" fontId="0" fillId="0" borderId="23" xfId="0" applyBorder="1"/>
    <xf numFmtId="0" fontId="0" fillId="0" borderId="24" xfId="0" applyBorder="1"/>
    <xf numFmtId="0" fontId="0" fillId="0" borderId="25" xfId="0" applyBorder="1"/>
    <xf numFmtId="166" fontId="0" fillId="3" borderId="24" xfId="1" applyNumberFormat="1" applyFont="1" applyFill="1" applyBorder="1" applyAlignment="1">
      <alignment horizontal="center" vertical="center"/>
    </xf>
    <xf numFmtId="0" fontId="7" fillId="0" borderId="19" xfId="0" applyFont="1" applyBorder="1" applyAlignment="1">
      <alignment horizontal="left"/>
    </xf>
    <xf numFmtId="0" fontId="7" fillId="0" borderId="25" xfId="0" applyFont="1" applyBorder="1" applyAlignment="1">
      <alignment horizontal="left"/>
    </xf>
    <xf numFmtId="0" fontId="7" fillId="0" borderId="26" xfId="0" applyFont="1" applyBorder="1" applyAlignment="1">
      <alignment horizontal="left"/>
    </xf>
    <xf numFmtId="0" fontId="9" fillId="0" borderId="27" xfId="0" applyFont="1" applyBorder="1" applyAlignment="1">
      <alignment horizontal="center" vertical="center" textRotation="90" wrapText="1"/>
    </xf>
    <xf numFmtId="0" fontId="10" fillId="0" borderId="27" xfId="0" applyFont="1" applyBorder="1" applyAlignment="1">
      <alignment horizontal="center" vertical="center"/>
    </xf>
    <xf numFmtId="166" fontId="9" fillId="0" borderId="28" xfId="1" applyNumberFormat="1" applyFont="1" applyBorder="1" applyAlignment="1">
      <alignment horizontal="center" vertical="center"/>
    </xf>
    <xf numFmtId="166" fontId="9" fillId="0" borderId="29" xfId="1" applyNumberFormat="1" applyFont="1" applyBorder="1" applyAlignment="1">
      <alignment horizontal="center" vertical="center"/>
    </xf>
    <xf numFmtId="166" fontId="9" fillId="0" borderId="0" xfId="1" applyNumberFormat="1" applyFont="1" applyAlignment="1">
      <alignment horizontal="center" vertical="center"/>
    </xf>
    <xf numFmtId="0" fontId="7" fillId="0" borderId="17" xfId="0" applyFont="1" applyBorder="1" applyAlignment="1">
      <alignment horizontal="left"/>
    </xf>
    <xf numFmtId="0" fontId="0" fillId="0" borderId="30" xfId="0" applyBorder="1"/>
    <xf numFmtId="0" fontId="0" fillId="0" borderId="20" xfId="0" applyBorder="1"/>
    <xf numFmtId="0" fontId="0" fillId="0" borderId="19" xfId="0" applyBorder="1"/>
    <xf numFmtId="0" fontId="0" fillId="0" borderId="31" xfId="0" applyBorder="1"/>
    <xf numFmtId="0" fontId="8" fillId="0" borderId="4" xfId="0" applyFont="1" applyBorder="1" applyAlignment="1">
      <alignment horizontal="center"/>
    </xf>
    <xf numFmtId="0" fontId="8" fillId="0" borderId="19" xfId="0" applyFont="1" applyBorder="1" applyAlignment="1">
      <alignment horizontal="center"/>
    </xf>
    <xf numFmtId="0" fontId="1" fillId="0" borderId="0" xfId="0" applyFont="1" applyFill="1" applyAlignment="1">
      <alignment horizontal="left" wrapText="1"/>
    </xf>
    <xf numFmtId="43" fontId="0" fillId="0" borderId="14" xfId="1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left" wrapText="1"/>
    </xf>
    <xf numFmtId="165" fontId="0" fillId="0" borderId="0" xfId="0" applyNumberFormat="1"/>
    <xf numFmtId="0" fontId="0" fillId="0" borderId="4" xfId="0" applyBorder="1"/>
    <xf numFmtId="0" fontId="0" fillId="0" borderId="4" xfId="0" applyBorder="1" applyAlignment="1">
      <alignment horizontal="center" vertical="center"/>
    </xf>
    <xf numFmtId="0" fontId="11" fillId="0" borderId="0" xfId="0" applyFont="1"/>
    <xf numFmtId="0" fontId="0" fillId="0" borderId="4" xfId="0" applyBorder="1" applyAlignment="1">
      <alignment horizontal="center"/>
    </xf>
    <xf numFmtId="0" fontId="0" fillId="0" borderId="4" xfId="0" applyBorder="1" applyAlignment="1">
      <alignment vertical="center"/>
    </xf>
    <xf numFmtId="0" fontId="0" fillId="0" borderId="4" xfId="0" applyBorder="1" applyAlignment="1">
      <alignment vertical="center" wrapText="1"/>
    </xf>
    <xf numFmtId="167" fontId="0" fillId="0" borderId="0" xfId="0" applyNumberFormat="1"/>
    <xf numFmtId="0" fontId="0" fillId="0" borderId="32" xfId="0" applyBorder="1" applyAlignment="1">
      <alignment horizontal="center" vertical="center" wrapText="1"/>
    </xf>
    <xf numFmtId="0" fontId="0" fillId="0" borderId="35" xfId="0" applyBorder="1" applyAlignment="1">
      <alignment horizontal="center"/>
    </xf>
    <xf numFmtId="167" fontId="0" fillId="0" borderId="36" xfId="0" applyNumberFormat="1" applyBorder="1" applyAlignment="1">
      <alignment vertical="center"/>
    </xf>
    <xf numFmtId="167" fontId="0" fillId="0" borderId="38" xfId="0" applyNumberFormat="1" applyBorder="1" applyAlignment="1">
      <alignment vertical="center"/>
    </xf>
    <xf numFmtId="0" fontId="13" fillId="0" borderId="0" xfId="0" applyFont="1" applyFill="1" applyAlignment="1">
      <alignment horizontal="left" wrapText="1"/>
    </xf>
    <xf numFmtId="0" fontId="13" fillId="0" borderId="0" xfId="0" applyFont="1" applyAlignment="1">
      <alignment horizontal="left"/>
    </xf>
    <xf numFmtId="0" fontId="0" fillId="0" borderId="0" xfId="0" applyBorder="1"/>
    <xf numFmtId="165" fontId="0" fillId="0" borderId="0" xfId="0" applyNumberFormat="1" applyFill="1"/>
    <xf numFmtId="0" fontId="0" fillId="0" borderId="0" xfId="0" applyFill="1" applyBorder="1"/>
    <xf numFmtId="165" fontId="0" fillId="0" borderId="0" xfId="1" applyNumberFormat="1" applyFont="1" applyFill="1" applyBorder="1" applyAlignment="1">
      <alignment horizontal="center" vertical="center"/>
    </xf>
    <xf numFmtId="165" fontId="0" fillId="0" borderId="0" xfId="0" applyNumberFormat="1" applyFill="1" applyBorder="1"/>
    <xf numFmtId="0" fontId="2" fillId="0" borderId="4" xfId="0" applyFont="1" applyFill="1" applyBorder="1" applyAlignment="1">
      <alignment horizontal="left"/>
    </xf>
    <xf numFmtId="0" fontId="0" fillId="0" borderId="4" xfId="0" applyFill="1" applyBorder="1"/>
    <xf numFmtId="0" fontId="2" fillId="0" borderId="4" xfId="0" applyFont="1" applyFill="1" applyBorder="1"/>
    <xf numFmtId="165" fontId="0" fillId="0" borderId="4" xfId="1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4" xfId="0" applyFont="1" applyFill="1" applyBorder="1" applyAlignment="1"/>
    <xf numFmtId="43" fontId="0" fillId="0" borderId="4" xfId="1" applyFont="1" applyFill="1" applyBorder="1" applyAlignment="1">
      <alignment horizontal="center" vertical="center"/>
    </xf>
    <xf numFmtId="165" fontId="0" fillId="0" borderId="4" xfId="1" applyNumberFormat="1" applyFont="1" applyFill="1" applyBorder="1"/>
    <xf numFmtId="0" fontId="2" fillId="0" borderId="4" xfId="0" applyFont="1" applyFill="1" applyBorder="1" applyAlignment="1">
      <alignment vertical="center"/>
    </xf>
    <xf numFmtId="0" fontId="0" fillId="0" borderId="4" xfId="0" applyFill="1" applyBorder="1" applyAlignment="1">
      <alignment horizontal="center"/>
    </xf>
    <xf numFmtId="0" fontId="3" fillId="0" borderId="4" xfId="0" applyFont="1" applyFill="1" applyBorder="1" applyAlignment="1">
      <alignment horizontal="left" wrapText="1"/>
    </xf>
    <xf numFmtId="0" fontId="0" fillId="0" borderId="4" xfId="0" applyFill="1" applyBorder="1" applyAlignment="1">
      <alignment horizontal="left" wrapText="1"/>
    </xf>
    <xf numFmtId="0" fontId="0" fillId="0" borderId="4" xfId="0" applyFill="1" applyBorder="1" applyAlignment="1">
      <alignment horizontal="center" vertical="center" wrapText="1"/>
    </xf>
    <xf numFmtId="0" fontId="0" fillId="0" borderId="4" xfId="0" applyFill="1" applyBorder="1" applyAlignment="1">
      <alignment vertical="center"/>
    </xf>
    <xf numFmtId="0" fontId="0" fillId="0" borderId="4" xfId="0" applyFill="1" applyBorder="1" applyAlignment="1">
      <alignment horizontal="center" vertical="center"/>
    </xf>
    <xf numFmtId="0" fontId="11" fillId="0" borderId="0" xfId="0" applyFont="1" applyFill="1" applyBorder="1" applyAlignment="1">
      <alignment horizontal="left" wrapText="1"/>
    </xf>
    <xf numFmtId="0" fontId="0" fillId="0" borderId="0" xfId="0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wrapText="1"/>
    </xf>
    <xf numFmtId="165" fontId="0" fillId="0" borderId="4" xfId="1" applyNumberFormat="1" applyFont="1" applyBorder="1"/>
    <xf numFmtId="0" fontId="0" fillId="0" borderId="0" xfId="0" applyFont="1" applyFill="1" applyAlignment="1">
      <alignment horizontal="left" wrapText="1"/>
    </xf>
    <xf numFmtId="0" fontId="0" fillId="0" borderId="0" xfId="0" applyFont="1" applyFill="1"/>
    <xf numFmtId="0" fontId="0" fillId="0" borderId="5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0" fillId="0" borderId="14" xfId="0" applyFont="1" applyFill="1" applyBorder="1"/>
    <xf numFmtId="0" fontId="0" fillId="0" borderId="4" xfId="0" applyFont="1" applyFill="1" applyBorder="1"/>
    <xf numFmtId="0" fontId="0" fillId="0" borderId="4" xfId="0" applyFont="1" applyFill="1" applyBorder="1" applyAlignment="1">
      <alignment horizontal="center" vertical="center"/>
    </xf>
    <xf numFmtId="165" fontId="0" fillId="0" borderId="4" xfId="0" applyNumberFormat="1" applyFont="1" applyFill="1" applyBorder="1"/>
    <xf numFmtId="0" fontId="0" fillId="0" borderId="4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left" wrapText="1"/>
    </xf>
    <xf numFmtId="0" fontId="0" fillId="0" borderId="0" xfId="0" applyFont="1" applyFill="1" applyAlignment="1">
      <alignment horizontal="center" vertical="center"/>
    </xf>
    <xf numFmtId="0" fontId="0" fillId="0" borderId="0" xfId="0" applyFont="1" applyAlignment="1">
      <alignment horizontal="left" wrapText="1"/>
    </xf>
    <xf numFmtId="0" fontId="0" fillId="0" borderId="0" xfId="0" applyFont="1" applyAlignment="1">
      <alignment horizontal="center" vertical="center"/>
    </xf>
    <xf numFmtId="0" fontId="0" fillId="0" borderId="0" xfId="0" applyFont="1"/>
    <xf numFmtId="0" fontId="0" fillId="0" borderId="4" xfId="0" applyFont="1" applyBorder="1"/>
    <xf numFmtId="165" fontId="4" fillId="0" borderId="4" xfId="1" applyNumberFormat="1" applyFont="1" applyFill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4" xfId="0" applyFont="1" applyBorder="1" applyAlignment="1">
      <alignment horizontal="left" vertical="center"/>
    </xf>
    <xf numFmtId="0" fontId="0" fillId="0" borderId="4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left" wrapText="1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0" fillId="0" borderId="4" xfId="0" applyFont="1" applyFill="1" applyBorder="1" applyAlignment="1">
      <alignment horizontal="left" vertical="center"/>
    </xf>
    <xf numFmtId="0" fontId="11" fillId="0" borderId="0" xfId="0" applyFont="1" applyFill="1"/>
    <xf numFmtId="0" fontId="0" fillId="0" borderId="4" xfId="0" quotePrefix="1" applyFont="1" applyFill="1" applyBorder="1" applyAlignment="1">
      <alignment vertical="center" wrapText="1"/>
    </xf>
    <xf numFmtId="0" fontId="14" fillId="0" borderId="4" xfId="0" quotePrefix="1" applyFont="1" applyFill="1" applyBorder="1" applyAlignment="1">
      <alignment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quotePrefix="1" applyFont="1" applyFill="1" applyBorder="1" applyAlignment="1">
      <alignment vertical="center" wrapText="1"/>
    </xf>
    <xf numFmtId="0" fontId="0" fillId="0" borderId="0" xfId="0" applyBorder="1" applyAlignment="1">
      <alignment horizontal="left" wrapText="1"/>
    </xf>
    <xf numFmtId="165" fontId="0" fillId="0" borderId="4" xfId="0" applyNumberFormat="1" applyFont="1" applyFill="1" applyBorder="1" applyAlignment="1">
      <alignment horizontal="left" wrapText="1"/>
    </xf>
    <xf numFmtId="0" fontId="13" fillId="0" borderId="0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 wrapText="1"/>
    </xf>
    <xf numFmtId="165" fontId="4" fillId="0" borderId="0" xfId="1" applyNumberFormat="1" applyFont="1" applyFill="1" applyBorder="1" applyAlignment="1">
      <alignment horizontal="center" vertical="center"/>
    </xf>
    <xf numFmtId="165" fontId="0" fillId="0" borderId="0" xfId="0" applyNumberFormat="1" applyFont="1" applyFill="1" applyBorder="1"/>
    <xf numFmtId="11" fontId="0" fillId="0" borderId="0" xfId="0" applyNumberFormat="1"/>
    <xf numFmtId="0" fontId="2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left" wrapText="1"/>
    </xf>
    <xf numFmtId="11" fontId="0" fillId="0" borderId="0" xfId="0" applyNumberFormat="1" applyBorder="1"/>
    <xf numFmtId="0" fontId="14" fillId="0" borderId="4" xfId="0" applyFont="1" applyFill="1" applyBorder="1" applyAlignment="1">
      <alignment vertical="center" wrapText="1"/>
    </xf>
    <xf numFmtId="164" fontId="0" fillId="0" borderId="4" xfId="1" applyNumberFormat="1" applyFont="1" applyFill="1" applyBorder="1" applyAlignment="1">
      <alignment horizontal="center" vertical="center"/>
    </xf>
    <xf numFmtId="168" fontId="0" fillId="0" borderId="4" xfId="1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vertical="center" wrapText="1"/>
    </xf>
    <xf numFmtId="167" fontId="0" fillId="0" borderId="0" xfId="0" applyNumberFormat="1" applyFill="1" applyBorder="1"/>
    <xf numFmtId="164" fontId="0" fillId="0" borderId="0" xfId="1" applyNumberFormat="1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0" fillId="0" borderId="4" xfId="1" applyNumberFormat="1" applyFont="1" applyFill="1" applyBorder="1" applyAlignment="1">
      <alignment horizontal="center"/>
    </xf>
    <xf numFmtId="167" fontId="0" fillId="0" borderId="4" xfId="0" applyNumberFormat="1" applyFill="1" applyBorder="1" applyAlignment="1">
      <alignment vertical="center"/>
    </xf>
    <xf numFmtId="0" fontId="2" fillId="0" borderId="4" xfId="0" applyFont="1" applyFill="1" applyBorder="1" applyAlignment="1">
      <alignment horizontal="center" wrapText="1"/>
    </xf>
    <xf numFmtId="0" fontId="0" fillId="0" borderId="0" xfId="0" applyFill="1" applyBorder="1" applyAlignment="1">
      <alignment vertical="center" wrapText="1"/>
    </xf>
    <xf numFmtId="0" fontId="0" fillId="0" borderId="4" xfId="0" applyBorder="1" applyAlignment="1">
      <alignment horizontal="center" vertical="center" wrapText="1"/>
    </xf>
    <xf numFmtId="43" fontId="3" fillId="0" borderId="0" xfId="0" applyNumberFormat="1" applyFont="1" applyFill="1" applyBorder="1" applyAlignment="1">
      <alignment horizontal="left" wrapText="1"/>
    </xf>
    <xf numFmtId="164" fontId="4" fillId="0" borderId="4" xfId="1" applyNumberFormat="1" applyFont="1" applyFill="1" applyBorder="1" applyAlignment="1">
      <alignment horizontal="center" vertical="center"/>
    </xf>
    <xf numFmtId="43" fontId="0" fillId="0" borderId="4" xfId="0" applyNumberFormat="1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left" wrapText="1"/>
    </xf>
    <xf numFmtId="0" fontId="2" fillId="0" borderId="0" xfId="0" applyFont="1" applyFill="1" applyBorder="1" applyAlignment="1">
      <alignment horizontal="left" wrapText="1"/>
    </xf>
    <xf numFmtId="0" fontId="2" fillId="0" borderId="4" xfId="0" applyFont="1" applyFill="1" applyBorder="1" applyAlignment="1">
      <alignment horizontal="center" vertical="center" wrapText="1"/>
    </xf>
    <xf numFmtId="0" fontId="0" fillId="0" borderId="4" xfId="0" applyFont="1" applyFill="1" applyBorder="1" applyAlignment="1">
      <alignment horizontal="center" vertical="center"/>
    </xf>
    <xf numFmtId="0" fontId="14" fillId="0" borderId="4" xfId="0" applyFont="1" applyFill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 wrapText="1"/>
    </xf>
    <xf numFmtId="0" fontId="0" fillId="0" borderId="33" xfId="0" applyBorder="1" applyAlignment="1">
      <alignment horizontal="center" vertical="center" wrapText="1"/>
    </xf>
    <xf numFmtId="0" fontId="0" fillId="0" borderId="37" xfId="0" applyBorder="1" applyAlignment="1">
      <alignment horizontal="center" vertical="center" wrapText="1"/>
    </xf>
    <xf numFmtId="0" fontId="0" fillId="0" borderId="34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14" fillId="0" borderId="4" xfId="0" quotePrefix="1" applyFont="1" applyFill="1" applyBorder="1" applyAlignment="1">
      <alignment horizontal="center" vertical="center" wrapText="1"/>
    </xf>
    <xf numFmtId="0" fontId="14" fillId="0" borderId="33" xfId="0" applyFont="1" applyFill="1" applyBorder="1" applyAlignment="1">
      <alignment horizontal="center" vertical="center" wrapText="1"/>
    </xf>
    <xf numFmtId="0" fontId="14" fillId="0" borderId="37" xfId="0" applyFont="1" applyFill="1" applyBorder="1" applyAlignment="1">
      <alignment horizontal="center" vertical="center" wrapText="1"/>
    </xf>
    <xf numFmtId="0" fontId="14" fillId="0" borderId="34" xfId="0" applyFont="1" applyFill="1" applyBorder="1" applyAlignment="1">
      <alignment horizontal="center" vertical="center" wrapText="1"/>
    </xf>
    <xf numFmtId="0" fontId="0" fillId="0" borderId="33" xfId="0" applyFill="1" applyBorder="1" applyAlignment="1">
      <alignment horizontal="center" vertical="center"/>
    </xf>
    <xf numFmtId="0" fontId="0" fillId="0" borderId="37" xfId="0" applyFill="1" applyBorder="1" applyAlignment="1">
      <alignment horizontal="center" vertical="center"/>
    </xf>
    <xf numFmtId="0" fontId="0" fillId="0" borderId="34" xfId="0" applyFill="1" applyBorder="1" applyAlignment="1">
      <alignment horizontal="center" vertical="center"/>
    </xf>
    <xf numFmtId="0" fontId="14" fillId="0" borderId="33" xfId="0" quotePrefix="1" applyFont="1" applyFill="1" applyBorder="1" applyAlignment="1">
      <alignment horizontal="center" vertical="center" wrapText="1"/>
    </xf>
    <xf numFmtId="0" fontId="14" fillId="0" borderId="37" xfId="0" quotePrefix="1" applyFont="1" applyFill="1" applyBorder="1" applyAlignment="1">
      <alignment horizontal="center" vertical="center" wrapText="1"/>
    </xf>
    <xf numFmtId="0" fontId="14" fillId="0" borderId="34" xfId="0" quotePrefix="1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0" fillId="0" borderId="4" xfId="0" applyFont="1" applyFill="1" applyBorder="1" applyAlignment="1">
      <alignment horizontal="center" wrapText="1"/>
    </xf>
    <xf numFmtId="0" fontId="0" fillId="0" borderId="4" xfId="0" quotePrefix="1" applyFont="1" applyFill="1" applyBorder="1" applyAlignment="1">
      <alignment horizontal="center" vertical="center" wrapText="1"/>
    </xf>
    <xf numFmtId="0" fontId="12" fillId="0" borderId="4" xfId="0" quotePrefix="1" applyFont="1" applyFill="1" applyBorder="1" applyAlignment="1">
      <alignment horizontal="center" vertical="center" wrapText="1"/>
    </xf>
    <xf numFmtId="0" fontId="0" fillId="0" borderId="33" xfId="0" applyFont="1" applyFill="1" applyBorder="1" applyAlignment="1">
      <alignment horizontal="center" vertical="center" wrapText="1"/>
    </xf>
    <xf numFmtId="0" fontId="0" fillId="0" borderId="37" xfId="0" applyFont="1" applyFill="1" applyBorder="1" applyAlignment="1">
      <alignment horizontal="center" vertical="center" wrapText="1"/>
    </xf>
    <xf numFmtId="0" fontId="0" fillId="0" borderId="34" xfId="0" applyFont="1" applyFill="1" applyBorder="1" applyAlignment="1">
      <alignment horizontal="center" vertical="center" wrapText="1"/>
    </xf>
    <xf numFmtId="0" fontId="0" fillId="0" borderId="33" xfId="0" quotePrefix="1" applyFont="1" applyFill="1" applyBorder="1" applyAlignment="1">
      <alignment horizontal="center" vertical="center" wrapText="1"/>
    </xf>
    <xf numFmtId="0" fontId="0" fillId="0" borderId="37" xfId="0" quotePrefix="1" applyFont="1" applyFill="1" applyBorder="1" applyAlignment="1">
      <alignment horizontal="center" vertical="center" wrapText="1"/>
    </xf>
    <xf numFmtId="0" fontId="0" fillId="0" borderId="34" xfId="0" quotePrefix="1" applyFont="1" applyFill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2" fillId="0" borderId="4" xfId="0" quotePrefix="1" applyFont="1" applyFill="1" applyBorder="1" applyAlignment="1">
      <alignment horizontal="center" vertical="center" wrapText="1"/>
    </xf>
    <xf numFmtId="0" fontId="2" fillId="0" borderId="0" xfId="0" quotePrefix="1" applyFont="1" applyFill="1" applyAlignment="1">
      <alignment horizontal="center" vertical="center" wrapText="1"/>
    </xf>
    <xf numFmtId="0" fontId="2" fillId="0" borderId="39" xfId="0" quotePrefix="1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39" xfId="0" applyFont="1" applyFill="1" applyBorder="1" applyAlignment="1">
      <alignment horizontal="center" vertical="center" wrapText="1"/>
    </xf>
    <xf numFmtId="0" fontId="8" fillId="0" borderId="20" xfId="0" applyFont="1" applyBorder="1" applyAlignment="1">
      <alignment horizontal="center"/>
    </xf>
    <xf numFmtId="0" fontId="8" fillId="0" borderId="21" xfId="0" applyFont="1" applyBorder="1" applyAlignment="1">
      <alignment horizontal="center"/>
    </xf>
    <xf numFmtId="0" fontId="8" fillId="0" borderId="19" xfId="0" applyFont="1" applyBorder="1" applyAlignment="1">
      <alignment horizontal="center"/>
    </xf>
    <xf numFmtId="0" fontId="8" fillId="0" borderId="4" xfId="0" applyFont="1" applyBorder="1" applyAlignment="1">
      <alignment horizontal="center" vertical="center" textRotation="90" wrapText="1"/>
    </xf>
    <xf numFmtId="0" fontId="7" fillId="0" borderId="0" xfId="0" applyFont="1" applyAlignment="1">
      <alignment horizontal="center"/>
    </xf>
    <xf numFmtId="0" fontId="8" fillId="0" borderId="4" xfId="0" applyFont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vertical="center" textRotation="90" wrapText="1"/>
    </xf>
    <xf numFmtId="0" fontId="0" fillId="0" borderId="2" xfId="0" applyFont="1" applyFill="1" applyBorder="1" applyAlignment="1">
      <alignment horizontal="center" vertical="center" textRotation="90" wrapText="1"/>
    </xf>
    <xf numFmtId="0" fontId="0" fillId="0" borderId="3" xfId="0" applyFont="1" applyFill="1" applyBorder="1" applyAlignment="1">
      <alignment horizontal="center" vertical="center" textRotation="90" wrapText="1"/>
    </xf>
    <xf numFmtId="0" fontId="0" fillId="0" borderId="9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7CC7C-758F-42EA-A26F-2030B81C3B9D}">
  <dimension ref="A1:S37"/>
  <sheetViews>
    <sheetView tabSelected="1" topLeftCell="A10" workbookViewId="0">
      <selection activeCell="E17" sqref="E17"/>
    </sheetView>
  </sheetViews>
  <sheetFormatPr defaultRowHeight="17.399999999999999" x14ac:dyDescent="0.35"/>
  <cols>
    <col min="1" max="1" width="1.88671875" style="8" customWidth="1"/>
    <col min="2" max="2" width="19.109375" style="9" customWidth="1"/>
    <col min="3" max="3" width="31" style="7" customWidth="1"/>
    <col min="5" max="8" width="13.33203125" bestFit="1" customWidth="1"/>
    <col min="9" max="15" width="13.44140625" bestFit="1" customWidth="1"/>
    <col min="16" max="16" width="13.33203125" bestFit="1" customWidth="1"/>
  </cols>
  <sheetData>
    <row r="1" spans="2:19" ht="20.100000000000001" customHeight="1" x14ac:dyDescent="0.5">
      <c r="B1" s="54" t="s">
        <v>114</v>
      </c>
    </row>
    <row r="2" spans="2:19" ht="20.100000000000001" customHeight="1" x14ac:dyDescent="0.35">
      <c r="C2" s="145" t="s">
        <v>89</v>
      </c>
      <c r="D2" s="61" t="s">
        <v>67</v>
      </c>
      <c r="E2" s="74">
        <v>100</v>
      </c>
      <c r="F2" s="74">
        <f>E2/2</f>
        <v>50</v>
      </c>
      <c r="G2" s="74">
        <f t="shared" ref="G2:O2" si="0">F2/2</f>
        <v>25</v>
      </c>
      <c r="H2" s="74">
        <f t="shared" si="0"/>
        <v>12.5</v>
      </c>
      <c r="I2" s="74">
        <f t="shared" si="0"/>
        <v>6.25</v>
      </c>
      <c r="J2" s="74">
        <f t="shared" si="0"/>
        <v>3.125</v>
      </c>
      <c r="K2" s="74">
        <f t="shared" si="0"/>
        <v>1.5625</v>
      </c>
      <c r="L2" s="74">
        <f t="shared" si="0"/>
        <v>0.78125</v>
      </c>
      <c r="M2" s="74">
        <f t="shared" si="0"/>
        <v>0.390625</v>
      </c>
      <c r="N2" s="74">
        <f t="shared" si="0"/>
        <v>0.1953125</v>
      </c>
      <c r="O2" s="74">
        <f t="shared" si="0"/>
        <v>9.765625E-2</v>
      </c>
      <c r="P2" s="74">
        <v>0</v>
      </c>
      <c r="Q2" s="57"/>
      <c r="R2" s="57"/>
      <c r="S2" s="57"/>
    </row>
    <row r="3" spans="2:19" ht="20.100000000000001" customHeight="1" x14ac:dyDescent="0.35">
      <c r="C3" s="145"/>
      <c r="D3" s="128" t="s">
        <v>19</v>
      </c>
      <c r="E3" s="63">
        <v>215400</v>
      </c>
      <c r="F3" s="63">
        <v>219600</v>
      </c>
      <c r="G3" s="63">
        <v>221500</v>
      </c>
      <c r="H3" s="63">
        <v>223100</v>
      </c>
      <c r="I3" s="63">
        <v>222500</v>
      </c>
      <c r="J3" s="63">
        <v>223800</v>
      </c>
      <c r="K3" s="63">
        <v>226200</v>
      </c>
      <c r="L3" s="63">
        <v>223600</v>
      </c>
      <c r="M3" s="63">
        <v>225200</v>
      </c>
      <c r="N3" s="63">
        <v>226000</v>
      </c>
      <c r="O3" s="63">
        <v>227000</v>
      </c>
      <c r="P3" s="63">
        <v>227900</v>
      </c>
      <c r="Q3" s="57"/>
      <c r="R3" s="57"/>
      <c r="S3" s="57"/>
    </row>
    <row r="4" spans="2:19" ht="20.100000000000001" customHeight="1" x14ac:dyDescent="0.35">
      <c r="C4" s="145"/>
      <c r="D4" s="143" t="s">
        <v>66</v>
      </c>
      <c r="E4" s="63">
        <v>453900</v>
      </c>
      <c r="F4" s="63">
        <v>476500</v>
      </c>
      <c r="G4" s="63">
        <v>499600</v>
      </c>
      <c r="H4" s="63">
        <v>517400</v>
      </c>
      <c r="I4" s="63">
        <v>573300</v>
      </c>
      <c r="J4" s="63">
        <v>677900</v>
      </c>
      <c r="K4" s="63">
        <v>890700</v>
      </c>
      <c r="L4" s="63">
        <v>1111000</v>
      </c>
      <c r="M4" s="63">
        <v>1290000</v>
      </c>
      <c r="N4" s="63">
        <v>1431000</v>
      </c>
      <c r="O4" s="63">
        <v>1438000</v>
      </c>
      <c r="P4" s="63">
        <v>1368000</v>
      </c>
      <c r="Q4" s="57"/>
      <c r="R4" s="57"/>
      <c r="S4" s="57"/>
    </row>
    <row r="5" spans="2:19" ht="20.100000000000001" customHeight="1" x14ac:dyDescent="0.35">
      <c r="C5" s="145"/>
      <c r="D5" s="143"/>
      <c r="E5" s="63">
        <v>451400</v>
      </c>
      <c r="F5" s="63">
        <v>482700</v>
      </c>
      <c r="G5" s="63">
        <v>500900</v>
      </c>
      <c r="H5" s="63">
        <v>519700</v>
      </c>
      <c r="I5" s="63">
        <v>576800</v>
      </c>
      <c r="J5" s="63">
        <v>688400</v>
      </c>
      <c r="K5" s="63">
        <v>898000</v>
      </c>
      <c r="L5" s="63">
        <v>1154000</v>
      </c>
      <c r="M5" s="63">
        <v>1346000</v>
      </c>
      <c r="N5" s="63">
        <v>1445000</v>
      </c>
      <c r="O5" s="63">
        <v>1444000</v>
      </c>
      <c r="P5" s="63">
        <v>1350000</v>
      </c>
      <c r="Q5" s="57"/>
      <c r="R5" s="57"/>
      <c r="S5" s="57"/>
    </row>
    <row r="6" spans="2:19" ht="20.100000000000001" customHeight="1" x14ac:dyDescent="0.35">
      <c r="C6" s="145"/>
      <c r="D6" s="143"/>
      <c r="E6" s="63">
        <v>438800</v>
      </c>
      <c r="F6" s="63">
        <v>473700</v>
      </c>
      <c r="G6" s="63">
        <v>484100</v>
      </c>
      <c r="H6" s="63">
        <v>507400</v>
      </c>
      <c r="I6" s="63">
        <v>566100</v>
      </c>
      <c r="J6" s="63">
        <v>691000</v>
      </c>
      <c r="K6" s="63">
        <v>891300</v>
      </c>
      <c r="L6" s="63">
        <v>1176000</v>
      </c>
      <c r="M6" s="63">
        <v>1340000</v>
      </c>
      <c r="N6" s="63">
        <v>1414000</v>
      </c>
      <c r="O6" s="63">
        <v>1315000</v>
      </c>
      <c r="P6" s="63">
        <v>1322000</v>
      </c>
      <c r="Q6" s="57"/>
      <c r="R6" s="57"/>
      <c r="S6" s="57"/>
    </row>
    <row r="7" spans="2:19" ht="20.100000000000001" customHeight="1" x14ac:dyDescent="0.35">
      <c r="C7" s="145"/>
      <c r="D7" s="143" t="s">
        <v>25</v>
      </c>
      <c r="E7" s="63">
        <v>2146000</v>
      </c>
      <c r="F7" s="63">
        <v>2302000</v>
      </c>
      <c r="G7" s="63">
        <v>2399000</v>
      </c>
      <c r="H7" s="63">
        <v>2440000</v>
      </c>
      <c r="I7" s="63">
        <v>2499000</v>
      </c>
      <c r="J7" s="63">
        <v>2556000</v>
      </c>
      <c r="K7" s="63">
        <v>2596000</v>
      </c>
      <c r="L7" s="63">
        <v>2550000</v>
      </c>
      <c r="M7" s="63">
        <v>2479000</v>
      </c>
      <c r="N7" s="63">
        <v>2388000</v>
      </c>
      <c r="O7" s="63">
        <v>2388000</v>
      </c>
      <c r="P7" s="63">
        <v>2330000</v>
      </c>
      <c r="Q7" s="57"/>
      <c r="R7" s="57"/>
      <c r="S7" s="57"/>
    </row>
    <row r="8" spans="2:19" ht="20.100000000000001" customHeight="1" x14ac:dyDescent="0.35">
      <c r="C8" s="145"/>
      <c r="D8" s="143"/>
      <c r="E8" s="63">
        <v>2219000</v>
      </c>
      <c r="F8" s="63">
        <v>2278000</v>
      </c>
      <c r="G8" s="63">
        <v>2343000</v>
      </c>
      <c r="H8" s="63">
        <v>2450000</v>
      </c>
      <c r="I8" s="63">
        <v>2485000</v>
      </c>
      <c r="J8" s="63">
        <v>2547000</v>
      </c>
      <c r="K8" s="63">
        <v>2525000</v>
      </c>
      <c r="L8" s="63">
        <v>2458000</v>
      </c>
      <c r="M8" s="63">
        <v>2412000</v>
      </c>
      <c r="N8" s="63">
        <v>2330000</v>
      </c>
      <c r="O8" s="63">
        <v>2321000</v>
      </c>
      <c r="P8" s="63">
        <v>2315000</v>
      </c>
      <c r="Q8" s="57"/>
      <c r="R8" s="57"/>
      <c r="S8" s="57"/>
    </row>
    <row r="9" spans="2:19" ht="20.100000000000001" customHeight="1" x14ac:dyDescent="0.35">
      <c r="C9" s="145"/>
      <c r="D9" s="143"/>
      <c r="E9" s="63">
        <v>2084000</v>
      </c>
      <c r="F9" s="63">
        <v>2216000</v>
      </c>
      <c r="G9" s="63">
        <v>2228000</v>
      </c>
      <c r="H9" s="63">
        <v>2301000</v>
      </c>
      <c r="I9" s="63">
        <v>2316000</v>
      </c>
      <c r="J9" s="63">
        <v>2392000</v>
      </c>
      <c r="K9" s="63">
        <v>2305000</v>
      </c>
      <c r="L9" s="63">
        <v>2309000</v>
      </c>
      <c r="M9" s="63">
        <v>2337000</v>
      </c>
      <c r="N9" s="63">
        <v>2292000</v>
      </c>
      <c r="O9" s="63">
        <v>2320000</v>
      </c>
      <c r="P9" s="63">
        <v>2195000</v>
      </c>
      <c r="Q9" s="57"/>
      <c r="R9" s="57"/>
      <c r="S9" s="57"/>
    </row>
    <row r="10" spans="2:19" ht="20.100000000000001" customHeight="1" x14ac:dyDescent="0.35">
      <c r="C10" s="145"/>
      <c r="D10" s="128" t="s">
        <v>19</v>
      </c>
      <c r="E10" s="63">
        <v>224100</v>
      </c>
      <c r="F10" s="63">
        <v>226500</v>
      </c>
      <c r="G10" s="63">
        <v>227300</v>
      </c>
      <c r="H10" s="63">
        <v>229300</v>
      </c>
      <c r="I10" s="63">
        <v>228300</v>
      </c>
      <c r="J10" s="63">
        <v>227900</v>
      </c>
      <c r="K10" s="63">
        <v>228400</v>
      </c>
      <c r="L10" s="63">
        <v>229100</v>
      </c>
      <c r="M10" s="63">
        <v>227700</v>
      </c>
      <c r="N10" s="63">
        <v>227800</v>
      </c>
      <c r="O10" s="63">
        <v>227600</v>
      </c>
      <c r="P10" s="63">
        <v>226500</v>
      </c>
      <c r="Q10" s="57"/>
      <c r="R10" s="57"/>
      <c r="S10" s="57"/>
    </row>
    <row r="11" spans="2:19" ht="20.100000000000001" customHeight="1" x14ac:dyDescent="0.35">
      <c r="C11" s="77"/>
      <c r="D11" s="57"/>
      <c r="E11" s="57"/>
      <c r="F11" s="57"/>
      <c r="G11" s="57"/>
      <c r="H11" s="57"/>
      <c r="I11" s="57"/>
      <c r="J11" s="57"/>
      <c r="K11" s="57"/>
      <c r="L11" s="57"/>
      <c r="M11" s="57"/>
      <c r="N11" s="57"/>
      <c r="O11" s="57"/>
      <c r="P11" s="57"/>
      <c r="Q11" s="57"/>
      <c r="R11" s="57"/>
      <c r="S11" s="57"/>
    </row>
    <row r="12" spans="2:19" ht="20.100000000000001" customHeight="1" x14ac:dyDescent="0.35">
      <c r="C12" s="145" t="s">
        <v>84</v>
      </c>
      <c r="D12" s="61" t="s">
        <v>67</v>
      </c>
      <c r="E12" s="74">
        <v>100</v>
      </c>
      <c r="F12" s="74">
        <f>E12/2</f>
        <v>50</v>
      </c>
      <c r="G12" s="74">
        <f t="shared" ref="G12:O12" si="1">F12/2</f>
        <v>25</v>
      </c>
      <c r="H12" s="74">
        <f t="shared" si="1"/>
        <v>12.5</v>
      </c>
      <c r="I12" s="74">
        <f t="shared" si="1"/>
        <v>6.25</v>
      </c>
      <c r="J12" s="74">
        <f t="shared" si="1"/>
        <v>3.125</v>
      </c>
      <c r="K12" s="74">
        <f t="shared" si="1"/>
        <v>1.5625</v>
      </c>
      <c r="L12" s="74">
        <f t="shared" si="1"/>
        <v>0.78125</v>
      </c>
      <c r="M12" s="74">
        <f t="shared" si="1"/>
        <v>0.390625</v>
      </c>
      <c r="N12" s="74">
        <f t="shared" si="1"/>
        <v>0.1953125</v>
      </c>
      <c r="O12" s="74">
        <f t="shared" si="1"/>
        <v>9.765625E-2</v>
      </c>
      <c r="P12" s="74">
        <v>0</v>
      </c>
      <c r="Q12" s="57"/>
      <c r="R12" s="57"/>
      <c r="S12" s="57"/>
    </row>
    <row r="13" spans="2:19" ht="20.100000000000001" customHeight="1" x14ac:dyDescent="0.35">
      <c r="C13" s="145"/>
      <c r="D13" s="128" t="s">
        <v>77</v>
      </c>
      <c r="E13" s="63">
        <f>AVERAGE(E3,E10)</f>
        <v>219750</v>
      </c>
      <c r="F13" s="63">
        <f t="shared" ref="F13:P13" si="2">AVERAGE(F3,F10)</f>
        <v>223050</v>
      </c>
      <c r="G13" s="63">
        <f t="shared" si="2"/>
        <v>224400</v>
      </c>
      <c r="H13" s="63">
        <f t="shared" si="2"/>
        <v>226200</v>
      </c>
      <c r="I13" s="63">
        <f t="shared" si="2"/>
        <v>225400</v>
      </c>
      <c r="J13" s="63">
        <f t="shared" si="2"/>
        <v>225850</v>
      </c>
      <c r="K13" s="63">
        <f t="shared" si="2"/>
        <v>227300</v>
      </c>
      <c r="L13" s="63">
        <f t="shared" si="2"/>
        <v>226350</v>
      </c>
      <c r="M13" s="63">
        <f t="shared" si="2"/>
        <v>226450</v>
      </c>
      <c r="N13" s="63">
        <f t="shared" si="2"/>
        <v>226900</v>
      </c>
      <c r="O13" s="63">
        <f t="shared" si="2"/>
        <v>227300</v>
      </c>
      <c r="P13" s="63">
        <f t="shared" si="2"/>
        <v>227200</v>
      </c>
      <c r="Q13" s="57"/>
      <c r="R13" s="57"/>
      <c r="S13" s="57"/>
    </row>
    <row r="14" spans="2:19" ht="20.100000000000001" customHeight="1" x14ac:dyDescent="0.35">
      <c r="C14" s="145"/>
      <c r="D14" s="143" t="s">
        <v>66</v>
      </c>
      <c r="E14" s="63">
        <f>E4-E$13</f>
        <v>234150</v>
      </c>
      <c r="F14" s="63">
        <f t="shared" ref="F14:P14" si="3">F4-F$13</f>
        <v>253450</v>
      </c>
      <c r="G14" s="63">
        <f t="shared" si="3"/>
        <v>275200</v>
      </c>
      <c r="H14" s="63">
        <f t="shared" si="3"/>
        <v>291200</v>
      </c>
      <c r="I14" s="63">
        <f t="shared" si="3"/>
        <v>347900</v>
      </c>
      <c r="J14" s="63">
        <f t="shared" si="3"/>
        <v>452050</v>
      </c>
      <c r="K14" s="63">
        <f t="shared" si="3"/>
        <v>663400</v>
      </c>
      <c r="L14" s="63">
        <f t="shared" si="3"/>
        <v>884650</v>
      </c>
      <c r="M14" s="63">
        <f t="shared" si="3"/>
        <v>1063550</v>
      </c>
      <c r="N14" s="63">
        <f t="shared" si="3"/>
        <v>1204100</v>
      </c>
      <c r="O14" s="63">
        <f t="shared" si="3"/>
        <v>1210700</v>
      </c>
      <c r="P14" s="63">
        <f t="shared" si="3"/>
        <v>1140800</v>
      </c>
      <c r="Q14" s="57"/>
      <c r="R14" s="57"/>
      <c r="S14" s="57"/>
    </row>
    <row r="15" spans="2:19" ht="20.100000000000001" customHeight="1" x14ac:dyDescent="0.35">
      <c r="C15" s="145"/>
      <c r="D15" s="143"/>
      <c r="E15" s="63">
        <f t="shared" ref="E15:P19" si="4">E5-E$13</f>
        <v>231650</v>
      </c>
      <c r="F15" s="63">
        <f>F5-F$13</f>
        <v>259650</v>
      </c>
      <c r="G15" s="63">
        <f t="shared" si="4"/>
        <v>276500</v>
      </c>
      <c r="H15" s="63">
        <f t="shared" si="4"/>
        <v>293500</v>
      </c>
      <c r="I15" s="63">
        <f t="shared" si="4"/>
        <v>351400</v>
      </c>
      <c r="J15" s="63">
        <f t="shared" si="4"/>
        <v>462550</v>
      </c>
      <c r="K15" s="63">
        <f t="shared" si="4"/>
        <v>670700</v>
      </c>
      <c r="L15" s="63">
        <f t="shared" si="4"/>
        <v>927650</v>
      </c>
      <c r="M15" s="63">
        <f>M5-M$13</f>
        <v>1119550</v>
      </c>
      <c r="N15" s="63">
        <f t="shared" si="4"/>
        <v>1218100</v>
      </c>
      <c r="O15" s="63">
        <f t="shared" si="4"/>
        <v>1216700</v>
      </c>
      <c r="P15" s="63">
        <f t="shared" si="4"/>
        <v>1122800</v>
      </c>
      <c r="Q15" s="57"/>
      <c r="R15" s="57"/>
      <c r="S15" s="57"/>
    </row>
    <row r="16" spans="2:19" ht="20.100000000000001" customHeight="1" x14ac:dyDescent="0.35">
      <c r="C16" s="145"/>
      <c r="D16" s="143"/>
      <c r="E16" s="63">
        <f t="shared" si="4"/>
        <v>219050</v>
      </c>
      <c r="F16" s="63">
        <f t="shared" si="4"/>
        <v>250650</v>
      </c>
      <c r="G16" s="63">
        <f t="shared" si="4"/>
        <v>259700</v>
      </c>
      <c r="H16" s="63">
        <f t="shared" si="4"/>
        <v>281200</v>
      </c>
      <c r="I16" s="63">
        <f t="shared" si="4"/>
        <v>340700</v>
      </c>
      <c r="J16" s="63">
        <f t="shared" si="4"/>
        <v>465150</v>
      </c>
      <c r="K16" s="63">
        <f t="shared" si="4"/>
        <v>664000</v>
      </c>
      <c r="L16" s="63">
        <f t="shared" si="4"/>
        <v>949650</v>
      </c>
      <c r="M16" s="63">
        <f t="shared" si="4"/>
        <v>1113550</v>
      </c>
      <c r="N16" s="63">
        <f t="shared" si="4"/>
        <v>1187100</v>
      </c>
      <c r="O16" s="63">
        <f t="shared" si="4"/>
        <v>1087700</v>
      </c>
      <c r="P16" s="63">
        <f t="shared" si="4"/>
        <v>1094800</v>
      </c>
      <c r="Q16" s="57"/>
      <c r="R16" s="57"/>
      <c r="S16" s="57"/>
    </row>
    <row r="17" spans="3:19" ht="20.100000000000001" customHeight="1" x14ac:dyDescent="0.35">
      <c r="C17" s="145"/>
      <c r="D17" s="143" t="s">
        <v>25</v>
      </c>
      <c r="E17" s="63">
        <f>E7-E$13</f>
        <v>1926250</v>
      </c>
      <c r="F17" s="63">
        <f t="shared" si="4"/>
        <v>2078950</v>
      </c>
      <c r="G17" s="63">
        <f>G7-G$13</f>
        <v>2174600</v>
      </c>
      <c r="H17" s="63">
        <f t="shared" si="4"/>
        <v>2213800</v>
      </c>
      <c r="I17" s="63">
        <f t="shared" si="4"/>
        <v>2273600</v>
      </c>
      <c r="J17" s="63">
        <f t="shared" si="4"/>
        <v>2330150</v>
      </c>
      <c r="K17" s="63">
        <f t="shared" si="4"/>
        <v>2368700</v>
      </c>
      <c r="L17" s="63">
        <f t="shared" si="4"/>
        <v>2323650</v>
      </c>
      <c r="M17" s="63">
        <f>M7-M$13</f>
        <v>2252550</v>
      </c>
      <c r="N17" s="63">
        <f t="shared" si="4"/>
        <v>2161100</v>
      </c>
      <c r="O17" s="63">
        <f t="shared" si="4"/>
        <v>2160700</v>
      </c>
      <c r="P17" s="63">
        <f t="shared" si="4"/>
        <v>2102800</v>
      </c>
      <c r="Q17" s="57"/>
      <c r="R17" s="57"/>
      <c r="S17" s="57"/>
    </row>
    <row r="18" spans="3:19" ht="20.100000000000001" customHeight="1" x14ac:dyDescent="0.35">
      <c r="C18" s="145"/>
      <c r="D18" s="143"/>
      <c r="E18" s="63">
        <f>E8-E$13</f>
        <v>1999250</v>
      </c>
      <c r="F18" s="63">
        <f t="shared" si="4"/>
        <v>2054950</v>
      </c>
      <c r="G18" s="63">
        <f t="shared" si="4"/>
        <v>2118600</v>
      </c>
      <c r="H18" s="63">
        <f t="shared" si="4"/>
        <v>2223800</v>
      </c>
      <c r="I18" s="63">
        <f t="shared" si="4"/>
        <v>2259600</v>
      </c>
      <c r="J18" s="63">
        <f t="shared" si="4"/>
        <v>2321150</v>
      </c>
      <c r="K18" s="63">
        <f t="shared" si="4"/>
        <v>2297700</v>
      </c>
      <c r="L18" s="63">
        <f t="shared" si="4"/>
        <v>2231650</v>
      </c>
      <c r="M18" s="63">
        <f t="shared" si="4"/>
        <v>2185550</v>
      </c>
      <c r="N18" s="63">
        <f t="shared" si="4"/>
        <v>2103100</v>
      </c>
      <c r="O18" s="63">
        <f t="shared" si="4"/>
        <v>2093700</v>
      </c>
      <c r="P18" s="63">
        <f t="shared" si="4"/>
        <v>2087800</v>
      </c>
      <c r="Q18" s="57"/>
      <c r="R18" s="57"/>
      <c r="S18" s="57"/>
    </row>
    <row r="19" spans="3:19" ht="20.100000000000001" customHeight="1" x14ac:dyDescent="0.35">
      <c r="C19" s="145"/>
      <c r="D19" s="143"/>
      <c r="E19" s="63">
        <f t="shared" si="4"/>
        <v>1864250</v>
      </c>
      <c r="F19" s="63">
        <f t="shared" si="4"/>
        <v>1992950</v>
      </c>
      <c r="G19" s="63">
        <f t="shared" si="4"/>
        <v>2003600</v>
      </c>
      <c r="H19" s="63">
        <f t="shared" si="4"/>
        <v>2074800</v>
      </c>
      <c r="I19" s="63">
        <f t="shared" si="4"/>
        <v>2090600</v>
      </c>
      <c r="J19" s="63">
        <f t="shared" si="4"/>
        <v>2166150</v>
      </c>
      <c r="K19" s="63">
        <f t="shared" si="4"/>
        <v>2077700</v>
      </c>
      <c r="L19" s="63">
        <f t="shared" si="4"/>
        <v>2082650</v>
      </c>
      <c r="M19" s="63">
        <f t="shared" si="4"/>
        <v>2110550</v>
      </c>
      <c r="N19" s="63">
        <f t="shared" si="4"/>
        <v>2065100</v>
      </c>
      <c r="O19" s="63">
        <f t="shared" si="4"/>
        <v>2092700</v>
      </c>
      <c r="P19" s="63">
        <f t="shared" si="4"/>
        <v>1967800</v>
      </c>
      <c r="Q19" s="57"/>
      <c r="R19" s="57"/>
      <c r="S19" s="57"/>
    </row>
    <row r="20" spans="3:19" ht="20.100000000000001" customHeight="1" x14ac:dyDescent="0.35">
      <c r="C20" s="123"/>
      <c r="D20" s="57"/>
      <c r="E20" s="57"/>
      <c r="F20" s="57"/>
      <c r="G20" s="57"/>
      <c r="H20" s="57"/>
      <c r="I20" s="57"/>
      <c r="J20" s="57"/>
      <c r="K20" s="57"/>
      <c r="L20" s="57"/>
      <c r="M20" s="57"/>
      <c r="N20" s="57"/>
      <c r="O20" s="57"/>
      <c r="P20" s="57"/>
      <c r="Q20" s="57"/>
      <c r="R20" s="57"/>
      <c r="S20" s="57"/>
    </row>
    <row r="21" spans="3:19" ht="20.100000000000001" customHeight="1" x14ac:dyDescent="0.35">
      <c r="C21" s="71"/>
      <c r="D21" s="61" t="s">
        <v>67</v>
      </c>
      <c r="E21" s="74">
        <v>100</v>
      </c>
      <c r="F21" s="74">
        <f>E21/2</f>
        <v>50</v>
      </c>
      <c r="G21" s="74">
        <f t="shared" ref="G21" si="5">F21/2</f>
        <v>25</v>
      </c>
      <c r="H21" s="74">
        <f t="shared" ref="H21" si="6">G21/2</f>
        <v>12.5</v>
      </c>
      <c r="I21" s="74">
        <f t="shared" ref="I21" si="7">H21/2</f>
        <v>6.25</v>
      </c>
      <c r="J21" s="74">
        <f t="shared" ref="J21" si="8">I21/2</f>
        <v>3.125</v>
      </c>
      <c r="K21" s="74">
        <f t="shared" ref="K21" si="9">J21/2</f>
        <v>1.5625</v>
      </c>
      <c r="L21" s="74">
        <f t="shared" ref="L21" si="10">K21/2</f>
        <v>0.78125</v>
      </c>
      <c r="M21" s="74">
        <f t="shared" ref="M21" si="11">L21/2</f>
        <v>0.390625</v>
      </c>
      <c r="N21" s="74">
        <f t="shared" ref="N21" si="12">M21/2</f>
        <v>0.1953125</v>
      </c>
      <c r="O21" s="74">
        <f t="shared" ref="O21" si="13">N21/2</f>
        <v>9.765625E-2</v>
      </c>
      <c r="P21" s="74">
        <v>0</v>
      </c>
      <c r="Q21" s="57"/>
      <c r="R21" s="57"/>
      <c r="S21" s="57"/>
    </row>
    <row r="22" spans="3:19" ht="20.100000000000001" customHeight="1" x14ac:dyDescent="0.35">
      <c r="C22" s="143" t="s">
        <v>113</v>
      </c>
      <c r="D22" s="143" t="s">
        <v>66</v>
      </c>
      <c r="E22" s="126">
        <f t="shared" ref="E22:P22" si="14">E14*100/$P14</f>
        <v>20.525070126227209</v>
      </c>
      <c r="F22" s="126">
        <f t="shared" si="14"/>
        <v>22.216865357643758</v>
      </c>
      <c r="G22" s="126">
        <f t="shared" si="14"/>
        <v>24.123422159887799</v>
      </c>
      <c r="H22" s="126">
        <f t="shared" si="14"/>
        <v>25.525946704067323</v>
      </c>
      <c r="I22" s="126">
        <f t="shared" si="14"/>
        <v>30.496143057503506</v>
      </c>
      <c r="J22" s="126">
        <f t="shared" si="14"/>
        <v>39.625701262272088</v>
      </c>
      <c r="K22" s="126">
        <f t="shared" si="14"/>
        <v>58.152173913043477</v>
      </c>
      <c r="L22" s="126">
        <f t="shared" si="14"/>
        <v>77.546458625525943</v>
      </c>
      <c r="M22" s="126">
        <f t="shared" si="14"/>
        <v>93.228436185133233</v>
      </c>
      <c r="N22" s="126">
        <f t="shared" si="14"/>
        <v>105.54873772791024</v>
      </c>
      <c r="O22" s="126">
        <f t="shared" si="14"/>
        <v>106.12727910238429</v>
      </c>
      <c r="P22" s="126">
        <f t="shared" si="14"/>
        <v>100</v>
      </c>
      <c r="Q22" s="57"/>
      <c r="R22" s="57"/>
      <c r="S22" s="57"/>
    </row>
    <row r="23" spans="3:19" ht="20.100000000000001" customHeight="1" x14ac:dyDescent="0.35">
      <c r="C23" s="143"/>
      <c r="D23" s="143"/>
      <c r="E23" s="126">
        <f t="shared" ref="E23:P23" si="15">E15*100/$P15</f>
        <v>20.631457071606697</v>
      </c>
      <c r="F23" s="126">
        <f t="shared" si="15"/>
        <v>23.125222657641611</v>
      </c>
      <c r="G23" s="126">
        <f t="shared" si="15"/>
        <v>24.625935162094763</v>
      </c>
      <c r="H23" s="126">
        <f t="shared" si="15"/>
        <v>26.14000712504453</v>
      </c>
      <c r="I23" s="126">
        <f t="shared" si="15"/>
        <v>31.296758104738153</v>
      </c>
      <c r="J23" s="126">
        <f t="shared" si="15"/>
        <v>41.19611685073032</v>
      </c>
      <c r="K23" s="126">
        <f t="shared" si="15"/>
        <v>59.734592091200568</v>
      </c>
      <c r="L23" s="126">
        <f t="shared" si="15"/>
        <v>82.619344495903093</v>
      </c>
      <c r="M23" s="126">
        <f t="shared" si="15"/>
        <v>99.710545065906658</v>
      </c>
      <c r="N23" s="126">
        <f t="shared" si="15"/>
        <v>108.48770929818312</v>
      </c>
      <c r="O23" s="126">
        <f t="shared" si="15"/>
        <v>108.36302101888137</v>
      </c>
      <c r="P23" s="126">
        <f t="shared" si="15"/>
        <v>100</v>
      </c>
      <c r="Q23" s="57"/>
      <c r="R23" s="57"/>
      <c r="S23" s="57"/>
    </row>
    <row r="24" spans="3:19" ht="20.100000000000001" customHeight="1" x14ac:dyDescent="0.35">
      <c r="C24" s="143"/>
      <c r="D24" s="143"/>
      <c r="E24" s="126">
        <f t="shared" ref="E24:P24" si="16">E16*100/$P16</f>
        <v>20.00822067957618</v>
      </c>
      <c r="F24" s="126">
        <f t="shared" si="16"/>
        <v>22.894592619656557</v>
      </c>
      <c r="G24" s="126">
        <f t="shared" si="16"/>
        <v>23.721227621483376</v>
      </c>
      <c r="H24" s="126">
        <f t="shared" si="16"/>
        <v>25.685056631348193</v>
      </c>
      <c r="I24" s="126">
        <f t="shared" si="16"/>
        <v>31.119839240043845</v>
      </c>
      <c r="J24" s="126">
        <f t="shared" si="16"/>
        <v>42.487212276214834</v>
      </c>
      <c r="K24" s="126">
        <f t="shared" si="16"/>
        <v>60.650347095359884</v>
      </c>
      <c r="L24" s="126">
        <f t="shared" si="16"/>
        <v>86.741870661307999</v>
      </c>
      <c r="M24" s="126">
        <f t="shared" si="16"/>
        <v>101.71264157837048</v>
      </c>
      <c r="N24" s="126">
        <f t="shared" si="16"/>
        <v>108.43076360979174</v>
      </c>
      <c r="O24" s="126">
        <f t="shared" si="16"/>
        <v>99.351479722323717</v>
      </c>
      <c r="P24" s="126">
        <f t="shared" si="16"/>
        <v>100</v>
      </c>
      <c r="Q24" s="57"/>
      <c r="R24" s="57"/>
      <c r="S24" s="57"/>
    </row>
    <row r="25" spans="3:19" ht="20.100000000000001" customHeight="1" x14ac:dyDescent="0.35">
      <c r="C25" s="143"/>
      <c r="D25" s="143" t="s">
        <v>25</v>
      </c>
      <c r="E25" s="126">
        <f t="shared" ref="E25:P25" si="17">E17*100/$P17</f>
        <v>91.604051740536434</v>
      </c>
      <c r="F25" s="126">
        <f t="shared" si="17"/>
        <v>98.86579798364086</v>
      </c>
      <c r="G25" s="126">
        <f t="shared" si="17"/>
        <v>103.41449495910214</v>
      </c>
      <c r="H25" s="126">
        <f t="shared" si="17"/>
        <v>105.27867605097964</v>
      </c>
      <c r="I25" s="126">
        <f t="shared" si="17"/>
        <v>108.12250332889481</v>
      </c>
      <c r="J25" s="126">
        <f t="shared" si="17"/>
        <v>110.81177477648849</v>
      </c>
      <c r="K25" s="126">
        <f t="shared" si="17"/>
        <v>112.64504470230169</v>
      </c>
      <c r="L25" s="126">
        <f t="shared" si="17"/>
        <v>110.50266311584554</v>
      </c>
      <c r="M25" s="126">
        <f t="shared" si="17"/>
        <v>107.12145710481263</v>
      </c>
      <c r="N25" s="126">
        <f t="shared" si="17"/>
        <v>102.77249381776679</v>
      </c>
      <c r="O25" s="126">
        <f t="shared" si="17"/>
        <v>102.75347156172722</v>
      </c>
      <c r="P25" s="126">
        <f t="shared" si="17"/>
        <v>100</v>
      </c>
      <c r="Q25" s="57"/>
      <c r="R25" s="57"/>
      <c r="S25" s="57"/>
    </row>
    <row r="26" spans="3:19" ht="20.100000000000001" customHeight="1" x14ac:dyDescent="0.35">
      <c r="C26" s="143"/>
      <c r="D26" s="143"/>
      <c r="E26" s="126">
        <f t="shared" ref="E26:P26" si="18">E18*100/$P18</f>
        <v>95.758693361433089</v>
      </c>
      <c r="F26" s="126">
        <f t="shared" si="18"/>
        <v>98.426573426573427</v>
      </c>
      <c r="G26" s="126">
        <f t="shared" si="18"/>
        <v>101.47523709167545</v>
      </c>
      <c r="H26" s="126">
        <f t="shared" si="18"/>
        <v>106.51403391129419</v>
      </c>
      <c r="I26" s="126">
        <f t="shared" si="18"/>
        <v>108.22875754382603</v>
      </c>
      <c r="J26" s="126">
        <f t="shared" si="18"/>
        <v>111.17683686176836</v>
      </c>
      <c r="K26" s="126">
        <f t="shared" si="18"/>
        <v>110.05364498515183</v>
      </c>
      <c r="L26" s="126">
        <f t="shared" si="18"/>
        <v>106.89002778043874</v>
      </c>
      <c r="M26" s="126">
        <f t="shared" si="18"/>
        <v>104.68196187374269</v>
      </c>
      <c r="N26" s="126">
        <f t="shared" si="18"/>
        <v>100.7328288150206</v>
      </c>
      <c r="O26" s="126">
        <f t="shared" si="18"/>
        <v>100.28259411821055</v>
      </c>
      <c r="P26" s="126">
        <f t="shared" si="18"/>
        <v>100</v>
      </c>
      <c r="Q26" s="57"/>
      <c r="R26" s="57"/>
      <c r="S26" s="57"/>
    </row>
    <row r="27" spans="3:19" ht="20.100000000000001" customHeight="1" x14ac:dyDescent="0.35">
      <c r="C27" s="143"/>
      <c r="D27" s="143"/>
      <c r="E27" s="126">
        <f t="shared" ref="E27:P27" si="19">E19*100/$P19</f>
        <v>94.737778229494864</v>
      </c>
      <c r="F27" s="126">
        <f t="shared" si="19"/>
        <v>101.27807704034963</v>
      </c>
      <c r="G27" s="126">
        <f t="shared" si="19"/>
        <v>101.8192905783108</v>
      </c>
      <c r="H27" s="126">
        <f t="shared" si="19"/>
        <v>105.43754446590101</v>
      </c>
      <c r="I27" s="126">
        <f t="shared" si="19"/>
        <v>106.24047159264153</v>
      </c>
      <c r="J27" s="126">
        <f t="shared" si="19"/>
        <v>110.07978453094827</v>
      </c>
      <c r="K27" s="126">
        <f t="shared" si="19"/>
        <v>105.5849171663787</v>
      </c>
      <c r="L27" s="126">
        <f t="shared" si="19"/>
        <v>105.83646712064234</v>
      </c>
      <c r="M27" s="126">
        <f t="shared" si="19"/>
        <v>107.25429413558288</v>
      </c>
      <c r="N27" s="126">
        <f t="shared" si="19"/>
        <v>104.94460819188942</v>
      </c>
      <c r="O27" s="126">
        <f t="shared" si="19"/>
        <v>106.34718975505641</v>
      </c>
      <c r="P27" s="126">
        <f t="shared" si="19"/>
        <v>100</v>
      </c>
      <c r="Q27" s="57"/>
      <c r="R27" s="57"/>
      <c r="S27" s="57"/>
    </row>
    <row r="28" spans="3:19" ht="20.100000000000001" customHeight="1" x14ac:dyDescent="0.35">
      <c r="C28" s="123"/>
      <c r="D28" s="57"/>
      <c r="E28" s="57"/>
      <c r="F28" s="57"/>
      <c r="G28" s="57"/>
      <c r="H28" s="57"/>
      <c r="I28" s="57"/>
      <c r="J28" s="57"/>
      <c r="K28" s="57"/>
      <c r="L28" s="57"/>
      <c r="M28" s="57"/>
      <c r="N28" s="57"/>
      <c r="O28" s="57"/>
      <c r="P28" s="57"/>
      <c r="Q28" s="57"/>
      <c r="R28" s="57"/>
      <c r="S28" s="57"/>
    </row>
    <row r="29" spans="3:19" ht="20.100000000000001" customHeight="1" x14ac:dyDescent="0.35">
      <c r="C29" s="115"/>
      <c r="D29" s="88" t="s">
        <v>67</v>
      </c>
      <c r="E29" s="88">
        <v>100</v>
      </c>
      <c r="F29" s="88">
        <f>E29/2</f>
        <v>50</v>
      </c>
      <c r="G29" s="88">
        <f t="shared" ref="G29:O29" si="20">F29/2</f>
        <v>25</v>
      </c>
      <c r="H29" s="88">
        <f t="shared" si="20"/>
        <v>12.5</v>
      </c>
      <c r="I29" s="88">
        <f t="shared" si="20"/>
        <v>6.25</v>
      </c>
      <c r="J29" s="88">
        <f t="shared" si="20"/>
        <v>3.125</v>
      </c>
      <c r="K29" s="88">
        <f t="shared" si="20"/>
        <v>1.5625</v>
      </c>
      <c r="L29" s="88">
        <f t="shared" si="20"/>
        <v>0.78125</v>
      </c>
      <c r="M29" s="88">
        <f t="shared" si="20"/>
        <v>0.390625</v>
      </c>
      <c r="N29" s="88">
        <f t="shared" si="20"/>
        <v>0.1953125</v>
      </c>
      <c r="O29" s="88">
        <f t="shared" si="20"/>
        <v>9.765625E-2</v>
      </c>
      <c r="P29" s="88">
        <v>0</v>
      </c>
      <c r="Q29" s="57"/>
      <c r="R29" s="57"/>
      <c r="S29" s="57"/>
    </row>
    <row r="30" spans="3:19" ht="20.100000000000001" customHeight="1" x14ac:dyDescent="0.35">
      <c r="C30" s="109" t="s">
        <v>23</v>
      </c>
      <c r="D30" s="144" t="s">
        <v>66</v>
      </c>
      <c r="E30" s="139">
        <f>AVERAGE(E22:E24)</f>
        <v>20.388249292470032</v>
      </c>
      <c r="F30" s="139">
        <f t="shared" ref="F30:P30" si="21">AVERAGE(F22:F24)</f>
        <v>22.745560211647312</v>
      </c>
      <c r="G30" s="139">
        <f t="shared" si="21"/>
        <v>24.15686164782198</v>
      </c>
      <c r="H30" s="139">
        <f t="shared" si="21"/>
        <v>25.783670153486682</v>
      </c>
      <c r="I30" s="139">
        <f t="shared" si="21"/>
        <v>30.970913467428502</v>
      </c>
      <c r="J30" s="139">
        <f t="shared" si="21"/>
        <v>41.103010129739083</v>
      </c>
      <c r="K30" s="139">
        <f t="shared" si="21"/>
        <v>59.512371033201305</v>
      </c>
      <c r="L30" s="139">
        <f t="shared" si="21"/>
        <v>82.302557927579016</v>
      </c>
      <c r="M30" s="139">
        <f t="shared" si="21"/>
        <v>98.217207609803452</v>
      </c>
      <c r="N30" s="139">
        <f t="shared" si="21"/>
        <v>107.48907021196169</v>
      </c>
      <c r="O30" s="139">
        <f t="shared" si="21"/>
        <v>104.6139266145298</v>
      </c>
      <c r="P30" s="139">
        <f t="shared" si="21"/>
        <v>100</v>
      </c>
      <c r="Q30" s="57"/>
      <c r="R30" s="57"/>
      <c r="S30" s="57"/>
    </row>
    <row r="31" spans="3:19" ht="20.100000000000001" customHeight="1" x14ac:dyDescent="0.35">
      <c r="C31" s="64" t="s">
        <v>24</v>
      </c>
      <c r="D31" s="144"/>
      <c r="E31" s="126">
        <f>STDEV(E22:E24)/SQRT(3)</f>
        <v>0.19248017690168476</v>
      </c>
      <c r="F31" s="126">
        <f t="shared" ref="F31:P31" si="22">STDEV(F22:F24)/SQRT(3)</f>
        <v>0.27260242117573813</v>
      </c>
      <c r="G31" s="126">
        <f t="shared" si="22"/>
        <v>0.26170121832906529</v>
      </c>
      <c r="H31" s="126">
        <f t="shared" si="22"/>
        <v>0.18399367762153765</v>
      </c>
      <c r="I31" s="126">
        <f t="shared" si="22"/>
        <v>0.24281699403490536</v>
      </c>
      <c r="J31" s="126">
        <f t="shared" si="22"/>
        <v>0.82735783609617097</v>
      </c>
      <c r="K31" s="126">
        <f t="shared" si="22"/>
        <v>0.7296697794607625</v>
      </c>
      <c r="L31" s="126">
        <f t="shared" si="22"/>
        <v>2.6592082734248983</v>
      </c>
      <c r="M31" s="126">
        <f t="shared" si="22"/>
        <v>2.5604672657550602</v>
      </c>
      <c r="N31" s="126">
        <f t="shared" si="22"/>
        <v>0.97030550418507899</v>
      </c>
      <c r="O31" s="126">
        <f t="shared" si="22"/>
        <v>2.7092216563226263</v>
      </c>
      <c r="P31" s="126">
        <f t="shared" si="22"/>
        <v>0</v>
      </c>
      <c r="Q31" s="57"/>
      <c r="R31" s="57"/>
      <c r="S31" s="57"/>
    </row>
    <row r="32" spans="3:19" ht="20.100000000000001" customHeight="1" x14ac:dyDescent="0.35">
      <c r="C32" s="109" t="s">
        <v>23</v>
      </c>
      <c r="D32" s="144" t="s">
        <v>25</v>
      </c>
      <c r="E32" s="139">
        <f>AVERAGE(E25:E27)</f>
        <v>94.033507777154796</v>
      </c>
      <c r="F32" s="139">
        <f t="shared" ref="F32:P32" si="23">AVERAGE(F25:F27)</f>
        <v>99.523482816854639</v>
      </c>
      <c r="G32" s="139">
        <f t="shared" si="23"/>
        <v>102.2363408763628</v>
      </c>
      <c r="H32" s="139">
        <f t="shared" si="23"/>
        <v>105.74341814272493</v>
      </c>
      <c r="I32" s="139">
        <f t="shared" si="23"/>
        <v>107.53057748845413</v>
      </c>
      <c r="J32" s="139">
        <f t="shared" si="23"/>
        <v>110.68946538973505</v>
      </c>
      <c r="K32" s="139">
        <f t="shared" si="23"/>
        <v>109.4278689512774</v>
      </c>
      <c r="L32" s="139">
        <f t="shared" si="23"/>
        <v>107.74305267230886</v>
      </c>
      <c r="M32" s="139">
        <f t="shared" si="23"/>
        <v>106.35257103804607</v>
      </c>
      <c r="N32" s="139">
        <f t="shared" si="23"/>
        <v>102.8166436082256</v>
      </c>
      <c r="O32" s="139">
        <f t="shared" si="23"/>
        <v>103.12775181166474</v>
      </c>
      <c r="P32" s="139">
        <f t="shared" si="23"/>
        <v>100</v>
      </c>
      <c r="Q32" s="57"/>
      <c r="R32" s="57"/>
      <c r="S32" s="57"/>
    </row>
    <row r="33" spans="3:19" ht="20.100000000000001" customHeight="1" x14ac:dyDescent="0.35">
      <c r="C33" s="64" t="s">
        <v>24</v>
      </c>
      <c r="D33" s="144"/>
      <c r="E33" s="126">
        <f>STDEV(E25:E27)/SQRT(3)</f>
        <v>1.2499679198618339</v>
      </c>
      <c r="F33" s="126">
        <f t="shared" ref="F33:P33" si="24">STDEV(F25:F27)/SQRT(3)</f>
        <v>0.88641228551283491</v>
      </c>
      <c r="G33" s="126">
        <f t="shared" si="24"/>
        <v>0.59739112883242151</v>
      </c>
      <c r="H33" s="126">
        <f t="shared" si="24"/>
        <v>0.38802761516442846</v>
      </c>
      <c r="I33" s="126">
        <f t="shared" si="24"/>
        <v>0.64578180173478616</v>
      </c>
      <c r="J33" s="126">
        <f t="shared" si="24"/>
        <v>0.3225423195517409</v>
      </c>
      <c r="K33" s="126">
        <f t="shared" si="24"/>
        <v>2.0619607932987156</v>
      </c>
      <c r="L33" s="126">
        <f t="shared" si="24"/>
        <v>1.4129266159317597</v>
      </c>
      <c r="M33" s="126">
        <f t="shared" si="24"/>
        <v>0.83618432060496939</v>
      </c>
      <c r="N33" s="126">
        <f t="shared" si="24"/>
        <v>1.2160363594965053</v>
      </c>
      <c r="O33" s="126">
        <f t="shared" si="24"/>
        <v>1.7606716842095986</v>
      </c>
      <c r="P33" s="126">
        <f t="shared" si="24"/>
        <v>0</v>
      </c>
      <c r="Q33" s="57"/>
      <c r="R33" s="57"/>
      <c r="S33" s="57"/>
    </row>
    <row r="34" spans="3:19" ht="20.100000000000001" customHeight="1" x14ac:dyDescent="0.35">
      <c r="C34" s="123"/>
      <c r="D34" s="57"/>
      <c r="E34" s="57"/>
      <c r="F34" s="57"/>
      <c r="G34" s="57"/>
      <c r="H34" s="57"/>
      <c r="I34" s="57"/>
      <c r="J34" s="57"/>
      <c r="K34" s="57"/>
      <c r="L34" s="57"/>
      <c r="M34" s="57"/>
      <c r="N34" s="57"/>
      <c r="O34" s="57"/>
      <c r="P34" s="57"/>
      <c r="Q34" s="57"/>
      <c r="R34" s="57"/>
      <c r="S34" s="57"/>
    </row>
    <row r="35" spans="3:19" ht="20.100000000000001" customHeight="1" x14ac:dyDescent="0.35">
      <c r="C35" s="123"/>
      <c r="D35" s="57"/>
      <c r="E35" s="57"/>
      <c r="F35" s="57"/>
      <c r="G35" s="57"/>
      <c r="H35" s="57"/>
      <c r="I35" s="57"/>
      <c r="J35" s="57"/>
      <c r="K35" s="57"/>
      <c r="L35" s="57"/>
      <c r="M35" s="57"/>
      <c r="N35" s="57"/>
      <c r="O35" s="57"/>
      <c r="P35" s="57"/>
      <c r="Q35" s="57"/>
      <c r="R35" s="57"/>
      <c r="S35" s="57"/>
    </row>
    <row r="36" spans="3:19" ht="20.100000000000001" customHeight="1" x14ac:dyDescent="0.35">
      <c r="C36" s="123"/>
      <c r="D36" s="57"/>
      <c r="E36" s="57"/>
      <c r="F36" s="57"/>
      <c r="G36" s="57"/>
      <c r="H36" s="57"/>
      <c r="I36" s="57"/>
      <c r="J36" s="57"/>
      <c r="K36" s="57"/>
      <c r="L36" s="57"/>
      <c r="M36" s="57"/>
      <c r="N36" s="57"/>
      <c r="O36" s="57"/>
      <c r="P36" s="57"/>
      <c r="Q36" s="57"/>
      <c r="R36" s="57"/>
      <c r="S36" s="57"/>
    </row>
    <row r="37" spans="3:19" ht="20.100000000000001" customHeight="1" x14ac:dyDescent="0.35">
      <c r="C37" s="123"/>
      <c r="D37" s="57"/>
      <c r="E37" s="57"/>
      <c r="F37" s="57"/>
      <c r="G37" s="57"/>
      <c r="H37" s="57"/>
      <c r="I37" s="57"/>
      <c r="J37" s="57"/>
      <c r="K37" s="57"/>
      <c r="L37" s="57"/>
      <c r="M37" s="57"/>
      <c r="N37" s="57"/>
      <c r="O37" s="57"/>
      <c r="P37" s="57"/>
      <c r="Q37" s="57"/>
      <c r="R37" s="57"/>
      <c r="S37" s="57"/>
    </row>
  </sheetData>
  <mergeCells count="11">
    <mergeCell ref="D25:D27"/>
    <mergeCell ref="D30:D31"/>
    <mergeCell ref="D32:D33"/>
    <mergeCell ref="C22:C27"/>
    <mergeCell ref="C2:C10"/>
    <mergeCell ref="C12:C19"/>
    <mergeCell ref="D22:D24"/>
    <mergeCell ref="D4:D6"/>
    <mergeCell ref="D7:D9"/>
    <mergeCell ref="D14:D16"/>
    <mergeCell ref="D17:D19"/>
  </mergeCells>
  <pageMargins left="0.7" right="0.7" top="0.75" bottom="0.75" header="0.3" footer="0.3"/>
  <pageSetup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C2C6F-0165-45C4-9C76-E1723513D2C0}">
  <dimension ref="A1:M235"/>
  <sheetViews>
    <sheetView topLeftCell="A13" workbookViewId="0">
      <selection activeCell="B3" sqref="B3"/>
    </sheetView>
  </sheetViews>
  <sheetFormatPr defaultRowHeight="17.399999999999999" x14ac:dyDescent="0.35"/>
  <cols>
    <col min="1" max="1" width="1.88671875" style="8" customWidth="1"/>
    <col min="2" max="2" width="19.109375" style="9" customWidth="1"/>
    <col min="3" max="3" width="0.6640625" customWidth="1"/>
    <col min="4" max="4" width="31" style="7" customWidth="1"/>
    <col min="5" max="5" width="12" bestFit="1" customWidth="1"/>
    <col min="6" max="7" width="11.5546875" bestFit="1" customWidth="1"/>
    <col min="8" max="8" width="10.5546875" bestFit="1" customWidth="1"/>
    <col min="9" max="9" width="11.5546875" bestFit="1" customWidth="1"/>
  </cols>
  <sheetData>
    <row r="1" spans="2:13" ht="5.25" customHeight="1" x14ac:dyDescent="0.35"/>
    <row r="2" spans="2:13" ht="25.8" x14ac:dyDescent="0.5">
      <c r="B2" s="54" t="s">
        <v>94</v>
      </c>
      <c r="D2" s="40"/>
    </row>
    <row r="3" spans="2:13" ht="27" customHeight="1" x14ac:dyDescent="0.35">
      <c r="D3" s="108"/>
      <c r="E3" s="64"/>
      <c r="F3" s="45" t="s">
        <v>18</v>
      </c>
      <c r="G3" s="45" t="s">
        <v>45</v>
      </c>
      <c r="H3" s="45" t="s">
        <v>44</v>
      </c>
      <c r="I3" s="45" t="s">
        <v>43</v>
      </c>
      <c r="J3" s="45" t="s">
        <v>19</v>
      </c>
      <c r="K3" s="121" t="s">
        <v>83</v>
      </c>
      <c r="L3" s="55"/>
      <c r="M3" s="55"/>
    </row>
    <row r="4" spans="2:13" ht="20.100000000000001" customHeight="1" x14ac:dyDescent="0.35">
      <c r="D4" s="145" t="s">
        <v>89</v>
      </c>
      <c r="E4" s="156" t="s">
        <v>46</v>
      </c>
      <c r="F4" s="63">
        <v>239500</v>
      </c>
      <c r="G4" s="63">
        <v>195300</v>
      </c>
      <c r="H4" s="63">
        <v>2263000</v>
      </c>
      <c r="I4" s="63">
        <v>395900</v>
      </c>
      <c r="J4" s="63">
        <v>160300</v>
      </c>
      <c r="K4" s="59">
        <f>AVERAGE(J4:J7)</f>
        <v>160125</v>
      </c>
      <c r="L4" s="57"/>
      <c r="M4" s="55"/>
    </row>
    <row r="5" spans="2:13" ht="20.100000000000001" customHeight="1" x14ac:dyDescent="0.35">
      <c r="D5" s="145"/>
      <c r="E5" s="156"/>
      <c r="F5" s="63">
        <v>246300</v>
      </c>
      <c r="G5" s="63">
        <v>205300</v>
      </c>
      <c r="H5" s="63">
        <v>2421000</v>
      </c>
      <c r="I5" s="63">
        <v>392600</v>
      </c>
      <c r="J5" s="63">
        <v>160200</v>
      </c>
      <c r="K5" s="57"/>
      <c r="L5" s="57"/>
      <c r="M5" s="55"/>
    </row>
    <row r="6" spans="2:13" ht="20.100000000000001" customHeight="1" x14ac:dyDescent="0.35">
      <c r="D6" s="145"/>
      <c r="E6" s="156"/>
      <c r="F6" s="63">
        <v>245200</v>
      </c>
      <c r="G6" s="63">
        <v>200700</v>
      </c>
      <c r="H6" s="63">
        <v>2357000</v>
      </c>
      <c r="I6" s="63">
        <v>382500</v>
      </c>
      <c r="J6" s="63">
        <v>161600</v>
      </c>
      <c r="K6" s="57"/>
      <c r="L6" s="57"/>
      <c r="M6" s="55"/>
    </row>
    <row r="7" spans="2:13" ht="20.100000000000001" customHeight="1" x14ac:dyDescent="0.35">
      <c r="D7" s="145"/>
      <c r="E7" s="156"/>
      <c r="F7" s="63">
        <v>245100</v>
      </c>
      <c r="G7" s="63">
        <v>198700</v>
      </c>
      <c r="H7" s="63">
        <v>2406000</v>
      </c>
      <c r="I7" s="63">
        <v>371800</v>
      </c>
      <c r="J7" s="63">
        <v>158400</v>
      </c>
      <c r="K7" s="57"/>
      <c r="L7" s="57"/>
      <c r="M7" s="55"/>
    </row>
    <row r="8" spans="2:13" ht="20.100000000000001" customHeight="1" x14ac:dyDescent="0.35">
      <c r="D8" s="145"/>
      <c r="E8" s="156" t="s">
        <v>92</v>
      </c>
      <c r="F8" s="63">
        <v>269200</v>
      </c>
      <c r="G8" s="63">
        <v>267300</v>
      </c>
      <c r="H8" s="63">
        <v>278000</v>
      </c>
      <c r="I8" s="63">
        <v>280300</v>
      </c>
      <c r="J8" s="63">
        <v>156300</v>
      </c>
      <c r="K8" s="59">
        <f>AVERAGE(J8:J11)</f>
        <v>159500</v>
      </c>
      <c r="L8" s="57"/>
      <c r="M8" s="55"/>
    </row>
    <row r="9" spans="2:13" ht="20.100000000000001" customHeight="1" x14ac:dyDescent="0.35">
      <c r="D9" s="145"/>
      <c r="E9" s="156"/>
      <c r="F9" s="63">
        <v>261500</v>
      </c>
      <c r="G9" s="63">
        <v>259000</v>
      </c>
      <c r="H9" s="63">
        <v>265700</v>
      </c>
      <c r="I9" s="63">
        <v>266100</v>
      </c>
      <c r="J9" s="63">
        <v>160900</v>
      </c>
      <c r="K9" s="57"/>
      <c r="L9" s="57"/>
      <c r="M9" s="55"/>
    </row>
    <row r="10" spans="2:13" ht="20.100000000000001" customHeight="1" x14ac:dyDescent="0.35">
      <c r="D10" s="145"/>
      <c r="E10" s="156"/>
      <c r="F10" s="63">
        <v>263000</v>
      </c>
      <c r="G10" s="63">
        <v>255700</v>
      </c>
      <c r="H10" s="63">
        <v>270200</v>
      </c>
      <c r="I10" s="63">
        <v>274200</v>
      </c>
      <c r="J10" s="63">
        <v>160400</v>
      </c>
      <c r="K10" s="57"/>
      <c r="L10" s="57"/>
      <c r="M10" s="55"/>
    </row>
    <row r="11" spans="2:13" ht="20.100000000000001" customHeight="1" x14ac:dyDescent="0.35">
      <c r="D11" s="145"/>
      <c r="E11" s="156"/>
      <c r="F11" s="63">
        <v>256000</v>
      </c>
      <c r="G11" s="63">
        <v>242500</v>
      </c>
      <c r="H11" s="63">
        <v>257000</v>
      </c>
      <c r="I11" s="63">
        <v>258700</v>
      </c>
      <c r="J11" s="63">
        <v>160400</v>
      </c>
      <c r="K11" s="57"/>
      <c r="L11" s="57"/>
      <c r="M11" s="55"/>
    </row>
    <row r="12" spans="2:13" ht="20.100000000000001" customHeight="1" x14ac:dyDescent="0.35">
      <c r="D12" s="77"/>
      <c r="E12" s="57"/>
      <c r="F12" s="57"/>
      <c r="G12" s="57"/>
      <c r="H12" s="57"/>
      <c r="I12" s="57"/>
      <c r="J12" s="57"/>
      <c r="K12" s="57"/>
      <c r="L12" s="57"/>
      <c r="M12" s="55"/>
    </row>
    <row r="13" spans="2:13" ht="25.5" customHeight="1" x14ac:dyDescent="0.35">
      <c r="D13" s="157" t="s">
        <v>84</v>
      </c>
      <c r="E13" s="64"/>
      <c r="F13" s="69" t="s">
        <v>18</v>
      </c>
      <c r="G13" s="69" t="s">
        <v>45</v>
      </c>
      <c r="H13" s="69" t="s">
        <v>44</v>
      </c>
      <c r="I13" s="69" t="s">
        <v>43</v>
      </c>
      <c r="J13" s="57"/>
      <c r="K13" s="57"/>
      <c r="L13" s="57"/>
      <c r="M13" s="55"/>
    </row>
    <row r="14" spans="2:13" ht="20.100000000000001" customHeight="1" x14ac:dyDescent="0.35">
      <c r="D14" s="157"/>
      <c r="E14" s="154" t="s">
        <v>46</v>
      </c>
      <c r="F14" s="10">
        <f>F4-$J4</f>
        <v>79200</v>
      </c>
      <c r="G14" s="10">
        <f t="shared" ref="G14:H14" si="0">G4-$J4</f>
        <v>35000</v>
      </c>
      <c r="H14" s="10">
        <f t="shared" si="0"/>
        <v>2102700</v>
      </c>
      <c r="I14" s="10">
        <f>I4-$J4</f>
        <v>235600</v>
      </c>
      <c r="J14" s="57"/>
      <c r="K14" s="55"/>
      <c r="L14" s="55"/>
      <c r="M14" s="55"/>
    </row>
    <row r="15" spans="2:13" ht="20.100000000000001" customHeight="1" x14ac:dyDescent="0.35">
      <c r="D15" s="157"/>
      <c r="E15" s="154"/>
      <c r="F15" s="10">
        <f t="shared" ref="F15:I20" si="1">F5-$J5</f>
        <v>86100</v>
      </c>
      <c r="G15" s="10">
        <f t="shared" si="1"/>
        <v>45100</v>
      </c>
      <c r="H15" s="10">
        <f t="shared" si="1"/>
        <v>2260800</v>
      </c>
      <c r="I15" s="10">
        <f t="shared" si="1"/>
        <v>232400</v>
      </c>
      <c r="J15" s="57"/>
      <c r="K15" s="55"/>
      <c r="L15" s="55"/>
      <c r="M15" s="55"/>
    </row>
    <row r="16" spans="2:13" ht="20.100000000000001" customHeight="1" x14ac:dyDescent="0.35">
      <c r="D16" s="157"/>
      <c r="E16" s="154"/>
      <c r="F16" s="10">
        <f t="shared" si="1"/>
        <v>83600</v>
      </c>
      <c r="G16" s="10">
        <f t="shared" si="1"/>
        <v>39100</v>
      </c>
      <c r="H16" s="10">
        <f t="shared" si="1"/>
        <v>2195400</v>
      </c>
      <c r="I16" s="10">
        <f t="shared" si="1"/>
        <v>220900</v>
      </c>
      <c r="J16" s="57"/>
      <c r="K16" s="55"/>
      <c r="L16" s="55"/>
      <c r="M16" s="55"/>
    </row>
    <row r="17" spans="4:13" ht="20.100000000000001" customHeight="1" x14ac:dyDescent="0.35">
      <c r="D17" s="157"/>
      <c r="E17" s="154"/>
      <c r="F17" s="10">
        <f>F7-$J7</f>
        <v>86700</v>
      </c>
      <c r="G17" s="10">
        <f t="shared" ref="G17:I17" si="2">G7-$J7</f>
        <v>40300</v>
      </c>
      <c r="H17" s="10">
        <f>H7-$J7</f>
        <v>2247600</v>
      </c>
      <c r="I17" s="10">
        <f t="shared" si="2"/>
        <v>213400</v>
      </c>
      <c r="J17" s="57"/>
      <c r="K17" s="55"/>
      <c r="L17" s="55"/>
      <c r="M17" s="55"/>
    </row>
    <row r="18" spans="4:13" ht="20.100000000000001" customHeight="1" x14ac:dyDescent="0.35">
      <c r="D18" s="157"/>
      <c r="E18" s="154" t="s">
        <v>92</v>
      </c>
      <c r="F18" s="10">
        <f t="shared" si="1"/>
        <v>112900</v>
      </c>
      <c r="G18" s="10">
        <f t="shared" si="1"/>
        <v>111000</v>
      </c>
      <c r="H18" s="10">
        <f>H8-$J8</f>
        <v>121700</v>
      </c>
      <c r="I18" s="10">
        <f t="shared" si="1"/>
        <v>124000</v>
      </c>
      <c r="J18" s="57"/>
      <c r="K18" s="55"/>
      <c r="L18" s="55"/>
      <c r="M18" s="55"/>
    </row>
    <row r="19" spans="4:13" ht="20.100000000000001" customHeight="1" x14ac:dyDescent="0.35">
      <c r="D19" s="157"/>
      <c r="E19" s="154"/>
      <c r="F19" s="10">
        <f>F9-$J9</f>
        <v>100600</v>
      </c>
      <c r="G19" s="10">
        <f t="shared" ref="G19:I19" si="3">G9-$J9</f>
        <v>98100</v>
      </c>
      <c r="H19" s="10">
        <f t="shared" si="3"/>
        <v>104800</v>
      </c>
      <c r="I19" s="10">
        <f t="shared" si="3"/>
        <v>105200</v>
      </c>
      <c r="J19" s="57"/>
      <c r="K19" s="55"/>
      <c r="L19" s="55"/>
      <c r="M19" s="55"/>
    </row>
    <row r="20" spans="4:13" ht="20.100000000000001" customHeight="1" x14ac:dyDescent="0.35">
      <c r="D20" s="157"/>
      <c r="E20" s="154"/>
      <c r="F20" s="10">
        <f t="shared" si="1"/>
        <v>102600</v>
      </c>
      <c r="G20" s="10">
        <f>G10-$J10</f>
        <v>95300</v>
      </c>
      <c r="H20" s="10">
        <f>H10-$J10</f>
        <v>109800</v>
      </c>
      <c r="I20" s="10">
        <f t="shared" si="1"/>
        <v>113800</v>
      </c>
      <c r="J20" s="57"/>
      <c r="K20" s="55"/>
      <c r="L20" s="55"/>
      <c r="M20" s="55"/>
    </row>
    <row r="21" spans="4:13" ht="20.100000000000001" customHeight="1" x14ac:dyDescent="0.35">
      <c r="D21" s="157"/>
      <c r="E21" s="154"/>
      <c r="F21" s="10">
        <f>F11-$J11</f>
        <v>95600</v>
      </c>
      <c r="G21" s="10">
        <f t="shared" ref="G21:I21" si="4">G11-$J11</f>
        <v>82100</v>
      </c>
      <c r="H21" s="10">
        <f t="shared" si="4"/>
        <v>96600</v>
      </c>
      <c r="I21" s="10">
        <f t="shared" si="4"/>
        <v>98300</v>
      </c>
      <c r="J21" s="57"/>
      <c r="K21" s="55"/>
      <c r="L21" s="55"/>
      <c r="M21" s="55"/>
    </row>
    <row r="22" spans="4:13" ht="20.100000000000001" customHeight="1" x14ac:dyDescent="0.35">
      <c r="D22" s="123"/>
      <c r="E22" s="57"/>
      <c r="F22" s="57"/>
      <c r="G22" s="57"/>
      <c r="H22" s="57"/>
      <c r="I22" s="57"/>
      <c r="J22" s="57"/>
      <c r="K22" s="55"/>
      <c r="L22" s="55"/>
      <c r="M22" s="55"/>
    </row>
    <row r="23" spans="4:13" ht="23.25" customHeight="1" x14ac:dyDescent="0.35">
      <c r="D23" s="71"/>
      <c r="E23" s="64"/>
      <c r="F23" s="45" t="s">
        <v>18</v>
      </c>
      <c r="G23" s="45" t="s">
        <v>45</v>
      </c>
      <c r="H23" s="45" t="s">
        <v>44</v>
      </c>
      <c r="I23" s="45" t="s">
        <v>43</v>
      </c>
      <c r="J23" s="57"/>
      <c r="K23" s="55"/>
      <c r="L23" s="55"/>
      <c r="M23" s="55"/>
    </row>
    <row r="24" spans="4:13" ht="20.100000000000001" customHeight="1" x14ac:dyDescent="0.35">
      <c r="D24" s="64" t="s">
        <v>23</v>
      </c>
      <c r="E24" s="154" t="s">
        <v>46</v>
      </c>
      <c r="F24" s="63">
        <f>AVERAGE(F14:F17)</f>
        <v>83900</v>
      </c>
      <c r="G24" s="63">
        <f t="shared" ref="G24:I24" si="5">AVERAGE(G14:G17)</f>
        <v>39875</v>
      </c>
      <c r="H24" s="63">
        <f t="shared" si="5"/>
        <v>2201625</v>
      </c>
      <c r="I24" s="63">
        <f t="shared" si="5"/>
        <v>225575</v>
      </c>
      <c r="J24" s="55"/>
      <c r="K24" s="55"/>
      <c r="L24" s="55"/>
      <c r="M24" s="55"/>
    </row>
    <row r="25" spans="4:13" ht="20.100000000000001" customHeight="1" x14ac:dyDescent="0.35">
      <c r="D25" s="64" t="s">
        <v>24</v>
      </c>
      <c r="E25" s="154"/>
      <c r="F25" s="63">
        <f>STDEV(F14:F17)/SQRT(4)</f>
        <v>1704.4060549059311</v>
      </c>
      <c r="G25" s="63">
        <f t="shared" ref="G25:I25" si="6">STDEV(G14:G17)/SQRT(4)</f>
        <v>2078.611315277582</v>
      </c>
      <c r="H25" s="63">
        <f t="shared" si="6"/>
        <v>35870.47009728197</v>
      </c>
      <c r="I25" s="63">
        <f t="shared" si="6"/>
        <v>5141.0723589539175</v>
      </c>
      <c r="J25" s="55"/>
      <c r="K25" s="55"/>
      <c r="L25" s="55"/>
      <c r="M25" s="55"/>
    </row>
    <row r="26" spans="4:13" ht="20.100000000000001" customHeight="1" x14ac:dyDescent="0.35">
      <c r="D26" s="64" t="s">
        <v>23</v>
      </c>
      <c r="E26" s="154" t="s">
        <v>92</v>
      </c>
      <c r="F26" s="63">
        <f>AVERAGE(F18:F21)</f>
        <v>102925</v>
      </c>
      <c r="G26" s="63">
        <f t="shared" ref="G26:I26" si="7">AVERAGE(G18:G21)</f>
        <v>96625</v>
      </c>
      <c r="H26" s="63">
        <f t="shared" si="7"/>
        <v>108225</v>
      </c>
      <c r="I26" s="63">
        <f t="shared" si="7"/>
        <v>110325</v>
      </c>
      <c r="J26" s="55"/>
      <c r="K26" s="55"/>
      <c r="L26" s="55"/>
      <c r="M26" s="55"/>
    </row>
    <row r="27" spans="4:13" ht="20.100000000000001" customHeight="1" x14ac:dyDescent="0.35">
      <c r="D27" s="64" t="s">
        <v>24</v>
      </c>
      <c r="E27" s="154"/>
      <c r="F27" s="63">
        <f>STDEV(F18:F21)/SQRT(4)</f>
        <v>3636.2469204753775</v>
      </c>
      <c r="G27" s="63">
        <f t="shared" ref="G27:I27" si="8">STDEV(G18:G21)/SQRT(4)</f>
        <v>5926.9687305850821</v>
      </c>
      <c r="H27" s="63">
        <f t="shared" si="8"/>
        <v>5251.4085412074601</v>
      </c>
      <c r="I27" s="63">
        <f t="shared" si="8"/>
        <v>5552.3831219876511</v>
      </c>
      <c r="J27" s="55"/>
      <c r="K27" s="55"/>
      <c r="L27" s="55"/>
      <c r="M27" s="55"/>
    </row>
    <row r="28" spans="4:13" ht="20.100000000000001" customHeight="1" x14ac:dyDescent="0.35">
      <c r="D28" s="123"/>
      <c r="E28" s="57"/>
      <c r="F28" s="57"/>
      <c r="G28" s="57"/>
      <c r="H28" s="57"/>
      <c r="I28" s="57"/>
      <c r="J28" s="57"/>
      <c r="K28" s="55"/>
      <c r="L28" s="55"/>
      <c r="M28" s="55"/>
    </row>
    <row r="29" spans="4:13" ht="20.100000000000001" customHeight="1" x14ac:dyDescent="0.35">
      <c r="D29" s="55" t="s">
        <v>93</v>
      </c>
      <c r="E29" s="124">
        <f>TTEST(H14:H17,F14:F17,2,2)</f>
        <v>1.5976506147145517E-9</v>
      </c>
      <c r="F29" s="57"/>
      <c r="G29" s="57"/>
      <c r="H29" s="57"/>
      <c r="I29" s="57"/>
      <c r="J29" s="57"/>
      <c r="K29" s="55"/>
      <c r="L29" s="55"/>
      <c r="M29" s="55"/>
    </row>
    <row r="30" spans="4:13" ht="20.100000000000001" customHeight="1" x14ac:dyDescent="0.35">
      <c r="D30" s="123"/>
      <c r="E30" s="57"/>
      <c r="F30" s="57"/>
      <c r="G30" s="57"/>
      <c r="H30" s="57"/>
      <c r="I30" s="57"/>
      <c r="J30" s="57"/>
      <c r="K30" s="55"/>
      <c r="L30" s="55"/>
      <c r="M30" s="55"/>
    </row>
    <row r="31" spans="4:13" x14ac:dyDescent="0.35">
      <c r="D31" s="123"/>
      <c r="E31" s="57"/>
      <c r="F31" s="57"/>
      <c r="G31" s="57"/>
      <c r="H31" s="57"/>
      <c r="I31" s="57"/>
      <c r="J31" s="57"/>
      <c r="K31" s="55"/>
      <c r="L31" s="55"/>
      <c r="M31" s="55"/>
    </row>
    <row r="32" spans="4:13" x14ac:dyDescent="0.35">
      <c r="D32" s="123"/>
      <c r="E32" s="57"/>
      <c r="F32" s="57"/>
      <c r="G32" s="57"/>
      <c r="H32" s="57"/>
      <c r="I32" s="57"/>
      <c r="J32" s="57"/>
      <c r="K32" s="55"/>
      <c r="L32" s="55"/>
      <c r="M32" s="55"/>
    </row>
    <row r="33" spans="4:13" x14ac:dyDescent="0.35">
      <c r="D33" s="112"/>
      <c r="E33" s="55"/>
      <c r="F33" s="55"/>
      <c r="G33" s="55"/>
      <c r="H33" s="55"/>
      <c r="I33" s="55"/>
      <c r="J33" s="55"/>
      <c r="K33" s="55"/>
      <c r="L33" s="55"/>
      <c r="M33" s="55"/>
    </row>
    <row r="34" spans="4:13" x14ac:dyDescent="0.35">
      <c r="D34" s="112"/>
      <c r="E34" s="55"/>
      <c r="F34" s="55"/>
      <c r="G34" s="55"/>
      <c r="H34" s="55"/>
      <c r="I34" s="55"/>
      <c r="J34" s="55"/>
      <c r="K34" s="55"/>
      <c r="L34" s="55"/>
      <c r="M34" s="55"/>
    </row>
    <row r="35" spans="4:13" x14ac:dyDescent="0.35">
      <c r="D35" s="112"/>
      <c r="E35" s="55"/>
      <c r="F35" s="55"/>
      <c r="G35" s="55"/>
      <c r="H35" s="55"/>
      <c r="I35" s="55"/>
      <c r="J35" s="55"/>
      <c r="K35" s="55"/>
      <c r="L35" s="55"/>
      <c r="M35" s="55"/>
    </row>
    <row r="36" spans="4:13" x14ac:dyDescent="0.35">
      <c r="D36" s="112"/>
      <c r="E36" s="55"/>
      <c r="F36" s="55"/>
      <c r="G36" s="55"/>
      <c r="H36" s="55"/>
      <c r="I36" s="55"/>
      <c r="J36" s="55"/>
      <c r="K36" s="55"/>
      <c r="L36" s="55"/>
      <c r="M36" s="55"/>
    </row>
    <row r="37" spans="4:13" x14ac:dyDescent="0.35">
      <c r="D37" s="112"/>
      <c r="E37" s="55"/>
      <c r="F37" s="55"/>
      <c r="G37" s="55"/>
      <c r="H37" s="55"/>
      <c r="I37" s="55"/>
      <c r="J37" s="55"/>
      <c r="K37" s="55"/>
      <c r="L37" s="55"/>
      <c r="M37" s="55"/>
    </row>
    <row r="38" spans="4:13" x14ac:dyDescent="0.35">
      <c r="D38" s="112"/>
      <c r="E38" s="55"/>
      <c r="F38" s="55"/>
      <c r="G38" s="55"/>
      <c r="H38" s="55"/>
      <c r="I38" s="55"/>
      <c r="J38" s="55"/>
      <c r="K38" s="55"/>
      <c r="L38" s="55"/>
      <c r="M38" s="55"/>
    </row>
    <row r="39" spans="4:13" x14ac:dyDescent="0.35">
      <c r="D39" s="112"/>
      <c r="E39" s="55"/>
      <c r="F39" s="55"/>
      <c r="G39" s="55"/>
      <c r="H39" s="55"/>
      <c r="I39" s="55"/>
      <c r="J39" s="55"/>
      <c r="K39" s="55"/>
      <c r="L39" s="55"/>
      <c r="M39" s="55"/>
    </row>
    <row r="40" spans="4:13" x14ac:dyDescent="0.35">
      <c r="D40" s="112"/>
      <c r="E40" s="55"/>
      <c r="F40" s="55"/>
      <c r="G40" s="55"/>
      <c r="H40" s="55"/>
      <c r="I40" s="55"/>
      <c r="J40" s="55"/>
      <c r="K40" s="55"/>
      <c r="L40" s="55"/>
      <c r="M40" s="55"/>
    </row>
    <row r="41" spans="4:13" x14ac:dyDescent="0.35">
      <c r="D41" s="112"/>
      <c r="E41" s="55"/>
      <c r="F41" s="55"/>
      <c r="G41" s="55"/>
      <c r="H41" s="55"/>
      <c r="I41" s="55"/>
      <c r="J41" s="55"/>
      <c r="K41" s="55"/>
      <c r="L41" s="55"/>
      <c r="M41" s="55"/>
    </row>
    <row r="42" spans="4:13" x14ac:dyDescent="0.35">
      <c r="D42" s="112"/>
      <c r="E42" s="55"/>
      <c r="F42" s="55"/>
      <c r="G42" s="55"/>
      <c r="H42" s="55"/>
      <c r="I42" s="55"/>
      <c r="J42" s="55"/>
      <c r="K42" s="55"/>
      <c r="L42" s="55"/>
      <c r="M42" s="55"/>
    </row>
    <row r="43" spans="4:13" x14ac:dyDescent="0.35">
      <c r="D43" s="112"/>
      <c r="E43" s="55"/>
      <c r="F43" s="55"/>
      <c r="G43" s="55"/>
      <c r="H43" s="55"/>
      <c r="I43" s="55"/>
      <c r="J43" s="55"/>
      <c r="K43" s="55"/>
      <c r="L43" s="55"/>
      <c r="M43" s="55"/>
    </row>
    <row r="235" spans="1:9" s="7" customFormat="1" x14ac:dyDescent="0.35">
      <c r="A235" s="8"/>
      <c r="B235" s="9"/>
      <c r="C235"/>
      <c r="E235"/>
      <c r="F235"/>
      <c r="G235"/>
      <c r="H235"/>
      <c r="I235"/>
    </row>
  </sheetData>
  <mergeCells count="8">
    <mergeCell ref="E24:E25"/>
    <mergeCell ref="E26:E27"/>
    <mergeCell ref="E4:E7"/>
    <mergeCell ref="E8:E11"/>
    <mergeCell ref="D4:D11"/>
    <mergeCell ref="D13:D21"/>
    <mergeCell ref="E14:E17"/>
    <mergeCell ref="E18:E21"/>
  </mergeCells>
  <pageMargins left="0.7" right="0.7" top="0.75" bottom="0.75" header="0.3" footer="0.3"/>
  <pageSetup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F52F6-93A4-4EB4-A86E-83B6C179A8DC}">
  <dimension ref="A1:J233"/>
  <sheetViews>
    <sheetView topLeftCell="A10" workbookViewId="0">
      <selection activeCell="K20" sqref="K20"/>
    </sheetView>
  </sheetViews>
  <sheetFormatPr defaultRowHeight="17.399999999999999" x14ac:dyDescent="0.35"/>
  <cols>
    <col min="1" max="1" width="1.88671875" style="8" customWidth="1"/>
    <col min="2" max="2" width="19.109375" style="9" customWidth="1"/>
    <col min="3" max="3" width="0.6640625" customWidth="1"/>
    <col min="4" max="4" width="31" style="7" customWidth="1"/>
    <col min="5" max="5" width="12" bestFit="1" customWidth="1"/>
    <col min="6" max="7" width="11.5546875" bestFit="1" customWidth="1"/>
    <col min="8" max="8" width="10.5546875" bestFit="1" customWidth="1"/>
    <col min="9" max="9" width="11.5546875" bestFit="1" customWidth="1"/>
  </cols>
  <sheetData>
    <row r="1" spans="2:10" ht="5.25" customHeight="1" x14ac:dyDescent="0.35"/>
    <row r="2" spans="2:10" ht="25.8" x14ac:dyDescent="0.5">
      <c r="B2" s="54" t="s">
        <v>90</v>
      </c>
      <c r="D2" s="40"/>
    </row>
    <row r="3" spans="2:10" ht="27" customHeight="1" x14ac:dyDescent="0.35">
      <c r="D3" s="108"/>
      <c r="E3" s="64"/>
      <c r="F3" s="72" t="s">
        <v>27</v>
      </c>
      <c r="G3" s="72" t="s">
        <v>28</v>
      </c>
      <c r="H3" s="72" t="s">
        <v>1</v>
      </c>
      <c r="I3" s="72" t="s">
        <v>29</v>
      </c>
      <c r="J3" s="1"/>
    </row>
    <row r="4" spans="2:10" ht="20.100000000000001" customHeight="1" x14ac:dyDescent="0.35">
      <c r="D4" s="158" t="s">
        <v>89</v>
      </c>
      <c r="E4" s="73" t="s">
        <v>30</v>
      </c>
      <c r="F4" s="63">
        <v>21300</v>
      </c>
      <c r="G4" s="63">
        <v>18060</v>
      </c>
      <c r="H4" s="63">
        <v>21470</v>
      </c>
      <c r="I4" s="63">
        <v>18840</v>
      </c>
      <c r="J4" s="1"/>
    </row>
    <row r="5" spans="2:10" ht="20.100000000000001" customHeight="1" x14ac:dyDescent="0.35">
      <c r="D5" s="159"/>
      <c r="E5" s="161" t="s">
        <v>41</v>
      </c>
      <c r="F5" s="63">
        <v>29770</v>
      </c>
      <c r="G5" s="63">
        <v>22430</v>
      </c>
      <c r="H5" s="63">
        <v>167400</v>
      </c>
      <c r="I5" s="63">
        <v>22920</v>
      </c>
      <c r="J5" s="1"/>
    </row>
    <row r="6" spans="2:10" ht="20.100000000000001" customHeight="1" x14ac:dyDescent="0.35">
      <c r="D6" s="159"/>
      <c r="E6" s="162"/>
      <c r="F6" s="63">
        <v>29190</v>
      </c>
      <c r="G6" s="63">
        <v>21780</v>
      </c>
      <c r="H6" s="63">
        <v>177100</v>
      </c>
      <c r="I6" s="63">
        <v>23320</v>
      </c>
      <c r="J6" s="1"/>
    </row>
    <row r="7" spans="2:10" ht="20.100000000000001" customHeight="1" x14ac:dyDescent="0.35">
      <c r="D7" s="159"/>
      <c r="E7" s="163"/>
      <c r="F7" s="63">
        <v>28080</v>
      </c>
      <c r="G7" s="63">
        <v>21730</v>
      </c>
      <c r="H7" s="63">
        <v>183300</v>
      </c>
      <c r="I7" s="63">
        <v>23680</v>
      </c>
      <c r="J7" s="1"/>
    </row>
    <row r="8" spans="2:10" ht="20.100000000000001" customHeight="1" x14ac:dyDescent="0.35">
      <c r="D8" s="159"/>
      <c r="E8" s="161" t="s">
        <v>42</v>
      </c>
      <c r="F8" s="63">
        <v>938400</v>
      </c>
      <c r="G8" s="63">
        <v>846900</v>
      </c>
      <c r="H8" s="63">
        <v>947500</v>
      </c>
      <c r="I8" s="63">
        <v>763300</v>
      </c>
      <c r="J8" s="1"/>
    </row>
    <row r="9" spans="2:10" ht="20.100000000000001" customHeight="1" x14ac:dyDescent="0.35">
      <c r="D9" s="159"/>
      <c r="E9" s="162"/>
      <c r="F9" s="63">
        <v>934300</v>
      </c>
      <c r="G9" s="63">
        <v>811900</v>
      </c>
      <c r="H9" s="63">
        <v>913100</v>
      </c>
      <c r="I9" s="63">
        <v>756500</v>
      </c>
      <c r="J9" s="1"/>
    </row>
    <row r="10" spans="2:10" ht="20.100000000000001" customHeight="1" x14ac:dyDescent="0.35">
      <c r="D10" s="159"/>
      <c r="E10" s="163"/>
      <c r="F10" s="63">
        <v>907200</v>
      </c>
      <c r="G10" s="63">
        <v>763300</v>
      </c>
      <c r="H10" s="63">
        <v>869100</v>
      </c>
      <c r="I10" s="63">
        <v>718200</v>
      </c>
      <c r="J10" s="1"/>
    </row>
    <row r="11" spans="2:10" ht="20.100000000000001" customHeight="1" x14ac:dyDescent="0.35">
      <c r="D11" s="160"/>
      <c r="E11" s="73" t="s">
        <v>30</v>
      </c>
      <c r="F11" s="63">
        <v>22500</v>
      </c>
      <c r="G11" s="63">
        <v>18650</v>
      </c>
      <c r="H11" s="63">
        <v>21910</v>
      </c>
      <c r="I11" s="63">
        <v>19240</v>
      </c>
      <c r="J11" s="1"/>
    </row>
    <row r="12" spans="2:10" ht="20.100000000000001" customHeight="1" x14ac:dyDescent="0.35">
      <c r="D12" s="5"/>
      <c r="E12" s="1"/>
      <c r="F12" s="1"/>
      <c r="G12" s="1"/>
      <c r="H12" s="1"/>
      <c r="I12" s="1"/>
      <c r="J12" s="1"/>
    </row>
    <row r="13" spans="2:10" ht="25.5" customHeight="1" x14ac:dyDescent="0.35">
      <c r="D13" s="164" t="s">
        <v>84</v>
      </c>
      <c r="E13" s="64"/>
      <c r="F13" s="72" t="s">
        <v>27</v>
      </c>
      <c r="G13" s="72" t="s">
        <v>28</v>
      </c>
      <c r="H13" s="72" t="s">
        <v>1</v>
      </c>
      <c r="I13" s="72" t="s">
        <v>29</v>
      </c>
      <c r="J13" s="1"/>
    </row>
    <row r="14" spans="2:10" ht="20.100000000000001" customHeight="1" x14ac:dyDescent="0.35">
      <c r="D14" s="165"/>
      <c r="E14" s="161" t="s">
        <v>41</v>
      </c>
      <c r="F14" s="63">
        <f>F5-F$4</f>
        <v>8470</v>
      </c>
      <c r="G14" s="63">
        <f t="shared" ref="G14:I16" si="0">G5-G$4</f>
        <v>4370</v>
      </c>
      <c r="H14" s="63">
        <f t="shared" si="0"/>
        <v>145930</v>
      </c>
      <c r="I14" s="63">
        <f t="shared" si="0"/>
        <v>4080</v>
      </c>
      <c r="J14" s="1"/>
    </row>
    <row r="15" spans="2:10" ht="20.100000000000001" customHeight="1" x14ac:dyDescent="0.35">
      <c r="D15" s="165"/>
      <c r="E15" s="162"/>
      <c r="F15" s="63">
        <f>F6-F$4</f>
        <v>7890</v>
      </c>
      <c r="G15" s="63">
        <f t="shared" si="0"/>
        <v>3720</v>
      </c>
      <c r="H15" s="63">
        <f t="shared" si="0"/>
        <v>155630</v>
      </c>
      <c r="I15" s="63">
        <f t="shared" si="0"/>
        <v>4480</v>
      </c>
      <c r="J15" s="1"/>
    </row>
    <row r="16" spans="2:10" ht="20.100000000000001" customHeight="1" x14ac:dyDescent="0.35">
      <c r="D16" s="165"/>
      <c r="E16" s="163"/>
      <c r="F16" s="63">
        <f>F7-F$4</f>
        <v>6780</v>
      </c>
      <c r="G16" s="63">
        <f t="shared" si="0"/>
        <v>3670</v>
      </c>
      <c r="H16" s="63">
        <f t="shared" si="0"/>
        <v>161830</v>
      </c>
      <c r="I16" s="63">
        <f>I7-I$4</f>
        <v>4840</v>
      </c>
      <c r="J16" s="1"/>
    </row>
    <row r="17" spans="4:10" ht="20.100000000000001" customHeight="1" x14ac:dyDescent="0.35">
      <c r="D17" s="165"/>
      <c r="E17" s="161" t="s">
        <v>42</v>
      </c>
      <c r="F17" s="63">
        <f>F8-F$11</f>
        <v>915900</v>
      </c>
      <c r="G17" s="63">
        <f t="shared" ref="G17:I18" si="1">G8-G$11</f>
        <v>828250</v>
      </c>
      <c r="H17" s="63">
        <f t="shared" si="1"/>
        <v>925590</v>
      </c>
      <c r="I17" s="63">
        <f t="shared" si="1"/>
        <v>744060</v>
      </c>
      <c r="J17" s="1"/>
    </row>
    <row r="18" spans="4:10" ht="20.100000000000001" customHeight="1" x14ac:dyDescent="0.35">
      <c r="D18" s="165"/>
      <c r="E18" s="162"/>
      <c r="F18" s="63">
        <f>F9-F$11</f>
        <v>911800</v>
      </c>
      <c r="G18" s="63">
        <f t="shared" si="1"/>
        <v>793250</v>
      </c>
      <c r="H18" s="63">
        <f t="shared" si="1"/>
        <v>891190</v>
      </c>
      <c r="I18" s="63">
        <f t="shared" si="1"/>
        <v>737260</v>
      </c>
      <c r="J18" s="1"/>
    </row>
    <row r="19" spans="4:10" ht="20.100000000000001" customHeight="1" x14ac:dyDescent="0.35">
      <c r="D19" s="166"/>
      <c r="E19" s="163"/>
      <c r="F19" s="63">
        <f>F10-F$11</f>
        <v>884700</v>
      </c>
      <c r="G19" s="63">
        <f>G10-G$11</f>
        <v>744650</v>
      </c>
      <c r="H19" s="63">
        <f>H10-H$11</f>
        <v>847190</v>
      </c>
      <c r="I19" s="63">
        <f>I10-I$11</f>
        <v>698960</v>
      </c>
      <c r="J19" s="1"/>
    </row>
    <row r="20" spans="4:10" ht="20.100000000000001" customHeight="1" x14ac:dyDescent="0.35">
      <c r="D20" s="4"/>
      <c r="E20" s="1"/>
      <c r="F20" s="1"/>
      <c r="G20" s="1"/>
      <c r="H20" s="1"/>
      <c r="I20" s="1"/>
      <c r="J20" s="1"/>
    </row>
    <row r="21" spans="4:10" ht="35.25" customHeight="1" x14ac:dyDescent="0.35">
      <c r="D21" s="71"/>
      <c r="E21" s="64"/>
      <c r="F21" s="72" t="s">
        <v>27</v>
      </c>
      <c r="G21" s="72" t="s">
        <v>28</v>
      </c>
      <c r="H21" s="72" t="s">
        <v>1</v>
      </c>
      <c r="I21" s="72" t="s">
        <v>29</v>
      </c>
      <c r="J21" s="1"/>
    </row>
    <row r="22" spans="4:10" ht="20.100000000000001" customHeight="1" x14ac:dyDescent="0.35">
      <c r="D22" s="64" t="s">
        <v>23</v>
      </c>
      <c r="E22" s="154" t="s">
        <v>41</v>
      </c>
      <c r="F22" s="63">
        <f>AVERAGE(F14:F16)</f>
        <v>7713.333333333333</v>
      </c>
      <c r="G22" s="63">
        <f t="shared" ref="G22:I22" si="2">AVERAGE(G14:G16)</f>
        <v>3920</v>
      </c>
      <c r="H22" s="63">
        <f t="shared" si="2"/>
        <v>154463.33333333334</v>
      </c>
      <c r="I22" s="63">
        <f t="shared" si="2"/>
        <v>4466.666666666667</v>
      </c>
    </row>
    <row r="23" spans="4:10" ht="20.100000000000001" customHeight="1" x14ac:dyDescent="0.35">
      <c r="D23" s="64" t="s">
        <v>24</v>
      </c>
      <c r="E23" s="154"/>
      <c r="F23" s="63">
        <f>STDEV(F14:F16)/SQRT(3)</f>
        <v>495.79341576014411</v>
      </c>
      <c r="G23" s="63">
        <f t="shared" ref="G23:I23" si="3">STDEV(G14:G16)/SQRT(3)</f>
        <v>225.46248764114475</v>
      </c>
      <c r="H23" s="63">
        <f>STDEV(H14:H16)/SQRT(3)</f>
        <v>4626.8539827595359</v>
      </c>
      <c r="I23" s="63">
        <f t="shared" si="3"/>
        <v>219.49436844205772</v>
      </c>
    </row>
    <row r="24" spans="4:10" ht="20.100000000000001" customHeight="1" x14ac:dyDescent="0.35">
      <c r="D24" s="64" t="s">
        <v>23</v>
      </c>
      <c r="E24" s="154" t="s">
        <v>42</v>
      </c>
      <c r="F24" s="63">
        <f>AVERAGE(F17:F19)</f>
        <v>904133.33333333337</v>
      </c>
      <c r="G24" s="63">
        <f t="shared" ref="G24:I24" si="4">AVERAGE(G17:G19)</f>
        <v>788716.66666666663</v>
      </c>
      <c r="H24" s="63">
        <f t="shared" si="4"/>
        <v>887990</v>
      </c>
      <c r="I24" s="63">
        <f t="shared" si="4"/>
        <v>726760</v>
      </c>
    </row>
    <row r="25" spans="4:10" ht="20.100000000000001" customHeight="1" x14ac:dyDescent="0.35">
      <c r="D25" s="64" t="s">
        <v>24</v>
      </c>
      <c r="E25" s="154"/>
      <c r="F25" s="63">
        <f>STDEV(F17:F19)/SQRT(3)</f>
        <v>9788.485298780628</v>
      </c>
      <c r="G25" s="63">
        <f t="shared" ref="G25:I25" si="5">STDEV(G17:G19)/SQRT(3)</f>
        <v>24239.453605869734</v>
      </c>
      <c r="H25" s="63">
        <f t="shared" si="5"/>
        <v>22688.616822832839</v>
      </c>
      <c r="I25" s="63">
        <f t="shared" si="5"/>
        <v>14037.924822897912</v>
      </c>
    </row>
    <row r="26" spans="4:10" ht="20.100000000000001" customHeight="1" x14ac:dyDescent="0.35">
      <c r="D26" s="4"/>
      <c r="E26" s="1"/>
      <c r="F26" s="1"/>
      <c r="G26" s="1"/>
      <c r="H26" s="1"/>
      <c r="I26" s="1"/>
      <c r="J26" s="1"/>
    </row>
    <row r="27" spans="4:10" ht="20.100000000000001" customHeight="1" x14ac:dyDescent="0.35">
      <c r="D27" t="s">
        <v>91</v>
      </c>
      <c r="E27" s="118">
        <f>TTEST(H14:H16,F14:F16,2,2)</f>
        <v>6.0254989645108204E-6</v>
      </c>
      <c r="F27" s="1"/>
      <c r="G27" s="1"/>
      <c r="H27" s="1"/>
      <c r="I27" s="1"/>
      <c r="J27" s="1"/>
    </row>
    <row r="28" spans="4:10" ht="20.100000000000001" customHeight="1" x14ac:dyDescent="0.35">
      <c r="D28" s="4"/>
      <c r="E28" s="1"/>
      <c r="F28" s="1"/>
      <c r="G28" s="1"/>
      <c r="H28" s="1"/>
      <c r="I28" s="1"/>
      <c r="J28" s="1"/>
    </row>
    <row r="29" spans="4:10" x14ac:dyDescent="0.35">
      <c r="D29" s="4"/>
      <c r="E29" s="1"/>
      <c r="F29" s="1"/>
      <c r="G29" s="1"/>
      <c r="H29" s="1"/>
      <c r="I29" s="1"/>
      <c r="J29" s="1"/>
    </row>
    <row r="30" spans="4:10" x14ac:dyDescent="0.35">
      <c r="D30" s="4"/>
      <c r="E30" s="1"/>
      <c r="F30" s="1"/>
      <c r="G30" s="1"/>
      <c r="H30" s="1"/>
      <c r="I30" s="1"/>
      <c r="J30" s="1"/>
    </row>
    <row r="233" spans="1:9" s="7" customFormat="1" x14ac:dyDescent="0.35">
      <c r="A233" s="8"/>
      <c r="B233" s="9"/>
      <c r="C233"/>
      <c r="E233"/>
      <c r="F233"/>
      <c r="G233"/>
      <c r="H233"/>
      <c r="I233"/>
    </row>
  </sheetData>
  <mergeCells count="8">
    <mergeCell ref="E22:E23"/>
    <mergeCell ref="E24:E25"/>
    <mergeCell ref="D4:D11"/>
    <mergeCell ref="E5:E7"/>
    <mergeCell ref="E8:E10"/>
    <mergeCell ref="D13:D19"/>
    <mergeCell ref="E14:E16"/>
    <mergeCell ref="E17:E19"/>
  </mergeCells>
  <pageMargins left="0.7" right="0.7" top="0.75" bottom="0.75" header="0.3" footer="0.3"/>
  <pageSetup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DC8BC-4900-414B-86BA-FE42D2CA1A84}">
  <dimension ref="A1:R55"/>
  <sheetViews>
    <sheetView topLeftCell="A13" workbookViewId="0">
      <selection activeCell="D23" sqref="D23"/>
    </sheetView>
  </sheetViews>
  <sheetFormatPr defaultRowHeight="14.4" x14ac:dyDescent="0.3"/>
  <cols>
    <col min="1" max="1" width="19.109375" style="9" customWidth="1"/>
    <col min="2" max="2" width="25.6640625" style="7" customWidth="1"/>
    <col min="3" max="3" width="12.6640625" customWidth="1"/>
    <col min="4" max="15" width="10.5546875" bestFit="1" customWidth="1"/>
  </cols>
  <sheetData>
    <row r="1" spans="1:18" ht="20.100000000000001" customHeight="1" x14ac:dyDescent="0.3"/>
    <row r="2" spans="1:18" ht="20.100000000000001" customHeight="1" x14ac:dyDescent="0.5">
      <c r="A2" s="114" t="s">
        <v>88</v>
      </c>
      <c r="B2" s="77" t="s">
        <v>22</v>
      </c>
      <c r="C2" s="104"/>
      <c r="D2" s="104"/>
      <c r="E2" s="104"/>
      <c r="F2" s="104"/>
      <c r="G2" s="104"/>
      <c r="H2" s="104"/>
      <c r="I2" s="104"/>
      <c r="J2" s="104"/>
      <c r="K2" s="104"/>
      <c r="L2" s="104"/>
      <c r="M2" s="104"/>
      <c r="N2" s="104"/>
      <c r="O2" s="104" t="s">
        <v>19</v>
      </c>
      <c r="P2" s="104"/>
      <c r="Q2" s="104"/>
      <c r="R2" s="104"/>
    </row>
    <row r="3" spans="1:18" ht="20.100000000000001" customHeight="1" x14ac:dyDescent="0.3">
      <c r="B3" s="167" t="s">
        <v>68</v>
      </c>
      <c r="C3" s="87" t="s">
        <v>36</v>
      </c>
      <c r="D3" s="88">
        <v>0</v>
      </c>
      <c r="E3" s="88">
        <v>2</v>
      </c>
      <c r="F3" s="88">
        <v>4</v>
      </c>
      <c r="G3" s="88">
        <v>6</v>
      </c>
      <c r="H3" s="88">
        <v>8</v>
      </c>
      <c r="I3" s="88">
        <v>10</v>
      </c>
      <c r="J3" s="88">
        <v>12</v>
      </c>
      <c r="K3" s="88">
        <v>15</v>
      </c>
      <c r="L3" s="88">
        <v>30</v>
      </c>
      <c r="M3" s="88">
        <v>45</v>
      </c>
      <c r="N3" s="88">
        <v>60</v>
      </c>
      <c r="O3" s="88">
        <v>0</v>
      </c>
      <c r="P3" s="104" t="s">
        <v>77</v>
      </c>
      <c r="Q3" s="104"/>
      <c r="R3" s="104"/>
    </row>
    <row r="4" spans="1:18" ht="20.100000000000001" customHeight="1" x14ac:dyDescent="0.3">
      <c r="B4" s="167"/>
      <c r="C4" s="147" t="s">
        <v>39</v>
      </c>
      <c r="D4" s="10">
        <v>28290</v>
      </c>
      <c r="E4" s="10">
        <v>29190</v>
      </c>
      <c r="F4" s="10">
        <v>26330</v>
      </c>
      <c r="G4" s="10">
        <v>23190</v>
      </c>
      <c r="H4" s="10">
        <v>19430</v>
      </c>
      <c r="I4" s="10">
        <v>16860</v>
      </c>
      <c r="J4" s="10">
        <v>14910</v>
      </c>
      <c r="K4" s="10">
        <v>13120</v>
      </c>
      <c r="L4" s="10">
        <v>13030</v>
      </c>
      <c r="M4" s="10">
        <v>15670</v>
      </c>
      <c r="N4" s="10">
        <v>16790</v>
      </c>
      <c r="O4" s="10">
        <v>10050</v>
      </c>
      <c r="P4" s="117">
        <f>AVERAGE(O4:O6)</f>
        <v>9871.3333333333339</v>
      </c>
      <c r="Q4" s="104"/>
      <c r="R4" s="104"/>
    </row>
    <row r="5" spans="1:18" ht="20.100000000000001" customHeight="1" x14ac:dyDescent="0.3">
      <c r="B5" s="167"/>
      <c r="C5" s="147"/>
      <c r="D5" s="10">
        <v>26730</v>
      </c>
      <c r="E5" s="10">
        <v>27950</v>
      </c>
      <c r="F5" s="10">
        <v>26760</v>
      </c>
      <c r="G5" s="10">
        <v>23370</v>
      </c>
      <c r="H5" s="10">
        <v>18940</v>
      </c>
      <c r="I5" s="10">
        <v>16350</v>
      </c>
      <c r="J5" s="10">
        <v>14630</v>
      </c>
      <c r="K5" s="10">
        <v>12980</v>
      </c>
      <c r="L5" s="10">
        <v>12940</v>
      </c>
      <c r="M5" s="10">
        <v>15120</v>
      </c>
      <c r="N5" s="10">
        <v>17170</v>
      </c>
      <c r="O5" s="10">
        <v>9742</v>
      </c>
      <c r="P5" s="104"/>
      <c r="Q5" s="104"/>
      <c r="R5" s="104"/>
    </row>
    <row r="6" spans="1:18" ht="20.100000000000001" customHeight="1" x14ac:dyDescent="0.3">
      <c r="B6" s="167"/>
      <c r="C6" s="147"/>
      <c r="D6" s="10">
        <v>26530</v>
      </c>
      <c r="E6" s="10">
        <v>27350</v>
      </c>
      <c r="F6" s="10">
        <v>24940</v>
      </c>
      <c r="G6" s="10">
        <v>22610</v>
      </c>
      <c r="H6" s="10">
        <v>18680</v>
      </c>
      <c r="I6" s="10">
        <v>16020</v>
      </c>
      <c r="J6" s="10">
        <v>14460</v>
      </c>
      <c r="K6" s="10">
        <v>12810</v>
      </c>
      <c r="L6" s="10">
        <v>12750</v>
      </c>
      <c r="M6" s="10">
        <v>14500</v>
      </c>
      <c r="N6" s="10">
        <v>16840</v>
      </c>
      <c r="O6" s="10">
        <v>9822</v>
      </c>
      <c r="P6" s="104"/>
      <c r="Q6" s="104"/>
      <c r="R6" s="104"/>
    </row>
    <row r="7" spans="1:18" ht="20.100000000000001" customHeight="1" x14ac:dyDescent="0.3">
      <c r="B7" s="167"/>
      <c r="C7" s="147" t="s">
        <v>40</v>
      </c>
      <c r="D7" s="10">
        <v>29370</v>
      </c>
      <c r="E7" s="10">
        <v>28670</v>
      </c>
      <c r="F7" s="10">
        <v>25490</v>
      </c>
      <c r="G7" s="10">
        <v>20820</v>
      </c>
      <c r="H7" s="10">
        <v>15660</v>
      </c>
      <c r="I7" s="10">
        <v>12910</v>
      </c>
      <c r="J7" s="10">
        <v>10770</v>
      </c>
      <c r="K7" s="10">
        <v>9015</v>
      </c>
      <c r="L7" s="10">
        <v>8691</v>
      </c>
      <c r="M7" s="10">
        <v>11880</v>
      </c>
      <c r="N7" s="10">
        <v>15850</v>
      </c>
      <c r="O7" s="10">
        <v>6958</v>
      </c>
      <c r="P7" s="117">
        <f>AVERAGE(O7:O9)</f>
        <v>7116.666666666667</v>
      </c>
      <c r="Q7" s="104"/>
      <c r="R7" s="104"/>
    </row>
    <row r="8" spans="1:18" ht="20.100000000000001" customHeight="1" x14ac:dyDescent="0.3">
      <c r="B8" s="167"/>
      <c r="C8" s="147"/>
      <c r="D8" s="10">
        <v>28890</v>
      </c>
      <c r="E8" s="10">
        <v>28950</v>
      </c>
      <c r="F8" s="10">
        <v>25790</v>
      </c>
      <c r="G8" s="10">
        <v>20380</v>
      </c>
      <c r="H8" s="10">
        <v>15650</v>
      </c>
      <c r="I8" s="10">
        <v>12860</v>
      </c>
      <c r="J8" s="10">
        <v>10490</v>
      </c>
      <c r="K8" s="10">
        <v>9057</v>
      </c>
      <c r="L8" s="10">
        <v>8853</v>
      </c>
      <c r="M8" s="10">
        <v>12060</v>
      </c>
      <c r="N8" s="10">
        <v>16600</v>
      </c>
      <c r="O8" s="10">
        <v>7338</v>
      </c>
      <c r="P8" s="104"/>
      <c r="Q8" s="104"/>
      <c r="R8" s="104"/>
    </row>
    <row r="9" spans="1:18" ht="20.100000000000001" customHeight="1" x14ac:dyDescent="0.3">
      <c r="B9" s="167"/>
      <c r="C9" s="147"/>
      <c r="D9" s="10">
        <v>28340</v>
      </c>
      <c r="E9" s="10">
        <v>27000</v>
      </c>
      <c r="F9" s="10">
        <v>25000</v>
      </c>
      <c r="G9" s="10">
        <v>22120</v>
      </c>
      <c r="H9" s="10">
        <v>16890</v>
      </c>
      <c r="I9" s="10">
        <v>13590</v>
      </c>
      <c r="J9" s="10">
        <v>11390</v>
      </c>
      <c r="K9" s="10">
        <v>9632</v>
      </c>
      <c r="L9" s="10">
        <v>8893</v>
      </c>
      <c r="M9" s="10">
        <v>11970</v>
      </c>
      <c r="N9" s="10">
        <v>15500</v>
      </c>
      <c r="O9" s="10">
        <v>7054</v>
      </c>
      <c r="P9" s="104"/>
      <c r="Q9" s="104"/>
      <c r="R9" s="104"/>
    </row>
    <row r="10" spans="1:18" ht="20.100000000000001" customHeight="1" x14ac:dyDescent="0.3">
      <c r="B10" s="77"/>
      <c r="C10" s="104"/>
      <c r="D10" s="104"/>
      <c r="E10" s="104"/>
      <c r="F10" s="104"/>
      <c r="G10" s="104"/>
      <c r="H10" s="104"/>
      <c r="I10" s="104"/>
      <c r="J10" s="104"/>
      <c r="K10" s="104"/>
      <c r="L10" s="104"/>
      <c r="M10" s="104"/>
      <c r="N10" s="104"/>
      <c r="O10" s="104"/>
      <c r="P10" s="104"/>
      <c r="Q10" s="104"/>
      <c r="R10" s="104"/>
    </row>
    <row r="11" spans="1:18" ht="20.100000000000001" customHeight="1" x14ac:dyDescent="0.3">
      <c r="B11" s="77"/>
      <c r="C11" s="104"/>
      <c r="D11" s="104"/>
      <c r="E11" s="104"/>
      <c r="F11" s="104"/>
      <c r="G11" s="104"/>
      <c r="H11" s="104"/>
      <c r="I11" s="104"/>
      <c r="J11" s="104"/>
      <c r="K11" s="104"/>
      <c r="L11" s="104"/>
      <c r="M11" s="104"/>
      <c r="N11" s="104"/>
      <c r="O11" s="104"/>
      <c r="P11" s="104"/>
      <c r="Q11" s="104"/>
      <c r="R11" s="104"/>
    </row>
    <row r="12" spans="1:18" ht="20.100000000000001" customHeight="1" x14ac:dyDescent="0.3">
      <c r="B12" s="167" t="s">
        <v>84</v>
      </c>
      <c r="C12" s="87" t="s">
        <v>36</v>
      </c>
      <c r="D12" s="88">
        <v>0</v>
      </c>
      <c r="E12" s="88">
        <v>2</v>
      </c>
      <c r="F12" s="88">
        <v>4</v>
      </c>
      <c r="G12" s="88">
        <v>6</v>
      </c>
      <c r="H12" s="88">
        <v>8</v>
      </c>
      <c r="I12" s="88">
        <v>10</v>
      </c>
      <c r="J12" s="88">
        <v>12</v>
      </c>
      <c r="K12" s="88">
        <v>15</v>
      </c>
      <c r="L12" s="88">
        <v>30</v>
      </c>
      <c r="M12" s="88">
        <v>45</v>
      </c>
      <c r="N12" s="88">
        <v>60</v>
      </c>
      <c r="O12" s="102"/>
      <c r="P12" s="104"/>
      <c r="Q12" s="104"/>
      <c r="R12" s="104"/>
    </row>
    <row r="13" spans="1:18" ht="20.100000000000001" customHeight="1" x14ac:dyDescent="0.3">
      <c r="B13" s="167"/>
      <c r="C13" s="147" t="s">
        <v>39</v>
      </c>
      <c r="D13" s="97">
        <f>D4-$P$4</f>
        <v>18418.666666666664</v>
      </c>
      <c r="E13" s="97">
        <f t="shared" ref="E13:N15" si="0">E4-$P$4</f>
        <v>19318.666666666664</v>
      </c>
      <c r="F13" s="97">
        <f t="shared" si="0"/>
        <v>16458.666666666664</v>
      </c>
      <c r="G13" s="97">
        <f t="shared" si="0"/>
        <v>13318.666666666666</v>
      </c>
      <c r="H13" s="97">
        <f t="shared" si="0"/>
        <v>9558.6666666666661</v>
      </c>
      <c r="I13" s="97">
        <f t="shared" si="0"/>
        <v>6988.6666666666661</v>
      </c>
      <c r="J13" s="97">
        <f t="shared" si="0"/>
        <v>5038.6666666666661</v>
      </c>
      <c r="K13" s="97">
        <f t="shared" si="0"/>
        <v>3248.6666666666661</v>
      </c>
      <c r="L13" s="97">
        <f>L4-$P$4</f>
        <v>3158.6666666666661</v>
      </c>
      <c r="M13" s="97">
        <f t="shared" si="0"/>
        <v>5798.6666666666661</v>
      </c>
      <c r="N13" s="97">
        <f t="shared" si="0"/>
        <v>6918.6666666666661</v>
      </c>
      <c r="O13" s="116"/>
      <c r="P13" s="104"/>
      <c r="Q13" s="104"/>
      <c r="R13" s="104"/>
    </row>
    <row r="14" spans="1:18" ht="20.100000000000001" customHeight="1" x14ac:dyDescent="0.3">
      <c r="B14" s="167"/>
      <c r="C14" s="147"/>
      <c r="D14" s="97">
        <f>D5-$P$4</f>
        <v>16858.666666666664</v>
      </c>
      <c r="E14" s="97">
        <f t="shared" si="0"/>
        <v>18078.666666666664</v>
      </c>
      <c r="F14" s="97">
        <f>F5-$P$4</f>
        <v>16888.666666666664</v>
      </c>
      <c r="G14" s="97">
        <f>G5-$P$4</f>
        <v>13498.666666666666</v>
      </c>
      <c r="H14" s="97">
        <f t="shared" si="0"/>
        <v>9068.6666666666661</v>
      </c>
      <c r="I14" s="97">
        <f t="shared" si="0"/>
        <v>6478.6666666666661</v>
      </c>
      <c r="J14" s="97">
        <f t="shared" si="0"/>
        <v>4758.6666666666661</v>
      </c>
      <c r="K14" s="97">
        <f t="shared" si="0"/>
        <v>3108.6666666666661</v>
      </c>
      <c r="L14" s="97">
        <f>L5-$P$4</f>
        <v>3068.6666666666661</v>
      </c>
      <c r="M14" s="97">
        <f>M5-$P$4</f>
        <v>5248.6666666666661</v>
      </c>
      <c r="N14" s="97">
        <f t="shared" si="0"/>
        <v>7298.6666666666661</v>
      </c>
      <c r="O14" s="116"/>
      <c r="P14" s="104"/>
      <c r="Q14" s="104"/>
      <c r="R14" s="104"/>
    </row>
    <row r="15" spans="1:18" ht="20.100000000000001" customHeight="1" x14ac:dyDescent="0.3">
      <c r="B15" s="167"/>
      <c r="C15" s="147"/>
      <c r="D15" s="97">
        <f>D6-$P$4</f>
        <v>16658.666666666664</v>
      </c>
      <c r="E15" s="97">
        <f t="shared" si="0"/>
        <v>17478.666666666664</v>
      </c>
      <c r="F15" s="97">
        <f t="shared" si="0"/>
        <v>15068.666666666666</v>
      </c>
      <c r="G15" s="97">
        <f t="shared" si="0"/>
        <v>12738.666666666666</v>
      </c>
      <c r="H15" s="97">
        <f>H6-$P$4</f>
        <v>8808.6666666666661</v>
      </c>
      <c r="I15" s="97">
        <f t="shared" si="0"/>
        <v>6148.6666666666661</v>
      </c>
      <c r="J15" s="97">
        <f>J6-$P$4</f>
        <v>4588.6666666666661</v>
      </c>
      <c r="K15" s="97">
        <f t="shared" si="0"/>
        <v>2938.6666666666661</v>
      </c>
      <c r="L15" s="97">
        <f>L6-$P$4</f>
        <v>2878.6666666666661</v>
      </c>
      <c r="M15" s="97">
        <f t="shared" si="0"/>
        <v>4628.6666666666661</v>
      </c>
      <c r="N15" s="97">
        <f t="shared" si="0"/>
        <v>6968.6666666666661</v>
      </c>
      <c r="O15" s="116"/>
      <c r="P15" s="104"/>
      <c r="Q15" s="104"/>
      <c r="R15" s="104"/>
    </row>
    <row r="16" spans="1:18" ht="20.100000000000001" customHeight="1" x14ac:dyDescent="0.3">
      <c r="B16" s="167"/>
      <c r="C16" s="147" t="s">
        <v>40</v>
      </c>
      <c r="D16" s="97">
        <f>D7-$P$7</f>
        <v>22253.333333333332</v>
      </c>
      <c r="E16" s="97">
        <f t="shared" ref="E16:N16" si="1">E7-$P$7</f>
        <v>21553.333333333332</v>
      </c>
      <c r="F16" s="97">
        <f>F7-$P$7</f>
        <v>18373.333333333332</v>
      </c>
      <c r="G16" s="97">
        <f t="shared" si="1"/>
        <v>13703.333333333332</v>
      </c>
      <c r="H16" s="97">
        <f t="shared" si="1"/>
        <v>8543.3333333333321</v>
      </c>
      <c r="I16" s="97">
        <f t="shared" si="1"/>
        <v>5793.333333333333</v>
      </c>
      <c r="J16" s="97">
        <f t="shared" si="1"/>
        <v>3653.333333333333</v>
      </c>
      <c r="K16" s="97">
        <f t="shared" si="1"/>
        <v>1898.333333333333</v>
      </c>
      <c r="L16" s="97">
        <f>L7-$P$7</f>
        <v>1574.333333333333</v>
      </c>
      <c r="M16" s="97">
        <f t="shared" si="1"/>
        <v>4763.333333333333</v>
      </c>
      <c r="N16" s="97">
        <f t="shared" si="1"/>
        <v>8733.3333333333321</v>
      </c>
      <c r="O16" s="116"/>
      <c r="P16" s="104"/>
      <c r="Q16" s="104"/>
      <c r="R16" s="104"/>
    </row>
    <row r="17" spans="2:18" ht="20.100000000000001" customHeight="1" x14ac:dyDescent="0.3">
      <c r="B17" s="167"/>
      <c r="C17" s="147"/>
      <c r="D17" s="97">
        <f t="shared" ref="D17:N18" si="2">D8-$P$7</f>
        <v>21773.333333333332</v>
      </c>
      <c r="E17" s="97">
        <f t="shared" si="2"/>
        <v>21833.333333333332</v>
      </c>
      <c r="F17" s="97">
        <f t="shared" si="2"/>
        <v>18673.333333333332</v>
      </c>
      <c r="G17" s="97">
        <f t="shared" si="2"/>
        <v>13263.333333333332</v>
      </c>
      <c r="H17" s="97">
        <f>H8-$P$7</f>
        <v>8533.3333333333321</v>
      </c>
      <c r="I17" s="97">
        <f t="shared" si="2"/>
        <v>5743.333333333333</v>
      </c>
      <c r="J17" s="97">
        <f t="shared" si="2"/>
        <v>3373.333333333333</v>
      </c>
      <c r="K17" s="97">
        <f t="shared" si="2"/>
        <v>1940.333333333333</v>
      </c>
      <c r="L17" s="97">
        <f t="shared" si="2"/>
        <v>1736.333333333333</v>
      </c>
      <c r="M17" s="97">
        <f>M8-$P$7</f>
        <v>4943.333333333333</v>
      </c>
      <c r="N17" s="97">
        <f t="shared" si="2"/>
        <v>9483.3333333333321</v>
      </c>
      <c r="O17" s="116"/>
      <c r="P17" s="104"/>
      <c r="Q17" s="104"/>
      <c r="R17" s="104"/>
    </row>
    <row r="18" spans="2:18" ht="20.100000000000001" customHeight="1" x14ac:dyDescent="0.3">
      <c r="B18" s="167"/>
      <c r="C18" s="147"/>
      <c r="D18" s="97">
        <f t="shared" si="2"/>
        <v>21223.333333333332</v>
      </c>
      <c r="E18" s="97">
        <f t="shared" si="2"/>
        <v>19883.333333333332</v>
      </c>
      <c r="F18" s="97">
        <f t="shared" si="2"/>
        <v>17883.333333333332</v>
      </c>
      <c r="G18" s="97">
        <f t="shared" si="2"/>
        <v>15003.333333333332</v>
      </c>
      <c r="H18" s="97">
        <f t="shared" si="2"/>
        <v>9773.3333333333321</v>
      </c>
      <c r="I18" s="97">
        <f t="shared" si="2"/>
        <v>6473.333333333333</v>
      </c>
      <c r="J18" s="97">
        <f>J9-$P$7</f>
        <v>4273.333333333333</v>
      </c>
      <c r="K18" s="97">
        <f t="shared" si="2"/>
        <v>2515.333333333333</v>
      </c>
      <c r="L18" s="97">
        <f t="shared" si="2"/>
        <v>1776.333333333333</v>
      </c>
      <c r="M18" s="97">
        <f t="shared" si="2"/>
        <v>4853.333333333333</v>
      </c>
      <c r="N18" s="97">
        <f t="shared" si="2"/>
        <v>8383.3333333333321</v>
      </c>
      <c r="O18" s="116"/>
      <c r="P18" s="104"/>
      <c r="Q18" s="104"/>
      <c r="R18" s="104"/>
    </row>
    <row r="19" spans="2:18" ht="20.100000000000001" customHeight="1" x14ac:dyDescent="0.3">
      <c r="B19" s="101"/>
      <c r="C19" s="104"/>
      <c r="D19" s="104"/>
      <c r="E19" s="104"/>
      <c r="F19" s="104"/>
      <c r="G19" s="104"/>
      <c r="H19" s="104"/>
      <c r="I19" s="104"/>
      <c r="J19" s="104"/>
      <c r="K19" s="104"/>
      <c r="L19" s="104"/>
      <c r="M19" s="104"/>
      <c r="N19" s="104"/>
      <c r="O19" s="104"/>
      <c r="P19" s="104"/>
      <c r="Q19" s="104"/>
      <c r="R19" s="104"/>
    </row>
    <row r="20" spans="2:18" ht="20.100000000000001" customHeight="1" x14ac:dyDescent="0.3">
      <c r="B20" s="91"/>
      <c r="C20" s="87" t="s">
        <v>36</v>
      </c>
      <c r="D20" s="88">
        <v>0</v>
      </c>
      <c r="E20" s="88">
        <v>2</v>
      </c>
      <c r="F20" s="88">
        <v>4</v>
      </c>
      <c r="G20" s="88">
        <v>6</v>
      </c>
      <c r="H20" s="88">
        <v>8</v>
      </c>
      <c r="I20" s="88">
        <v>10</v>
      </c>
      <c r="J20" s="88">
        <v>12</v>
      </c>
      <c r="K20" s="88">
        <v>15</v>
      </c>
      <c r="L20" s="88">
        <v>30</v>
      </c>
      <c r="M20" s="88">
        <v>45</v>
      </c>
      <c r="N20" s="88">
        <v>60</v>
      </c>
      <c r="O20" s="104"/>
      <c r="P20" s="104"/>
      <c r="Q20" s="104"/>
      <c r="R20" s="104"/>
    </row>
    <row r="21" spans="2:18" ht="20.100000000000001" customHeight="1" x14ac:dyDescent="0.3">
      <c r="B21" s="100" t="s">
        <v>23</v>
      </c>
      <c r="C21" s="147" t="s">
        <v>39</v>
      </c>
      <c r="D21" s="97">
        <f>AVERAGE(D13:D15)</f>
        <v>17311.999999999996</v>
      </c>
      <c r="E21" s="97">
        <f t="shared" ref="E21:N21" si="3">AVERAGE(E13:E15)</f>
        <v>18291.999999999996</v>
      </c>
      <c r="F21" s="97">
        <f t="shared" si="3"/>
        <v>16138.666666666664</v>
      </c>
      <c r="G21" s="97">
        <f t="shared" si="3"/>
        <v>13185.333333333334</v>
      </c>
      <c r="H21" s="97">
        <f t="shared" si="3"/>
        <v>9145.3333333333339</v>
      </c>
      <c r="I21" s="97">
        <f>AVERAGE(I13:I15)</f>
        <v>6538.666666666667</v>
      </c>
      <c r="J21" s="97">
        <f t="shared" si="3"/>
        <v>4795.333333333333</v>
      </c>
      <c r="K21" s="97">
        <f t="shared" si="3"/>
        <v>3098.6666666666661</v>
      </c>
      <c r="L21" s="97">
        <f t="shared" si="3"/>
        <v>3035.3333333333326</v>
      </c>
      <c r="M21" s="97">
        <f>AVERAGE(M13:M15)</f>
        <v>5225.333333333333</v>
      </c>
      <c r="N21" s="97">
        <f t="shared" si="3"/>
        <v>7062</v>
      </c>
      <c r="O21" s="104"/>
      <c r="P21" s="104"/>
      <c r="Q21" s="104"/>
      <c r="R21" s="104"/>
    </row>
    <row r="22" spans="2:18" ht="20.100000000000001" customHeight="1" x14ac:dyDescent="0.3">
      <c r="B22" s="100" t="s">
        <v>24</v>
      </c>
      <c r="C22" s="147"/>
      <c r="D22" s="97">
        <f>STDEV(D13:D15)/SQRT(3)</f>
        <v>556.33722786733517</v>
      </c>
      <c r="E22" s="97">
        <f>STDEV(E13:E15)/SQRT(3)</f>
        <v>541.76665743760122</v>
      </c>
      <c r="F22" s="97">
        <f t="shared" ref="F22:N22" si="4">STDEV(F13:F15)/SQRT(3)</f>
        <v>549.21155608138179</v>
      </c>
      <c r="G22" s="97">
        <f t="shared" si="4"/>
        <v>229.29844695893121</v>
      </c>
      <c r="H22" s="97">
        <f t="shared" si="4"/>
        <v>219.87370112053978</v>
      </c>
      <c r="I22" s="97">
        <f t="shared" si="4"/>
        <v>244.33583445741232</v>
      </c>
      <c r="J22" s="97">
        <f t="shared" si="4"/>
        <v>131.19112436102952</v>
      </c>
      <c r="K22" s="97">
        <f t="shared" si="4"/>
        <v>89.628864398325021</v>
      </c>
      <c r="L22" s="97">
        <f t="shared" si="4"/>
        <v>82.529456020932983</v>
      </c>
      <c r="M22" s="97">
        <f>STDEV(M13:M15)/SQRT(3)</f>
        <v>337.95134429546385</v>
      </c>
      <c r="N22" s="97">
        <f t="shared" si="4"/>
        <v>119.21036494831779</v>
      </c>
      <c r="O22" s="104"/>
      <c r="P22" s="104"/>
      <c r="Q22" s="104"/>
      <c r="R22" s="104"/>
    </row>
    <row r="23" spans="2:18" ht="20.100000000000001" customHeight="1" x14ac:dyDescent="0.3">
      <c r="B23" s="100" t="s">
        <v>23</v>
      </c>
      <c r="C23" s="147" t="s">
        <v>40</v>
      </c>
      <c r="D23" s="97">
        <f>AVERAGE(D16:D18)</f>
        <v>21750</v>
      </c>
      <c r="E23" s="97">
        <f t="shared" ref="E23:N23" si="5">AVERAGE(E16:E18)</f>
        <v>21090</v>
      </c>
      <c r="F23" s="97">
        <f t="shared" si="5"/>
        <v>18310</v>
      </c>
      <c r="G23" s="97">
        <f t="shared" si="5"/>
        <v>13990</v>
      </c>
      <c r="H23" s="97">
        <f>AVERAGE(H16:H18)</f>
        <v>8949.9999999999982</v>
      </c>
      <c r="I23" s="97">
        <f t="shared" si="5"/>
        <v>6003.333333333333</v>
      </c>
      <c r="J23" s="97">
        <f>AVERAGE(J16:J18)</f>
        <v>3766.6666666666665</v>
      </c>
      <c r="K23" s="97">
        <f t="shared" si="5"/>
        <v>2117.9999999999995</v>
      </c>
      <c r="L23" s="97">
        <f t="shared" si="5"/>
        <v>1695.6666666666663</v>
      </c>
      <c r="M23" s="97">
        <f t="shared" si="5"/>
        <v>4853.333333333333</v>
      </c>
      <c r="N23" s="97">
        <f t="shared" si="5"/>
        <v>8866.6666666666661</v>
      </c>
      <c r="O23" s="104"/>
      <c r="P23" s="104"/>
      <c r="Q23" s="104"/>
      <c r="R23" s="104"/>
    </row>
    <row r="24" spans="2:18" ht="20.100000000000001" customHeight="1" x14ac:dyDescent="0.3">
      <c r="B24" s="100" t="s">
        <v>24</v>
      </c>
      <c r="C24" s="147"/>
      <c r="D24" s="97">
        <f>STDEV(D16:D18)/SQRT(3)</f>
        <v>297.5641854196241</v>
      </c>
      <c r="E24" s="97">
        <f t="shared" ref="E24:N24" si="6">STDEV(E16:E18)/SQRT(3)</f>
        <v>608.72361909527092</v>
      </c>
      <c r="F24" s="97">
        <f t="shared" si="6"/>
        <v>230.24141919105503</v>
      </c>
      <c r="G24" s="97">
        <f>STDEV(G16:G18)/SQRT(3)</f>
        <v>522.34513919863798</v>
      </c>
      <c r="H24" s="97">
        <f t="shared" si="6"/>
        <v>411.67678799973385</v>
      </c>
      <c r="I24" s="97">
        <f t="shared" si="6"/>
        <v>235.44284515213738</v>
      </c>
      <c r="J24" s="97">
        <f t="shared" si="6"/>
        <v>265.91560900238841</v>
      </c>
      <c r="K24" s="97">
        <f t="shared" si="6"/>
        <v>199.03628926516055</v>
      </c>
      <c r="L24" s="97">
        <f t="shared" si="6"/>
        <v>61.755791451310685</v>
      </c>
      <c r="M24" s="97">
        <f t="shared" si="6"/>
        <v>51.96152422706632</v>
      </c>
      <c r="N24" s="97">
        <f t="shared" si="6"/>
        <v>324.46537223219644</v>
      </c>
      <c r="O24" s="104"/>
      <c r="P24" s="104"/>
      <c r="Q24" s="104"/>
      <c r="R24" s="104"/>
    </row>
    <row r="25" spans="2:18" ht="20.100000000000001" customHeight="1" x14ac:dyDescent="0.3">
      <c r="B25" s="101"/>
      <c r="C25" s="104"/>
      <c r="D25" s="104"/>
      <c r="E25" s="104"/>
      <c r="F25" s="104"/>
      <c r="G25" s="104"/>
      <c r="H25" s="104"/>
      <c r="I25" s="104"/>
      <c r="J25" s="104"/>
      <c r="K25" s="104"/>
      <c r="L25" s="104"/>
      <c r="M25" s="104"/>
      <c r="N25" s="104"/>
      <c r="O25" s="104"/>
      <c r="P25" s="104"/>
      <c r="Q25" s="104"/>
      <c r="R25" s="104"/>
    </row>
    <row r="26" spans="2:18" ht="20.100000000000001" customHeight="1" x14ac:dyDescent="0.3"/>
    <row r="27" spans="2:18" ht="20.100000000000001" customHeight="1" x14ac:dyDescent="0.3"/>
    <row r="28" spans="2:18" ht="20.100000000000001" customHeight="1" x14ac:dyDescent="0.3"/>
    <row r="29" spans="2:18" ht="20.100000000000001" customHeight="1" x14ac:dyDescent="0.3"/>
    <row r="30" spans="2:18" ht="20.100000000000001" customHeight="1" x14ac:dyDescent="0.3"/>
    <row r="31" spans="2:18" ht="20.100000000000001" customHeight="1" x14ac:dyDescent="0.3"/>
    <row r="32" spans="2:18" ht="20.100000000000001" customHeight="1" x14ac:dyDescent="0.3"/>
    <row r="33" ht="20.100000000000001" customHeight="1" x14ac:dyDescent="0.3"/>
    <row r="34" ht="20.100000000000001" customHeight="1" x14ac:dyDescent="0.3"/>
    <row r="35" ht="20.100000000000001" customHeight="1" x14ac:dyDescent="0.3"/>
    <row r="36" ht="20.100000000000001" customHeight="1" x14ac:dyDescent="0.3"/>
    <row r="37" ht="20.100000000000001" customHeight="1" x14ac:dyDescent="0.3"/>
    <row r="38" ht="20.100000000000001" customHeight="1" x14ac:dyDescent="0.3"/>
    <row r="39" ht="20.100000000000001" customHeight="1" x14ac:dyDescent="0.3"/>
    <row r="40" ht="20.100000000000001" customHeight="1" x14ac:dyDescent="0.3"/>
    <row r="41" ht="20.100000000000001" customHeight="1" x14ac:dyDescent="0.3"/>
    <row r="42" ht="20.100000000000001" customHeight="1" x14ac:dyDescent="0.3"/>
    <row r="43" ht="20.100000000000001" customHeight="1" x14ac:dyDescent="0.3"/>
    <row r="44" ht="20.100000000000001" customHeight="1" x14ac:dyDescent="0.3"/>
    <row r="45" ht="20.100000000000001" customHeight="1" x14ac:dyDescent="0.3"/>
    <row r="46" ht="20.100000000000001" customHeight="1" x14ac:dyDescent="0.3"/>
    <row r="47" ht="20.100000000000001" customHeight="1" x14ac:dyDescent="0.3"/>
    <row r="48" ht="20.100000000000001" customHeight="1" x14ac:dyDescent="0.3"/>
    <row r="49" ht="20.100000000000001" customHeight="1" x14ac:dyDescent="0.3"/>
    <row r="50" ht="20.100000000000001" customHeight="1" x14ac:dyDescent="0.3"/>
    <row r="51" ht="20.100000000000001" customHeight="1" x14ac:dyDescent="0.3"/>
    <row r="52" ht="20.100000000000001" customHeight="1" x14ac:dyDescent="0.3"/>
    <row r="53" ht="20.100000000000001" customHeight="1" x14ac:dyDescent="0.3"/>
    <row r="54" ht="20.100000000000001" customHeight="1" x14ac:dyDescent="0.3"/>
    <row r="55" ht="20.100000000000001" customHeight="1" x14ac:dyDescent="0.3"/>
  </sheetData>
  <mergeCells count="8">
    <mergeCell ref="C21:C22"/>
    <mergeCell ref="C23:C24"/>
    <mergeCell ref="B3:B9"/>
    <mergeCell ref="C4:C6"/>
    <mergeCell ref="C7:C9"/>
    <mergeCell ref="B12:B18"/>
    <mergeCell ref="C13:C15"/>
    <mergeCell ref="C16:C18"/>
  </mergeCells>
  <pageMargins left="0.7" right="0.7" top="0.75" bottom="0.75" header="0.3" footer="0.3"/>
  <pageSetup orientation="portrait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E9723-2F6D-4D14-8AC1-0706FEF83A09}">
  <dimension ref="A1:R55"/>
  <sheetViews>
    <sheetView topLeftCell="A13" workbookViewId="0">
      <selection activeCell="B3" sqref="B3:B9"/>
    </sheetView>
  </sheetViews>
  <sheetFormatPr defaultRowHeight="14.4" x14ac:dyDescent="0.3"/>
  <cols>
    <col min="1" max="1" width="19.109375" style="9" customWidth="1"/>
    <col min="2" max="2" width="25.6640625" style="7" customWidth="1"/>
    <col min="3" max="3" width="12.6640625" customWidth="1"/>
    <col min="4" max="15" width="10.5546875" bestFit="1" customWidth="1"/>
  </cols>
  <sheetData>
    <row r="1" spans="1:18" ht="20.100000000000001" customHeight="1" x14ac:dyDescent="0.3"/>
    <row r="2" spans="1:18" ht="20.100000000000001" customHeight="1" x14ac:dyDescent="0.5">
      <c r="A2" s="114" t="s">
        <v>86</v>
      </c>
      <c r="B2" s="77" t="s">
        <v>21</v>
      </c>
      <c r="C2" s="104"/>
      <c r="D2" s="104"/>
      <c r="E2" s="104"/>
      <c r="F2" s="104"/>
      <c r="G2" s="104"/>
      <c r="H2" s="104"/>
      <c r="I2" s="104"/>
      <c r="J2" s="104"/>
      <c r="K2" s="104"/>
      <c r="L2" s="104"/>
      <c r="M2" s="104"/>
      <c r="N2" s="104"/>
      <c r="O2" s="104" t="s">
        <v>19</v>
      </c>
      <c r="P2" s="104"/>
      <c r="Q2" s="104"/>
      <c r="R2" s="104"/>
    </row>
    <row r="3" spans="1:18" ht="20.100000000000001" customHeight="1" x14ac:dyDescent="0.3">
      <c r="B3" s="167" t="s">
        <v>68</v>
      </c>
      <c r="C3" s="87" t="s">
        <v>36</v>
      </c>
      <c r="D3" s="88">
        <v>0</v>
      </c>
      <c r="E3" s="88">
        <v>2</v>
      </c>
      <c r="F3" s="88">
        <v>4</v>
      </c>
      <c r="G3" s="88">
        <v>6</v>
      </c>
      <c r="H3" s="88">
        <v>8</v>
      </c>
      <c r="I3" s="88">
        <v>10</v>
      </c>
      <c r="J3" s="88">
        <v>12</v>
      </c>
      <c r="K3" s="88">
        <v>15</v>
      </c>
      <c r="L3" s="88">
        <v>30</v>
      </c>
      <c r="M3" s="88">
        <v>45</v>
      </c>
      <c r="N3" s="88">
        <v>60</v>
      </c>
      <c r="O3" s="88">
        <v>0</v>
      </c>
      <c r="P3" s="104" t="s">
        <v>77</v>
      </c>
      <c r="Q3" s="104"/>
      <c r="R3" s="104"/>
    </row>
    <row r="4" spans="1:18" ht="20.100000000000001" customHeight="1" x14ac:dyDescent="0.3">
      <c r="B4" s="167"/>
      <c r="C4" s="147" t="s">
        <v>39</v>
      </c>
      <c r="D4" s="97">
        <v>16190</v>
      </c>
      <c r="E4" s="97">
        <v>17220</v>
      </c>
      <c r="F4" s="97">
        <v>18510</v>
      </c>
      <c r="G4" s="97">
        <v>23690</v>
      </c>
      <c r="H4" s="97">
        <v>28000</v>
      </c>
      <c r="I4" s="97">
        <v>33480</v>
      </c>
      <c r="J4" s="97">
        <v>35750</v>
      </c>
      <c r="K4" s="97">
        <v>35860</v>
      </c>
      <c r="L4" s="97">
        <v>29280</v>
      </c>
      <c r="M4" s="97">
        <v>28120</v>
      </c>
      <c r="N4" s="97">
        <v>31240</v>
      </c>
      <c r="O4" s="97">
        <v>11500</v>
      </c>
      <c r="P4" s="117">
        <f>AVERAGE(O4:O6)</f>
        <v>11013.333333333334</v>
      </c>
      <c r="Q4" s="104"/>
      <c r="R4" s="104"/>
    </row>
    <row r="5" spans="1:18" ht="20.100000000000001" customHeight="1" x14ac:dyDescent="0.3">
      <c r="B5" s="167"/>
      <c r="C5" s="147"/>
      <c r="D5" s="97">
        <v>15780</v>
      </c>
      <c r="E5" s="97">
        <v>16460</v>
      </c>
      <c r="F5" s="97">
        <v>19530</v>
      </c>
      <c r="G5" s="97">
        <v>24890</v>
      </c>
      <c r="H5" s="97">
        <v>30000</v>
      </c>
      <c r="I5" s="97">
        <v>34070</v>
      </c>
      <c r="J5" s="97">
        <v>35400</v>
      </c>
      <c r="K5" s="97">
        <v>36040</v>
      </c>
      <c r="L5" s="97">
        <v>29480</v>
      </c>
      <c r="M5" s="97">
        <v>27980</v>
      </c>
      <c r="N5" s="97">
        <v>30980</v>
      </c>
      <c r="O5" s="97">
        <v>10750</v>
      </c>
      <c r="P5" s="104"/>
      <c r="Q5" s="104"/>
      <c r="R5" s="104"/>
    </row>
    <row r="6" spans="1:18" ht="20.100000000000001" customHeight="1" x14ac:dyDescent="0.3">
      <c r="B6" s="167"/>
      <c r="C6" s="147"/>
      <c r="D6" s="97">
        <v>15680</v>
      </c>
      <c r="E6" s="97">
        <v>16920</v>
      </c>
      <c r="F6" s="97">
        <v>19010</v>
      </c>
      <c r="G6" s="97">
        <v>25080</v>
      </c>
      <c r="H6" s="97">
        <v>31110</v>
      </c>
      <c r="I6" s="97">
        <v>34400</v>
      </c>
      <c r="J6" s="97">
        <v>37380</v>
      </c>
      <c r="K6" s="97">
        <v>36940</v>
      </c>
      <c r="L6" s="97">
        <v>30200</v>
      </c>
      <c r="M6" s="97">
        <v>27490</v>
      </c>
      <c r="N6" s="97">
        <v>29950</v>
      </c>
      <c r="O6" s="97">
        <v>10790</v>
      </c>
      <c r="P6" s="104"/>
      <c r="Q6" s="104"/>
      <c r="R6" s="104"/>
    </row>
    <row r="7" spans="1:18" ht="20.100000000000001" customHeight="1" x14ac:dyDescent="0.3">
      <c r="B7" s="167"/>
      <c r="C7" s="147" t="s">
        <v>40</v>
      </c>
      <c r="D7" s="97">
        <v>17590</v>
      </c>
      <c r="E7" s="97">
        <v>19610</v>
      </c>
      <c r="F7" s="97">
        <v>22370</v>
      </c>
      <c r="G7" s="97">
        <v>32480</v>
      </c>
      <c r="H7" s="97">
        <v>39050</v>
      </c>
      <c r="I7" s="97">
        <v>44090</v>
      </c>
      <c r="J7" s="97">
        <v>47190</v>
      </c>
      <c r="K7" s="97">
        <v>48210</v>
      </c>
      <c r="L7" s="97">
        <v>43050</v>
      </c>
      <c r="M7" s="97">
        <v>40420</v>
      </c>
      <c r="N7" s="97">
        <v>46170</v>
      </c>
      <c r="O7" s="97">
        <v>9161</v>
      </c>
      <c r="P7" s="117">
        <f>AVERAGE(O7:O9)</f>
        <v>9019</v>
      </c>
      <c r="Q7" s="104"/>
      <c r="R7" s="104"/>
    </row>
    <row r="8" spans="1:18" ht="20.100000000000001" customHeight="1" x14ac:dyDescent="0.3">
      <c r="B8" s="167"/>
      <c r="C8" s="147"/>
      <c r="D8" s="97">
        <v>18850</v>
      </c>
      <c r="E8" s="97">
        <v>19580</v>
      </c>
      <c r="F8" s="97">
        <v>22390</v>
      </c>
      <c r="G8" s="97">
        <v>30890</v>
      </c>
      <c r="H8" s="97">
        <v>38140</v>
      </c>
      <c r="I8" s="97">
        <v>43630</v>
      </c>
      <c r="J8" s="97">
        <v>46210</v>
      </c>
      <c r="K8" s="97">
        <v>47640</v>
      </c>
      <c r="L8" s="97">
        <v>42880</v>
      </c>
      <c r="M8" s="97">
        <v>40400</v>
      </c>
      <c r="N8" s="97">
        <v>45610</v>
      </c>
      <c r="O8" s="97">
        <v>9015</v>
      </c>
      <c r="P8" s="104"/>
      <c r="Q8" s="104"/>
      <c r="R8" s="104"/>
    </row>
    <row r="9" spans="1:18" ht="20.100000000000001" customHeight="1" x14ac:dyDescent="0.3">
      <c r="B9" s="167"/>
      <c r="C9" s="147"/>
      <c r="D9" s="97">
        <v>17620</v>
      </c>
      <c r="E9" s="97">
        <v>19130</v>
      </c>
      <c r="F9" s="97">
        <v>21660</v>
      </c>
      <c r="G9" s="97">
        <v>29170</v>
      </c>
      <c r="H9" s="97">
        <v>35450</v>
      </c>
      <c r="I9" s="97">
        <v>41810</v>
      </c>
      <c r="J9" s="97">
        <v>43840</v>
      </c>
      <c r="K9" s="97">
        <v>43590</v>
      </c>
      <c r="L9" s="97">
        <v>39720</v>
      </c>
      <c r="M9" s="97">
        <v>36730</v>
      </c>
      <c r="N9" s="97">
        <v>41100</v>
      </c>
      <c r="O9" s="97">
        <v>8881</v>
      </c>
      <c r="P9" s="104"/>
      <c r="Q9" s="104"/>
      <c r="R9" s="104"/>
    </row>
    <row r="10" spans="1:18" ht="20.100000000000001" customHeight="1" x14ac:dyDescent="0.3">
      <c r="B10" s="77"/>
      <c r="C10" s="104"/>
      <c r="D10" s="104"/>
      <c r="E10" s="104"/>
      <c r="F10" s="104"/>
      <c r="G10" s="104"/>
      <c r="H10" s="104"/>
      <c r="I10" s="104"/>
      <c r="J10" s="104"/>
      <c r="K10" s="104"/>
      <c r="L10" s="104"/>
      <c r="M10" s="104"/>
      <c r="N10" s="104"/>
      <c r="O10" s="104"/>
      <c r="P10" s="104"/>
      <c r="Q10" s="104"/>
      <c r="R10" s="104"/>
    </row>
    <row r="11" spans="1:18" ht="20.100000000000001" customHeight="1" x14ac:dyDescent="0.3">
      <c r="B11" s="77"/>
      <c r="C11" s="104"/>
      <c r="D11" s="104"/>
      <c r="E11" s="104"/>
      <c r="F11" s="104"/>
      <c r="G11" s="104"/>
      <c r="H11" s="104"/>
      <c r="I11" s="104"/>
      <c r="J11" s="104"/>
      <c r="K11" s="104"/>
      <c r="L11" s="104"/>
      <c r="M11" s="104"/>
      <c r="N11" s="104"/>
      <c r="O11" s="104"/>
      <c r="P11" s="104"/>
      <c r="Q11" s="104"/>
      <c r="R11" s="104"/>
    </row>
    <row r="12" spans="1:18" ht="20.100000000000001" customHeight="1" x14ac:dyDescent="0.3">
      <c r="B12" s="167" t="s">
        <v>84</v>
      </c>
      <c r="C12" s="87" t="s">
        <v>36</v>
      </c>
      <c r="D12" s="88">
        <v>0</v>
      </c>
      <c r="E12" s="88">
        <v>2</v>
      </c>
      <c r="F12" s="88">
        <v>4</v>
      </c>
      <c r="G12" s="88">
        <v>6</v>
      </c>
      <c r="H12" s="88">
        <v>8</v>
      </c>
      <c r="I12" s="88">
        <v>10</v>
      </c>
      <c r="J12" s="88">
        <v>12</v>
      </c>
      <c r="K12" s="88">
        <v>15</v>
      </c>
      <c r="L12" s="88">
        <v>30</v>
      </c>
      <c r="M12" s="88">
        <v>45</v>
      </c>
      <c r="N12" s="88">
        <v>60</v>
      </c>
      <c r="O12" s="102"/>
      <c r="P12" s="104"/>
      <c r="Q12" s="104"/>
      <c r="R12" s="104"/>
    </row>
    <row r="13" spans="1:18" ht="20.100000000000001" customHeight="1" x14ac:dyDescent="0.3">
      <c r="B13" s="167"/>
      <c r="C13" s="147" t="s">
        <v>39</v>
      </c>
      <c r="D13" s="97">
        <f>D4-$P$4</f>
        <v>5176.6666666666661</v>
      </c>
      <c r="E13" s="97">
        <f t="shared" ref="E13:N15" si="0">E4-$P$4</f>
        <v>6206.6666666666661</v>
      </c>
      <c r="F13" s="97">
        <f t="shared" si="0"/>
        <v>7496.6666666666661</v>
      </c>
      <c r="G13" s="97">
        <f t="shared" si="0"/>
        <v>12676.666666666666</v>
      </c>
      <c r="H13" s="97">
        <f t="shared" si="0"/>
        <v>16986.666666666664</v>
      </c>
      <c r="I13" s="97">
        <f t="shared" si="0"/>
        <v>22466.666666666664</v>
      </c>
      <c r="J13" s="97">
        <f t="shared" si="0"/>
        <v>24736.666666666664</v>
      </c>
      <c r="K13" s="97">
        <f t="shared" si="0"/>
        <v>24846.666666666664</v>
      </c>
      <c r="L13" s="97">
        <f>L4-$P$4</f>
        <v>18266.666666666664</v>
      </c>
      <c r="M13" s="97">
        <f t="shared" si="0"/>
        <v>17106.666666666664</v>
      </c>
      <c r="N13" s="97">
        <f t="shared" si="0"/>
        <v>20226.666666666664</v>
      </c>
      <c r="O13" s="116"/>
      <c r="P13" s="104"/>
      <c r="Q13" s="104"/>
      <c r="R13" s="104"/>
    </row>
    <row r="14" spans="1:18" ht="20.100000000000001" customHeight="1" x14ac:dyDescent="0.3">
      <c r="B14" s="167"/>
      <c r="C14" s="147"/>
      <c r="D14" s="97">
        <f>D5-$P$4</f>
        <v>4766.6666666666661</v>
      </c>
      <c r="E14" s="97">
        <f t="shared" si="0"/>
        <v>5446.6666666666661</v>
      </c>
      <c r="F14" s="97">
        <f>F5-$P$4</f>
        <v>8516.6666666666661</v>
      </c>
      <c r="G14" s="97">
        <f>G5-$P$4</f>
        <v>13876.666666666666</v>
      </c>
      <c r="H14" s="97">
        <f t="shared" si="0"/>
        <v>18986.666666666664</v>
      </c>
      <c r="I14" s="97">
        <f t="shared" si="0"/>
        <v>23056.666666666664</v>
      </c>
      <c r="J14" s="97">
        <f t="shared" si="0"/>
        <v>24386.666666666664</v>
      </c>
      <c r="K14" s="97">
        <f t="shared" si="0"/>
        <v>25026.666666666664</v>
      </c>
      <c r="L14" s="97">
        <f>L5-$P$4</f>
        <v>18466.666666666664</v>
      </c>
      <c r="M14" s="97">
        <f t="shared" si="0"/>
        <v>16966.666666666664</v>
      </c>
      <c r="N14" s="97">
        <f t="shared" si="0"/>
        <v>19966.666666666664</v>
      </c>
      <c r="O14" s="116"/>
      <c r="P14" s="104"/>
      <c r="Q14" s="104"/>
      <c r="R14" s="104"/>
    </row>
    <row r="15" spans="1:18" ht="20.100000000000001" customHeight="1" x14ac:dyDescent="0.3">
      <c r="B15" s="167"/>
      <c r="C15" s="147"/>
      <c r="D15" s="97">
        <f>D6-$P$4</f>
        <v>4666.6666666666661</v>
      </c>
      <c r="E15" s="97">
        <f t="shared" si="0"/>
        <v>5906.6666666666661</v>
      </c>
      <c r="F15" s="97">
        <f t="shared" si="0"/>
        <v>7996.6666666666661</v>
      </c>
      <c r="G15" s="97">
        <f t="shared" si="0"/>
        <v>14066.666666666666</v>
      </c>
      <c r="H15" s="97">
        <f>H6-$P$4</f>
        <v>20096.666666666664</v>
      </c>
      <c r="I15" s="97">
        <f t="shared" si="0"/>
        <v>23386.666666666664</v>
      </c>
      <c r="J15" s="97">
        <f>J6-$P$4</f>
        <v>26366.666666666664</v>
      </c>
      <c r="K15" s="97">
        <f t="shared" si="0"/>
        <v>25926.666666666664</v>
      </c>
      <c r="L15" s="97">
        <f>L6-$P$4</f>
        <v>19186.666666666664</v>
      </c>
      <c r="M15" s="97">
        <f t="shared" si="0"/>
        <v>16476.666666666664</v>
      </c>
      <c r="N15" s="97">
        <f t="shared" si="0"/>
        <v>18936.666666666664</v>
      </c>
      <c r="O15" s="116"/>
      <c r="P15" s="104"/>
      <c r="Q15" s="104"/>
      <c r="R15" s="104"/>
    </row>
    <row r="16" spans="1:18" ht="20.100000000000001" customHeight="1" x14ac:dyDescent="0.3">
      <c r="B16" s="167"/>
      <c r="C16" s="147" t="s">
        <v>40</v>
      </c>
      <c r="D16" s="97">
        <f>D7-$P$7</f>
        <v>8571</v>
      </c>
      <c r="E16" s="97">
        <f t="shared" ref="E16:N16" si="1">E7-$P$7</f>
        <v>10591</v>
      </c>
      <c r="F16" s="97">
        <f>F7-$P$7</f>
        <v>13351</v>
      </c>
      <c r="G16" s="97">
        <f t="shared" si="1"/>
        <v>23461</v>
      </c>
      <c r="H16" s="97">
        <f t="shared" si="1"/>
        <v>30031</v>
      </c>
      <c r="I16" s="97">
        <f t="shared" si="1"/>
        <v>35071</v>
      </c>
      <c r="J16" s="97">
        <f t="shared" si="1"/>
        <v>38171</v>
      </c>
      <c r="K16" s="97">
        <f t="shared" si="1"/>
        <v>39191</v>
      </c>
      <c r="L16" s="97">
        <f>L7-$P$7</f>
        <v>34031</v>
      </c>
      <c r="M16" s="97">
        <f t="shared" si="1"/>
        <v>31401</v>
      </c>
      <c r="N16" s="97">
        <f t="shared" si="1"/>
        <v>37151</v>
      </c>
      <c r="O16" s="116"/>
      <c r="P16" s="104"/>
      <c r="Q16" s="104"/>
      <c r="R16" s="104"/>
    </row>
    <row r="17" spans="2:18" ht="20.100000000000001" customHeight="1" x14ac:dyDescent="0.3">
      <c r="B17" s="167"/>
      <c r="C17" s="147"/>
      <c r="D17" s="97">
        <f t="shared" ref="D17:N18" si="2">D8-$P$7</f>
        <v>9831</v>
      </c>
      <c r="E17" s="97">
        <f t="shared" si="2"/>
        <v>10561</v>
      </c>
      <c r="F17" s="97">
        <f t="shared" si="2"/>
        <v>13371</v>
      </c>
      <c r="G17" s="97">
        <f t="shared" si="2"/>
        <v>21871</v>
      </c>
      <c r="H17" s="97">
        <f>H8-$P$7</f>
        <v>29121</v>
      </c>
      <c r="I17" s="97">
        <f t="shared" si="2"/>
        <v>34611</v>
      </c>
      <c r="J17" s="97">
        <f t="shared" si="2"/>
        <v>37191</v>
      </c>
      <c r="K17" s="97">
        <f t="shared" si="2"/>
        <v>38621</v>
      </c>
      <c r="L17" s="97">
        <f t="shared" si="2"/>
        <v>33861</v>
      </c>
      <c r="M17" s="97">
        <f t="shared" si="2"/>
        <v>31381</v>
      </c>
      <c r="N17" s="97">
        <f t="shared" si="2"/>
        <v>36591</v>
      </c>
      <c r="O17" s="116"/>
      <c r="P17" s="104"/>
      <c r="Q17" s="104"/>
      <c r="R17" s="104"/>
    </row>
    <row r="18" spans="2:18" ht="20.100000000000001" customHeight="1" x14ac:dyDescent="0.3">
      <c r="B18" s="167"/>
      <c r="C18" s="147"/>
      <c r="D18" s="97">
        <f t="shared" si="2"/>
        <v>8601</v>
      </c>
      <c r="E18" s="97">
        <f t="shared" si="2"/>
        <v>10111</v>
      </c>
      <c r="F18" s="97">
        <f t="shared" si="2"/>
        <v>12641</v>
      </c>
      <c r="G18" s="97">
        <f t="shared" si="2"/>
        <v>20151</v>
      </c>
      <c r="H18" s="97">
        <f t="shared" si="2"/>
        <v>26431</v>
      </c>
      <c r="I18" s="97">
        <f t="shared" si="2"/>
        <v>32791</v>
      </c>
      <c r="J18" s="97">
        <f>J9-$P$7</f>
        <v>34821</v>
      </c>
      <c r="K18" s="97">
        <f t="shared" si="2"/>
        <v>34571</v>
      </c>
      <c r="L18" s="97">
        <f t="shared" si="2"/>
        <v>30701</v>
      </c>
      <c r="M18" s="97">
        <f t="shared" si="2"/>
        <v>27711</v>
      </c>
      <c r="N18" s="97">
        <f t="shared" si="2"/>
        <v>32081</v>
      </c>
      <c r="O18" s="116"/>
      <c r="P18" s="104"/>
      <c r="Q18" s="104"/>
      <c r="R18" s="104"/>
    </row>
    <row r="19" spans="2:18" ht="20.100000000000001" customHeight="1" x14ac:dyDescent="0.3">
      <c r="B19" s="101"/>
      <c r="C19" s="104"/>
      <c r="D19" s="104"/>
      <c r="E19" s="104"/>
      <c r="F19" s="104"/>
      <c r="G19" s="104"/>
      <c r="H19" s="104"/>
      <c r="I19" s="104"/>
      <c r="J19" s="104"/>
      <c r="K19" s="104"/>
      <c r="L19" s="104"/>
      <c r="M19" s="104"/>
      <c r="N19" s="104"/>
      <c r="O19" s="104"/>
      <c r="P19" s="104"/>
      <c r="Q19" s="104"/>
      <c r="R19" s="104"/>
    </row>
    <row r="20" spans="2:18" ht="20.100000000000001" customHeight="1" x14ac:dyDescent="0.3">
      <c r="B20" s="91"/>
      <c r="C20" s="87" t="s">
        <v>36</v>
      </c>
      <c r="D20" s="88">
        <v>0</v>
      </c>
      <c r="E20" s="88">
        <v>2</v>
      </c>
      <c r="F20" s="88">
        <v>4</v>
      </c>
      <c r="G20" s="88">
        <v>6</v>
      </c>
      <c r="H20" s="88">
        <v>8</v>
      </c>
      <c r="I20" s="88">
        <v>10</v>
      </c>
      <c r="J20" s="88">
        <v>12</v>
      </c>
      <c r="K20" s="88">
        <v>15</v>
      </c>
      <c r="L20" s="88">
        <v>30</v>
      </c>
      <c r="M20" s="88">
        <v>45</v>
      </c>
      <c r="N20" s="88">
        <v>60</v>
      </c>
      <c r="O20" s="104"/>
      <c r="P20" s="104"/>
      <c r="Q20" s="104"/>
      <c r="R20" s="104"/>
    </row>
    <row r="21" spans="2:18" ht="20.100000000000001" customHeight="1" x14ac:dyDescent="0.3">
      <c r="B21" s="100" t="s">
        <v>23</v>
      </c>
      <c r="C21" s="147" t="s">
        <v>39</v>
      </c>
      <c r="D21" s="97">
        <f>AVERAGE(D13:D15)</f>
        <v>4869.9999999999991</v>
      </c>
      <c r="E21" s="97">
        <f t="shared" ref="E21:N21" si="3">AVERAGE(E13:E15)</f>
        <v>5853.333333333333</v>
      </c>
      <c r="F21" s="97">
        <f t="shared" si="3"/>
        <v>8003.333333333333</v>
      </c>
      <c r="G21" s="97">
        <f t="shared" si="3"/>
        <v>13540</v>
      </c>
      <c r="H21" s="97">
        <f t="shared" si="3"/>
        <v>18689.999999999996</v>
      </c>
      <c r="I21" s="97">
        <f>AVERAGE(I13:I15)</f>
        <v>22970</v>
      </c>
      <c r="J21" s="97">
        <f t="shared" si="3"/>
        <v>25163.333333333332</v>
      </c>
      <c r="K21" s="97">
        <f t="shared" si="3"/>
        <v>25266.666666666668</v>
      </c>
      <c r="L21" s="97">
        <f t="shared" si="3"/>
        <v>18639.999999999996</v>
      </c>
      <c r="M21" s="97">
        <f t="shared" si="3"/>
        <v>16849.999999999996</v>
      </c>
      <c r="N21" s="97">
        <f t="shared" si="3"/>
        <v>19709.999999999996</v>
      </c>
      <c r="O21" s="104"/>
      <c r="P21" s="104"/>
      <c r="Q21" s="104"/>
      <c r="R21" s="104"/>
    </row>
    <row r="22" spans="2:18" ht="20.100000000000001" customHeight="1" x14ac:dyDescent="0.3">
      <c r="B22" s="100" t="s">
        <v>24</v>
      </c>
      <c r="C22" s="147"/>
      <c r="D22" s="97">
        <f>STDEV(D13:D15)/SQRT(3)</f>
        <v>156.02706317957933</v>
      </c>
      <c r="E22" s="97">
        <f>STDEV(E13:E15)/SQRT(3)</f>
        <v>221.0077927233437</v>
      </c>
      <c r="F22" s="97">
        <f t="shared" ref="F22:N22" si="4">STDEV(F13:F15)/SQRT(3)</f>
        <v>294.46750433810371</v>
      </c>
      <c r="G22" s="97">
        <f t="shared" si="4"/>
        <v>435.13727080594293</v>
      </c>
      <c r="H22" s="97">
        <f t="shared" si="4"/>
        <v>909.95115864045772</v>
      </c>
      <c r="I22" s="97">
        <f t="shared" si="4"/>
        <v>269.09312720898527</v>
      </c>
      <c r="J22" s="97">
        <f t="shared" si="4"/>
        <v>610.09106788340318</v>
      </c>
      <c r="K22" s="97">
        <f t="shared" si="4"/>
        <v>334.06586176980136</v>
      </c>
      <c r="L22" s="97">
        <f t="shared" si="4"/>
        <v>279.36435786342616</v>
      </c>
      <c r="M22" s="97">
        <f t="shared" si="4"/>
        <v>190.99156467702386</v>
      </c>
      <c r="N22" s="97">
        <f t="shared" si="4"/>
        <v>393.88379561038613</v>
      </c>
      <c r="O22" s="104"/>
      <c r="P22" s="104"/>
      <c r="Q22" s="104"/>
      <c r="R22" s="104"/>
    </row>
    <row r="23" spans="2:18" ht="20.100000000000001" customHeight="1" x14ac:dyDescent="0.3">
      <c r="B23" s="100" t="s">
        <v>23</v>
      </c>
      <c r="C23" s="147" t="s">
        <v>40</v>
      </c>
      <c r="D23" s="97">
        <f>AVERAGE(D16:D18)</f>
        <v>9001</v>
      </c>
      <c r="E23" s="97">
        <f t="shared" ref="E23:N23" si="5">AVERAGE(E16:E18)</f>
        <v>10421</v>
      </c>
      <c r="F23" s="97">
        <f t="shared" si="5"/>
        <v>13121</v>
      </c>
      <c r="G23" s="97">
        <f t="shared" si="5"/>
        <v>21827.666666666668</v>
      </c>
      <c r="H23" s="97">
        <f>AVERAGE(H16:H18)</f>
        <v>28527.666666666668</v>
      </c>
      <c r="I23" s="97">
        <f t="shared" si="5"/>
        <v>34157.666666666664</v>
      </c>
      <c r="J23" s="97">
        <f t="shared" si="5"/>
        <v>36727.666666666664</v>
      </c>
      <c r="K23" s="97">
        <f t="shared" si="5"/>
        <v>37461</v>
      </c>
      <c r="L23" s="97">
        <f t="shared" si="5"/>
        <v>32864.333333333336</v>
      </c>
      <c r="M23" s="97">
        <f t="shared" si="5"/>
        <v>30164.333333333332</v>
      </c>
      <c r="N23" s="97">
        <f t="shared" si="5"/>
        <v>35274.333333333336</v>
      </c>
      <c r="O23" s="104"/>
      <c r="P23" s="104"/>
      <c r="Q23" s="104"/>
      <c r="R23" s="104"/>
    </row>
    <row r="24" spans="2:18" ht="20.100000000000001" customHeight="1" x14ac:dyDescent="0.3">
      <c r="B24" s="100" t="s">
        <v>24</v>
      </c>
      <c r="C24" s="147"/>
      <c r="D24" s="97">
        <f>STDEV(D16:D18)/SQRT(3)</f>
        <v>415.09035161034524</v>
      </c>
      <c r="E24" s="97">
        <f t="shared" ref="E24:N24" si="6">STDEV(E16:E18)/SQRT(3)</f>
        <v>155.24174696260025</v>
      </c>
      <c r="F24" s="97">
        <f t="shared" si="6"/>
        <v>240.06943440041121</v>
      </c>
      <c r="G24" s="97">
        <f>STDEV(G16:G18)/SQRT(3)</f>
        <v>955.76031397928307</v>
      </c>
      <c r="H24" s="97">
        <f t="shared" si="6"/>
        <v>1080.7456273846826</v>
      </c>
      <c r="I24" s="97">
        <f t="shared" si="6"/>
        <v>696.11620996625118</v>
      </c>
      <c r="J24" s="97">
        <f t="shared" si="6"/>
        <v>994.42333931670066</v>
      </c>
      <c r="K24" s="97">
        <f t="shared" si="6"/>
        <v>1454.3383375267258</v>
      </c>
      <c r="L24" s="97">
        <f t="shared" si="6"/>
        <v>1082.7793455321869</v>
      </c>
      <c r="M24" s="97">
        <f t="shared" si="6"/>
        <v>1226.6802535479426</v>
      </c>
      <c r="N24" s="97">
        <f t="shared" si="6"/>
        <v>1604.8295167330946</v>
      </c>
      <c r="O24" s="104"/>
      <c r="P24" s="104"/>
      <c r="Q24" s="104"/>
      <c r="R24" s="104"/>
    </row>
    <row r="25" spans="2:18" ht="20.100000000000001" customHeight="1" x14ac:dyDescent="0.3">
      <c r="B25" s="101"/>
      <c r="C25" s="104"/>
      <c r="D25" s="104"/>
      <c r="E25" s="104"/>
      <c r="F25" s="104"/>
      <c r="G25" s="104"/>
      <c r="H25" s="104"/>
      <c r="I25" s="104"/>
      <c r="J25" s="104"/>
      <c r="K25" s="104"/>
      <c r="L25" s="104"/>
      <c r="M25" s="104"/>
      <c r="N25" s="104"/>
      <c r="O25" s="104"/>
      <c r="P25" s="104"/>
      <c r="Q25" s="104"/>
      <c r="R25" s="104"/>
    </row>
    <row r="26" spans="2:18" ht="20.100000000000001" customHeight="1" x14ac:dyDescent="0.3"/>
    <row r="27" spans="2:18" ht="20.100000000000001" customHeight="1" x14ac:dyDescent="0.3"/>
    <row r="28" spans="2:18" ht="20.100000000000001" customHeight="1" x14ac:dyDescent="0.3"/>
    <row r="29" spans="2:18" ht="20.100000000000001" customHeight="1" x14ac:dyDescent="0.3"/>
    <row r="30" spans="2:18" ht="20.100000000000001" customHeight="1" x14ac:dyDescent="0.3"/>
    <row r="31" spans="2:18" ht="20.100000000000001" customHeight="1" x14ac:dyDescent="0.3"/>
    <row r="32" spans="2:18" ht="20.100000000000001" customHeight="1" x14ac:dyDescent="0.3"/>
    <row r="33" ht="20.100000000000001" customHeight="1" x14ac:dyDescent="0.3"/>
    <row r="34" ht="20.100000000000001" customHeight="1" x14ac:dyDescent="0.3"/>
    <row r="35" ht="20.100000000000001" customHeight="1" x14ac:dyDescent="0.3"/>
    <row r="36" ht="20.100000000000001" customHeight="1" x14ac:dyDescent="0.3"/>
    <row r="37" ht="20.100000000000001" customHeight="1" x14ac:dyDescent="0.3"/>
    <row r="38" ht="20.100000000000001" customHeight="1" x14ac:dyDescent="0.3"/>
    <row r="39" ht="20.100000000000001" customHeight="1" x14ac:dyDescent="0.3"/>
    <row r="40" ht="20.100000000000001" customHeight="1" x14ac:dyDescent="0.3"/>
    <row r="41" ht="20.100000000000001" customHeight="1" x14ac:dyDescent="0.3"/>
    <row r="42" ht="20.100000000000001" customHeight="1" x14ac:dyDescent="0.3"/>
    <row r="43" ht="20.100000000000001" customHeight="1" x14ac:dyDescent="0.3"/>
    <row r="44" ht="20.100000000000001" customHeight="1" x14ac:dyDescent="0.3"/>
    <row r="45" ht="20.100000000000001" customHeight="1" x14ac:dyDescent="0.3"/>
    <row r="46" ht="20.100000000000001" customHeight="1" x14ac:dyDescent="0.3"/>
    <row r="47" ht="20.100000000000001" customHeight="1" x14ac:dyDescent="0.3"/>
    <row r="48" ht="20.100000000000001" customHeight="1" x14ac:dyDescent="0.3"/>
    <row r="49" ht="20.100000000000001" customHeight="1" x14ac:dyDescent="0.3"/>
    <row r="50" ht="20.100000000000001" customHeight="1" x14ac:dyDescent="0.3"/>
    <row r="51" ht="20.100000000000001" customHeight="1" x14ac:dyDescent="0.3"/>
    <row r="52" ht="20.100000000000001" customHeight="1" x14ac:dyDescent="0.3"/>
    <row r="53" ht="20.100000000000001" customHeight="1" x14ac:dyDescent="0.3"/>
    <row r="54" ht="20.100000000000001" customHeight="1" x14ac:dyDescent="0.3"/>
    <row r="55" ht="20.100000000000001" customHeight="1" x14ac:dyDescent="0.3"/>
  </sheetData>
  <mergeCells count="8">
    <mergeCell ref="B12:B18"/>
    <mergeCell ref="B3:B9"/>
    <mergeCell ref="C21:C22"/>
    <mergeCell ref="C23:C24"/>
    <mergeCell ref="C4:C6"/>
    <mergeCell ref="C7:C9"/>
    <mergeCell ref="C13:C15"/>
    <mergeCell ref="C16:C18"/>
  </mergeCells>
  <pageMargins left="0.7" right="0.7" top="0.75" bottom="0.75" header="0.3" footer="0.3"/>
  <pageSetup orientation="portrait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77F00-2807-43EF-A6D3-F84ECFB6A1D1}">
  <dimension ref="A1:AB144"/>
  <sheetViews>
    <sheetView topLeftCell="A4" workbookViewId="0">
      <selection activeCell="A16" sqref="A16:L18"/>
    </sheetView>
  </sheetViews>
  <sheetFormatPr defaultRowHeight="14.4" x14ac:dyDescent="0.3"/>
  <cols>
    <col min="1" max="1" width="21.5546875" style="7" customWidth="1"/>
    <col min="3" max="9" width="10.109375" bestFit="1" customWidth="1"/>
    <col min="10" max="10" width="11.109375" bestFit="1" customWidth="1"/>
    <col min="11" max="13" width="10.109375" bestFit="1" customWidth="1"/>
    <col min="15" max="15" width="19" customWidth="1"/>
  </cols>
  <sheetData>
    <row r="1" spans="1:28" x14ac:dyDescent="0.3">
      <c r="A1" s="40"/>
    </row>
    <row r="2" spans="1:28" ht="25.8" x14ac:dyDescent="0.5">
      <c r="A2" s="114" t="s">
        <v>87</v>
      </c>
      <c r="B2" s="104"/>
      <c r="C2" s="104"/>
      <c r="D2" s="104"/>
      <c r="E2" s="104"/>
      <c r="F2" s="104"/>
      <c r="G2" s="104"/>
      <c r="H2" s="104"/>
      <c r="I2" s="104"/>
      <c r="J2" s="104"/>
      <c r="K2" s="104"/>
      <c r="L2" s="104"/>
      <c r="M2" s="104" t="s">
        <v>19</v>
      </c>
      <c r="N2" s="104"/>
      <c r="O2" s="101"/>
      <c r="P2" s="104"/>
      <c r="Q2" s="104"/>
      <c r="R2" s="104"/>
      <c r="S2" s="104"/>
      <c r="T2" s="104"/>
      <c r="U2" s="104"/>
      <c r="V2" s="104"/>
      <c r="W2" s="104"/>
      <c r="X2" s="104"/>
      <c r="Y2" s="104"/>
      <c r="Z2" s="104"/>
      <c r="AA2" s="104" t="s">
        <v>19</v>
      </c>
      <c r="AB2" s="80"/>
    </row>
    <row r="3" spans="1:28" ht="20.100000000000001" customHeight="1" x14ac:dyDescent="0.3">
      <c r="A3" s="169" t="s">
        <v>68</v>
      </c>
      <c r="B3" s="87" t="s">
        <v>36</v>
      </c>
      <c r="C3" s="88">
        <v>0</v>
      </c>
      <c r="D3" s="88">
        <v>5</v>
      </c>
      <c r="E3" s="88">
        <v>10</v>
      </c>
      <c r="F3" s="88">
        <v>20</v>
      </c>
      <c r="G3" s="88">
        <v>30</v>
      </c>
      <c r="H3" s="88">
        <v>40</v>
      </c>
      <c r="I3" s="88">
        <v>60</v>
      </c>
      <c r="J3" s="88">
        <v>80</v>
      </c>
      <c r="K3" s="88">
        <v>100</v>
      </c>
      <c r="L3" s="88">
        <v>120</v>
      </c>
      <c r="M3" s="88">
        <v>0</v>
      </c>
      <c r="N3" s="104"/>
      <c r="O3" s="169" t="s">
        <v>68</v>
      </c>
      <c r="P3" s="87" t="s">
        <v>36</v>
      </c>
      <c r="Q3" s="88">
        <v>0</v>
      </c>
      <c r="R3" s="88">
        <v>5</v>
      </c>
      <c r="S3" s="88">
        <v>10</v>
      </c>
      <c r="T3" s="88">
        <v>20</v>
      </c>
      <c r="U3" s="88">
        <v>30</v>
      </c>
      <c r="V3" s="88">
        <v>40</v>
      </c>
      <c r="W3" s="88">
        <v>60</v>
      </c>
      <c r="X3" s="88">
        <v>80</v>
      </c>
      <c r="Y3" s="88">
        <v>100</v>
      </c>
      <c r="Z3" s="88">
        <v>120</v>
      </c>
      <c r="AA3" s="88">
        <v>0</v>
      </c>
      <c r="AB3" s="80"/>
    </row>
    <row r="4" spans="1:28" ht="20.100000000000001" customHeight="1" x14ac:dyDescent="0.3">
      <c r="A4" s="169"/>
      <c r="B4" s="144" t="s">
        <v>37</v>
      </c>
      <c r="C4" s="63">
        <v>74710</v>
      </c>
      <c r="D4" s="63">
        <v>65320</v>
      </c>
      <c r="E4" s="63">
        <v>42500</v>
      </c>
      <c r="F4" s="63">
        <v>21120</v>
      </c>
      <c r="G4" s="63">
        <v>19500</v>
      </c>
      <c r="H4" s="63">
        <v>24080</v>
      </c>
      <c r="I4" s="63">
        <v>35230</v>
      </c>
      <c r="J4" s="63">
        <v>46920</v>
      </c>
      <c r="K4" s="63">
        <v>53930</v>
      </c>
      <c r="L4" s="63">
        <v>56260</v>
      </c>
      <c r="M4" s="63">
        <v>12030</v>
      </c>
      <c r="N4" s="104"/>
      <c r="O4" s="169"/>
      <c r="P4" s="147" t="s">
        <v>38</v>
      </c>
      <c r="Q4" s="63">
        <v>55360</v>
      </c>
      <c r="R4" s="63">
        <v>58100</v>
      </c>
      <c r="S4" s="63">
        <v>40310</v>
      </c>
      <c r="T4" s="63">
        <v>19760</v>
      </c>
      <c r="U4" s="63">
        <v>17770</v>
      </c>
      <c r="V4" s="63">
        <v>17270</v>
      </c>
      <c r="W4" s="63">
        <v>18390</v>
      </c>
      <c r="X4" s="63">
        <v>19070</v>
      </c>
      <c r="Y4" s="63">
        <v>19610</v>
      </c>
      <c r="Z4" s="63">
        <v>20170</v>
      </c>
      <c r="AA4" s="63">
        <v>11860</v>
      </c>
      <c r="AB4" s="80"/>
    </row>
    <row r="5" spans="1:28" ht="20.100000000000001" customHeight="1" x14ac:dyDescent="0.3">
      <c r="A5" s="169"/>
      <c r="B5" s="144"/>
      <c r="C5" s="63">
        <v>71080</v>
      </c>
      <c r="D5" s="63">
        <v>61760</v>
      </c>
      <c r="E5" s="63">
        <v>40590</v>
      </c>
      <c r="F5" s="63">
        <v>20330</v>
      </c>
      <c r="G5" s="63">
        <v>19660</v>
      </c>
      <c r="H5" s="63">
        <v>23090</v>
      </c>
      <c r="I5" s="63">
        <v>33190</v>
      </c>
      <c r="J5" s="63">
        <v>46230</v>
      </c>
      <c r="K5" s="63">
        <v>50010</v>
      </c>
      <c r="L5" s="63">
        <v>53820</v>
      </c>
      <c r="M5" s="63">
        <v>11900</v>
      </c>
      <c r="N5" s="104"/>
      <c r="O5" s="169"/>
      <c r="P5" s="147"/>
      <c r="Q5" s="63">
        <v>57660</v>
      </c>
      <c r="R5" s="63">
        <v>62010</v>
      </c>
      <c r="S5" s="63">
        <v>45450</v>
      </c>
      <c r="T5" s="63">
        <v>19760</v>
      </c>
      <c r="U5" s="63">
        <v>17940</v>
      </c>
      <c r="V5" s="63">
        <v>17950</v>
      </c>
      <c r="W5" s="63">
        <v>17430</v>
      </c>
      <c r="X5" s="63">
        <v>18960</v>
      </c>
      <c r="Y5" s="63">
        <v>18970</v>
      </c>
      <c r="Z5" s="63">
        <v>20220</v>
      </c>
      <c r="AA5" s="63">
        <v>11590</v>
      </c>
      <c r="AB5" s="80"/>
    </row>
    <row r="6" spans="1:28" ht="20.100000000000001" customHeight="1" x14ac:dyDescent="0.3">
      <c r="A6" s="169"/>
      <c r="B6" s="144"/>
      <c r="C6" s="63">
        <v>67150</v>
      </c>
      <c r="D6" s="63">
        <v>61990</v>
      </c>
      <c r="E6" s="63">
        <v>43600</v>
      </c>
      <c r="F6" s="63">
        <v>22530</v>
      </c>
      <c r="G6" s="63">
        <v>20770</v>
      </c>
      <c r="H6" s="63">
        <v>23770</v>
      </c>
      <c r="I6" s="63">
        <v>36060</v>
      </c>
      <c r="J6" s="63">
        <v>46940</v>
      </c>
      <c r="K6" s="63">
        <v>52000</v>
      </c>
      <c r="L6" s="63">
        <v>52280</v>
      </c>
      <c r="M6" s="63">
        <v>12150</v>
      </c>
      <c r="N6" s="104"/>
      <c r="O6" s="169"/>
      <c r="P6" s="147"/>
      <c r="Q6" s="63">
        <v>54100</v>
      </c>
      <c r="R6" s="63">
        <v>65600</v>
      </c>
      <c r="S6" s="63">
        <v>45320</v>
      </c>
      <c r="T6" s="63">
        <v>23860</v>
      </c>
      <c r="U6" s="63">
        <v>21410</v>
      </c>
      <c r="V6" s="63">
        <v>20500</v>
      </c>
      <c r="W6" s="63">
        <v>19370</v>
      </c>
      <c r="X6" s="63">
        <v>19260</v>
      </c>
      <c r="Y6" s="63">
        <v>19990</v>
      </c>
      <c r="Z6" s="63">
        <v>20080</v>
      </c>
      <c r="AA6" s="63">
        <v>11840</v>
      </c>
      <c r="AB6" s="80"/>
    </row>
    <row r="7" spans="1:28" ht="20.100000000000001" customHeight="1" x14ac:dyDescent="0.3">
      <c r="A7" s="169"/>
      <c r="B7" s="144"/>
      <c r="C7" s="63">
        <v>68170</v>
      </c>
      <c r="D7" s="63">
        <v>62780</v>
      </c>
      <c r="E7" s="63">
        <v>47230</v>
      </c>
      <c r="F7" s="63">
        <v>27960</v>
      </c>
      <c r="G7" s="63">
        <v>24080</v>
      </c>
      <c r="H7" s="63">
        <v>27540</v>
      </c>
      <c r="I7" s="63">
        <v>36120</v>
      </c>
      <c r="J7" s="63">
        <v>48130</v>
      </c>
      <c r="K7" s="63">
        <v>54410</v>
      </c>
      <c r="L7" s="63">
        <v>52730</v>
      </c>
      <c r="M7" s="63">
        <v>12140</v>
      </c>
      <c r="N7" s="104"/>
      <c r="O7" s="169"/>
      <c r="P7" s="147"/>
      <c r="Q7" s="63">
        <v>60230</v>
      </c>
      <c r="R7" s="63">
        <v>63320</v>
      </c>
      <c r="S7" s="63">
        <v>45290</v>
      </c>
      <c r="T7" s="63">
        <v>25280</v>
      </c>
      <c r="U7" s="63">
        <v>21590</v>
      </c>
      <c r="V7" s="63">
        <v>19500</v>
      </c>
      <c r="W7" s="63">
        <v>18920</v>
      </c>
      <c r="X7" s="63">
        <v>19280</v>
      </c>
      <c r="Y7" s="63">
        <v>19730</v>
      </c>
      <c r="Z7" s="63">
        <v>18790</v>
      </c>
      <c r="AA7" s="63">
        <v>11790</v>
      </c>
      <c r="AB7" s="80"/>
    </row>
    <row r="8" spans="1:28" ht="20.100000000000001" customHeight="1" x14ac:dyDescent="0.3">
      <c r="A8" s="111"/>
      <c r="B8" s="102"/>
      <c r="C8" s="58"/>
      <c r="D8" s="58"/>
      <c r="E8" s="58"/>
      <c r="F8" s="58"/>
      <c r="G8" s="58"/>
      <c r="H8" s="58"/>
      <c r="I8" s="58"/>
      <c r="J8" s="58"/>
      <c r="K8" s="58"/>
      <c r="L8" s="58"/>
      <c r="M8" s="58"/>
      <c r="N8" s="104"/>
      <c r="O8" s="111"/>
      <c r="P8" s="110"/>
      <c r="Q8" s="58"/>
      <c r="R8" s="58"/>
      <c r="S8" s="58"/>
      <c r="T8" s="58"/>
      <c r="U8" s="58"/>
      <c r="V8" s="58"/>
      <c r="W8" s="58"/>
      <c r="X8" s="58"/>
      <c r="Y8" s="58"/>
      <c r="Z8" s="58"/>
      <c r="AA8" s="58"/>
      <c r="AB8" s="80"/>
    </row>
    <row r="9" spans="1:28" ht="20.100000000000001" customHeight="1" x14ac:dyDescent="0.3">
      <c r="A9" s="107"/>
      <c r="B9" s="87"/>
      <c r="C9" s="87"/>
      <c r="D9" s="87"/>
      <c r="E9" s="87"/>
      <c r="F9" s="87"/>
      <c r="G9" s="87"/>
      <c r="H9" s="87"/>
      <c r="I9" s="87"/>
      <c r="J9" s="87"/>
      <c r="K9" s="87"/>
      <c r="L9" s="87"/>
      <c r="M9" s="168" t="s">
        <v>83</v>
      </c>
      <c r="N9" s="104"/>
      <c r="O9" s="107"/>
      <c r="P9" s="87"/>
      <c r="Q9" s="87"/>
      <c r="R9" s="87"/>
      <c r="S9" s="87"/>
      <c r="T9" s="87"/>
      <c r="U9" s="87"/>
      <c r="V9" s="87"/>
      <c r="W9" s="87"/>
      <c r="X9" s="87"/>
      <c r="Y9" s="87"/>
      <c r="Z9" s="87"/>
      <c r="AA9" s="168" t="s">
        <v>83</v>
      </c>
      <c r="AB9" s="80"/>
    </row>
    <row r="10" spans="1:28" ht="20.100000000000001" customHeight="1" x14ac:dyDescent="0.3">
      <c r="A10" s="169" t="s">
        <v>84</v>
      </c>
      <c r="B10" s="87" t="s">
        <v>36</v>
      </c>
      <c r="C10" s="88">
        <v>0</v>
      </c>
      <c r="D10" s="88">
        <v>5</v>
      </c>
      <c r="E10" s="88">
        <v>10</v>
      </c>
      <c r="F10" s="88">
        <v>20</v>
      </c>
      <c r="G10" s="88">
        <v>30</v>
      </c>
      <c r="H10" s="88">
        <v>40</v>
      </c>
      <c r="I10" s="88">
        <v>60</v>
      </c>
      <c r="J10" s="88">
        <v>80</v>
      </c>
      <c r="K10" s="88">
        <v>100</v>
      </c>
      <c r="L10" s="88">
        <v>120</v>
      </c>
      <c r="M10" s="168"/>
      <c r="N10" s="104"/>
      <c r="O10" s="169" t="s">
        <v>84</v>
      </c>
      <c r="P10" s="87" t="s">
        <v>36</v>
      </c>
      <c r="Q10" s="88">
        <v>0</v>
      </c>
      <c r="R10" s="88">
        <v>5</v>
      </c>
      <c r="S10" s="88">
        <v>10</v>
      </c>
      <c r="T10" s="88">
        <v>20</v>
      </c>
      <c r="U10" s="88">
        <v>30</v>
      </c>
      <c r="V10" s="88">
        <v>40</v>
      </c>
      <c r="W10" s="88">
        <v>60</v>
      </c>
      <c r="X10" s="88">
        <v>80</v>
      </c>
      <c r="Y10" s="88">
        <v>100</v>
      </c>
      <c r="Z10" s="88">
        <v>120</v>
      </c>
      <c r="AA10" s="168"/>
      <c r="AB10" s="80"/>
    </row>
    <row r="11" spans="1:28" ht="20.100000000000001" customHeight="1" x14ac:dyDescent="0.3">
      <c r="A11" s="169"/>
      <c r="B11" s="144" t="s">
        <v>37</v>
      </c>
      <c r="C11" s="63">
        <f>C4-$M$11</f>
        <v>62655</v>
      </c>
      <c r="D11" s="63">
        <f t="shared" ref="D11:L11" si="0">D4-$M$11</f>
        <v>53265</v>
      </c>
      <c r="E11" s="63">
        <f t="shared" si="0"/>
        <v>30445</v>
      </c>
      <c r="F11" s="63">
        <f t="shared" si="0"/>
        <v>9065</v>
      </c>
      <c r="G11" s="63">
        <f t="shared" si="0"/>
        <v>7445</v>
      </c>
      <c r="H11" s="63">
        <f t="shared" si="0"/>
        <v>12025</v>
      </c>
      <c r="I11" s="63">
        <f t="shared" si="0"/>
        <v>23175</v>
      </c>
      <c r="J11" s="63">
        <f t="shared" si="0"/>
        <v>34865</v>
      </c>
      <c r="K11" s="63">
        <f t="shared" si="0"/>
        <v>41875</v>
      </c>
      <c r="L11" s="63">
        <f t="shared" si="0"/>
        <v>44205</v>
      </c>
      <c r="M11" s="113">
        <f>AVERAGE(M4:M7)</f>
        <v>12055</v>
      </c>
      <c r="N11" s="104"/>
      <c r="O11" s="169"/>
      <c r="P11" s="147" t="s">
        <v>38</v>
      </c>
      <c r="Q11" s="63">
        <f>Q4-$AA$11</f>
        <v>43590</v>
      </c>
      <c r="R11" s="63">
        <f t="shared" ref="R11:Z11" si="1">R4-$AA$11</f>
        <v>46330</v>
      </c>
      <c r="S11" s="63">
        <f t="shared" si="1"/>
        <v>28540</v>
      </c>
      <c r="T11" s="63">
        <f t="shared" si="1"/>
        <v>7990</v>
      </c>
      <c r="U11" s="63">
        <f t="shared" si="1"/>
        <v>6000</v>
      </c>
      <c r="V11" s="63">
        <f t="shared" si="1"/>
        <v>5500</v>
      </c>
      <c r="W11" s="63">
        <f t="shared" si="1"/>
        <v>6620</v>
      </c>
      <c r="X11" s="63">
        <f t="shared" si="1"/>
        <v>7300</v>
      </c>
      <c r="Y11" s="63">
        <f t="shared" si="1"/>
        <v>7840</v>
      </c>
      <c r="Z11" s="63">
        <f t="shared" si="1"/>
        <v>8400</v>
      </c>
      <c r="AA11" s="113">
        <f>AVERAGE(AA4:AA7)</f>
        <v>11770</v>
      </c>
      <c r="AB11" s="80"/>
    </row>
    <row r="12" spans="1:28" ht="20.100000000000001" customHeight="1" x14ac:dyDescent="0.3">
      <c r="A12" s="169"/>
      <c r="B12" s="144"/>
      <c r="C12" s="63">
        <f t="shared" ref="C12:K12" si="2">C5-$M$11</f>
        <v>59025</v>
      </c>
      <c r="D12" s="63">
        <f t="shared" si="2"/>
        <v>49705</v>
      </c>
      <c r="E12" s="63">
        <f t="shared" si="2"/>
        <v>28535</v>
      </c>
      <c r="F12" s="63">
        <f t="shared" si="2"/>
        <v>8275</v>
      </c>
      <c r="G12" s="63">
        <f t="shared" si="2"/>
        <v>7605</v>
      </c>
      <c r="H12" s="63">
        <f t="shared" si="2"/>
        <v>11035</v>
      </c>
      <c r="I12" s="63">
        <f t="shared" si="2"/>
        <v>21135</v>
      </c>
      <c r="J12" s="63">
        <f t="shared" si="2"/>
        <v>34175</v>
      </c>
      <c r="K12" s="63">
        <f t="shared" si="2"/>
        <v>37955</v>
      </c>
      <c r="L12" s="63">
        <f>L5-$M$11</f>
        <v>41765</v>
      </c>
      <c r="M12" s="63"/>
      <c r="N12" s="104"/>
      <c r="O12" s="169"/>
      <c r="P12" s="147"/>
      <c r="Q12" s="63">
        <f>Q5-$AA$11</f>
        <v>45890</v>
      </c>
      <c r="R12" s="63">
        <f t="shared" ref="R12:Z12" si="3">R5-$AA$11</f>
        <v>50240</v>
      </c>
      <c r="S12" s="63">
        <f t="shared" si="3"/>
        <v>33680</v>
      </c>
      <c r="T12" s="63">
        <f t="shared" si="3"/>
        <v>7990</v>
      </c>
      <c r="U12" s="63">
        <f t="shared" si="3"/>
        <v>6170</v>
      </c>
      <c r="V12" s="63">
        <f t="shared" si="3"/>
        <v>6180</v>
      </c>
      <c r="W12" s="63">
        <f>W5-$AA$11</f>
        <v>5660</v>
      </c>
      <c r="X12" s="63">
        <f t="shared" si="3"/>
        <v>7190</v>
      </c>
      <c r="Y12" s="63">
        <f t="shared" si="3"/>
        <v>7200</v>
      </c>
      <c r="Z12" s="63">
        <f t="shared" si="3"/>
        <v>8450</v>
      </c>
      <c r="AA12" s="63"/>
      <c r="AB12" s="80"/>
    </row>
    <row r="13" spans="1:28" ht="20.100000000000001" customHeight="1" x14ac:dyDescent="0.3">
      <c r="A13" s="169"/>
      <c r="B13" s="144"/>
      <c r="C13" s="63">
        <f t="shared" ref="C13:L13" si="4">C6-$M$11</f>
        <v>55095</v>
      </c>
      <c r="D13" s="63">
        <f t="shared" si="4"/>
        <v>49935</v>
      </c>
      <c r="E13" s="63">
        <f t="shared" si="4"/>
        <v>31545</v>
      </c>
      <c r="F13" s="63">
        <f t="shared" si="4"/>
        <v>10475</v>
      </c>
      <c r="G13" s="63">
        <f t="shared" si="4"/>
        <v>8715</v>
      </c>
      <c r="H13" s="63">
        <f t="shared" si="4"/>
        <v>11715</v>
      </c>
      <c r="I13" s="63">
        <f t="shared" si="4"/>
        <v>24005</v>
      </c>
      <c r="J13" s="63">
        <f>J6-$M$11</f>
        <v>34885</v>
      </c>
      <c r="K13" s="63">
        <f>K6-$M$11</f>
        <v>39945</v>
      </c>
      <c r="L13" s="63">
        <f t="shared" si="4"/>
        <v>40225</v>
      </c>
      <c r="M13" s="63"/>
      <c r="N13" s="104"/>
      <c r="O13" s="169"/>
      <c r="P13" s="147"/>
      <c r="Q13" s="63">
        <f>Q6-$AA$11</f>
        <v>42330</v>
      </c>
      <c r="R13" s="63">
        <f>R6-$AA$11</f>
        <v>53830</v>
      </c>
      <c r="S13" s="63">
        <f t="shared" ref="S13:Z13" si="5">S6-$AA$11</f>
        <v>33550</v>
      </c>
      <c r="T13" s="63">
        <f t="shared" si="5"/>
        <v>12090</v>
      </c>
      <c r="U13" s="63">
        <f t="shared" si="5"/>
        <v>9640</v>
      </c>
      <c r="V13" s="63">
        <f t="shared" si="5"/>
        <v>8730</v>
      </c>
      <c r="W13" s="63">
        <f t="shared" si="5"/>
        <v>7600</v>
      </c>
      <c r="X13" s="63">
        <f t="shared" si="5"/>
        <v>7490</v>
      </c>
      <c r="Y13" s="63">
        <f t="shared" si="5"/>
        <v>8220</v>
      </c>
      <c r="Z13" s="63">
        <f t="shared" si="5"/>
        <v>8310</v>
      </c>
      <c r="AA13" s="63"/>
      <c r="AB13" s="80"/>
    </row>
    <row r="14" spans="1:28" ht="20.100000000000001" customHeight="1" x14ac:dyDescent="0.3">
      <c r="A14" s="169"/>
      <c r="B14" s="144"/>
      <c r="C14" s="63">
        <f t="shared" ref="C14:L14" si="6">C7-$M$11</f>
        <v>56115</v>
      </c>
      <c r="D14" s="63">
        <f t="shared" si="6"/>
        <v>50725</v>
      </c>
      <c r="E14" s="63">
        <f t="shared" si="6"/>
        <v>35175</v>
      </c>
      <c r="F14" s="63">
        <f t="shared" si="6"/>
        <v>15905</v>
      </c>
      <c r="G14" s="63">
        <f t="shared" si="6"/>
        <v>12025</v>
      </c>
      <c r="H14" s="63">
        <f t="shared" si="6"/>
        <v>15485</v>
      </c>
      <c r="I14" s="63">
        <f t="shared" si="6"/>
        <v>24065</v>
      </c>
      <c r="J14" s="63">
        <f t="shared" si="6"/>
        <v>36075</v>
      </c>
      <c r="K14" s="63">
        <f t="shared" si="6"/>
        <v>42355</v>
      </c>
      <c r="L14" s="63">
        <f t="shared" si="6"/>
        <v>40675</v>
      </c>
      <c r="M14" s="63"/>
      <c r="N14" s="104"/>
      <c r="O14" s="169"/>
      <c r="P14" s="147"/>
      <c r="Q14" s="63">
        <f t="shared" ref="Q14:Z14" si="7">Q7-$AA$11</f>
        <v>48460</v>
      </c>
      <c r="R14" s="63">
        <f t="shared" si="7"/>
        <v>51550</v>
      </c>
      <c r="S14" s="63">
        <f t="shared" si="7"/>
        <v>33520</v>
      </c>
      <c r="T14" s="63">
        <f t="shared" si="7"/>
        <v>13510</v>
      </c>
      <c r="U14" s="63">
        <f t="shared" si="7"/>
        <v>9820</v>
      </c>
      <c r="V14" s="63">
        <f t="shared" si="7"/>
        <v>7730</v>
      </c>
      <c r="W14" s="63">
        <f t="shared" si="7"/>
        <v>7150</v>
      </c>
      <c r="X14" s="63">
        <f>X7-$AA$11</f>
        <v>7510</v>
      </c>
      <c r="Y14" s="63">
        <f t="shared" si="7"/>
        <v>7960</v>
      </c>
      <c r="Z14" s="63">
        <f t="shared" si="7"/>
        <v>7020</v>
      </c>
      <c r="AA14" s="63"/>
      <c r="AB14" s="80"/>
    </row>
    <row r="15" spans="1:28" ht="20.100000000000001" customHeight="1" x14ac:dyDescent="0.3">
      <c r="A15" s="101"/>
      <c r="B15" s="104"/>
      <c r="C15" s="104"/>
      <c r="D15" s="104"/>
      <c r="E15" s="104"/>
      <c r="F15" s="104"/>
      <c r="G15" s="104"/>
      <c r="H15" s="104"/>
      <c r="I15" s="104"/>
      <c r="J15" s="104"/>
      <c r="K15" s="104"/>
      <c r="L15" s="104"/>
      <c r="M15" s="104"/>
      <c r="N15" s="104"/>
      <c r="O15" s="104"/>
      <c r="P15" s="104"/>
      <c r="Q15" s="104"/>
      <c r="R15" s="104"/>
      <c r="S15" s="104"/>
      <c r="T15" s="104"/>
      <c r="U15" s="104"/>
      <c r="V15" s="104"/>
      <c r="W15" s="104"/>
      <c r="X15" s="104"/>
      <c r="Y15" s="104"/>
      <c r="Z15" s="104"/>
      <c r="AA15" s="104"/>
      <c r="AB15" s="80"/>
    </row>
    <row r="16" spans="1:28" ht="20.100000000000001" customHeight="1" x14ac:dyDescent="0.3">
      <c r="A16" s="91"/>
      <c r="B16" s="87" t="s">
        <v>36</v>
      </c>
      <c r="C16" s="88">
        <v>0</v>
      </c>
      <c r="D16" s="88">
        <v>5</v>
      </c>
      <c r="E16" s="88">
        <v>10</v>
      </c>
      <c r="F16" s="88">
        <v>20</v>
      </c>
      <c r="G16" s="88">
        <v>30</v>
      </c>
      <c r="H16" s="88">
        <v>40</v>
      </c>
      <c r="I16" s="88">
        <v>60</v>
      </c>
      <c r="J16" s="88">
        <v>80</v>
      </c>
      <c r="K16" s="88">
        <v>100</v>
      </c>
      <c r="L16" s="88">
        <v>120</v>
      </c>
      <c r="M16" s="104"/>
      <c r="N16" s="104"/>
      <c r="O16" s="91"/>
      <c r="P16" s="87" t="s">
        <v>36</v>
      </c>
      <c r="Q16" s="88">
        <v>0</v>
      </c>
      <c r="R16" s="88">
        <v>5</v>
      </c>
      <c r="S16" s="88">
        <v>10</v>
      </c>
      <c r="T16" s="88">
        <v>20</v>
      </c>
      <c r="U16" s="88">
        <v>30</v>
      </c>
      <c r="V16" s="88">
        <v>40</v>
      </c>
      <c r="W16" s="88">
        <v>60</v>
      </c>
      <c r="X16" s="88">
        <v>80</v>
      </c>
      <c r="Y16" s="88">
        <v>100</v>
      </c>
      <c r="Z16" s="88">
        <v>120</v>
      </c>
      <c r="AA16" s="104"/>
      <c r="AB16" s="80"/>
    </row>
    <row r="17" spans="1:28" ht="20.100000000000001" customHeight="1" x14ac:dyDescent="0.3">
      <c r="A17" s="100" t="s">
        <v>23</v>
      </c>
      <c r="B17" s="147" t="s">
        <v>25</v>
      </c>
      <c r="C17" s="63">
        <f>AVERAGE(C11:C14)</f>
        <v>58222.5</v>
      </c>
      <c r="D17" s="63">
        <f t="shared" ref="D17:K17" si="8">AVERAGE(D11:D14)</f>
        <v>50907.5</v>
      </c>
      <c r="E17" s="63">
        <f t="shared" si="8"/>
        <v>31425</v>
      </c>
      <c r="F17" s="63">
        <f t="shared" si="8"/>
        <v>10930</v>
      </c>
      <c r="G17" s="63">
        <f t="shared" si="8"/>
        <v>8947.5</v>
      </c>
      <c r="H17" s="63">
        <f t="shared" si="8"/>
        <v>12565</v>
      </c>
      <c r="I17" s="63">
        <f t="shared" si="8"/>
        <v>23095</v>
      </c>
      <c r="J17" s="63">
        <f t="shared" si="8"/>
        <v>35000</v>
      </c>
      <c r="K17" s="63">
        <f t="shared" si="8"/>
        <v>40532.5</v>
      </c>
      <c r="L17" s="63">
        <f t="shared" ref="L17" si="9">AVERAGE(L11:L14)</f>
        <v>41717.5</v>
      </c>
      <c r="M17" s="104"/>
      <c r="N17" s="104"/>
      <c r="O17" s="100" t="s">
        <v>23</v>
      </c>
      <c r="P17" s="147" t="s">
        <v>25</v>
      </c>
      <c r="Q17" s="63">
        <f>AVERAGE(Q11:Q14)</f>
        <v>45067.5</v>
      </c>
      <c r="R17" s="63">
        <f t="shared" ref="R17:Z17" si="10">AVERAGE(R11:R14)</f>
        <v>50487.5</v>
      </c>
      <c r="S17" s="63">
        <f t="shared" si="10"/>
        <v>32322.5</v>
      </c>
      <c r="T17" s="63">
        <f t="shared" si="10"/>
        <v>10395</v>
      </c>
      <c r="U17" s="63">
        <f t="shared" si="10"/>
        <v>7907.5</v>
      </c>
      <c r="V17" s="63">
        <f t="shared" si="10"/>
        <v>7035</v>
      </c>
      <c r="W17" s="63">
        <f t="shared" si="10"/>
        <v>6757.5</v>
      </c>
      <c r="X17" s="63">
        <f t="shared" si="10"/>
        <v>7372.5</v>
      </c>
      <c r="Y17" s="63">
        <f t="shared" si="10"/>
        <v>7805</v>
      </c>
      <c r="Z17" s="63">
        <f t="shared" si="10"/>
        <v>8045</v>
      </c>
      <c r="AA17" s="104"/>
      <c r="AB17" s="80"/>
    </row>
    <row r="18" spans="1:28" ht="20.100000000000001" customHeight="1" x14ac:dyDescent="0.3">
      <c r="A18" s="100" t="s">
        <v>24</v>
      </c>
      <c r="B18" s="147"/>
      <c r="C18" s="63">
        <f>STDEV(C11:C14)/SQRT(4)</f>
        <v>1695.9234210305606</v>
      </c>
      <c r="D18" s="63">
        <f t="shared" ref="D18:K18" si="11">STDEV(D11:D14)/SQRT(4)</f>
        <v>815.62220625319742</v>
      </c>
      <c r="E18" s="63">
        <f t="shared" si="11"/>
        <v>1396.1076844809168</v>
      </c>
      <c r="F18" s="63">
        <f t="shared" si="11"/>
        <v>1719.6147824440218</v>
      </c>
      <c r="G18" s="63">
        <f t="shared" si="11"/>
        <v>1063.9891525136272</v>
      </c>
      <c r="H18" s="63">
        <f t="shared" si="11"/>
        <v>995.04606258537933</v>
      </c>
      <c r="I18" s="63">
        <f t="shared" si="11"/>
        <v>684.16615915531315</v>
      </c>
      <c r="J18" s="63">
        <f t="shared" si="11"/>
        <v>394.51446952762916</v>
      </c>
      <c r="K18" s="63">
        <f t="shared" si="11"/>
        <v>1004.6755280520506</v>
      </c>
      <c r="L18" s="63">
        <f>STDEV(L11:L14)/SQRT(4)</f>
        <v>889.95669370293888</v>
      </c>
      <c r="M18" s="104"/>
      <c r="N18" s="104"/>
      <c r="O18" s="100" t="s">
        <v>24</v>
      </c>
      <c r="P18" s="147"/>
      <c r="Q18" s="63">
        <f>STDEV(Q11:Q14)/SQRT(4)</f>
        <v>1349.7677269318106</v>
      </c>
      <c r="R18" s="63">
        <f t="shared" ref="R18:Y18" si="12">STDEV(R11:R14)/SQRT(4)</f>
        <v>1571.8162265354051</v>
      </c>
      <c r="S18" s="63">
        <f t="shared" si="12"/>
        <v>1261.3113216014515</v>
      </c>
      <c r="T18" s="63">
        <f t="shared" si="12"/>
        <v>1418.4586705293884</v>
      </c>
      <c r="U18" s="63">
        <f t="shared" si="12"/>
        <v>1053.4338691473076</v>
      </c>
      <c r="V18" s="63">
        <f t="shared" si="12"/>
        <v>732.76303582172227</v>
      </c>
      <c r="W18" s="63">
        <f t="shared" si="12"/>
        <v>417.06064706866476</v>
      </c>
      <c r="X18" s="63">
        <f t="shared" si="12"/>
        <v>77.068692303251993</v>
      </c>
      <c r="Y18" s="63">
        <f t="shared" si="12"/>
        <v>216.69871557841162</v>
      </c>
      <c r="Z18" s="63">
        <f>STDEV(Z11:Z14)/SQRT(4)</f>
        <v>342.89211131199852</v>
      </c>
      <c r="AA18" s="104"/>
      <c r="AB18" s="80"/>
    </row>
    <row r="19" spans="1:28" ht="20.100000000000001" customHeight="1" x14ac:dyDescent="0.3">
      <c r="A19" s="101"/>
      <c r="B19" s="104"/>
      <c r="C19" s="104"/>
      <c r="D19" s="104"/>
      <c r="E19" s="104"/>
      <c r="F19" s="104"/>
      <c r="G19" s="104"/>
      <c r="H19" s="104"/>
      <c r="I19" s="104"/>
      <c r="J19" s="104"/>
      <c r="K19" s="104"/>
      <c r="L19" s="104"/>
      <c r="M19" s="104"/>
      <c r="N19" s="104"/>
      <c r="O19" s="104"/>
      <c r="P19" s="104"/>
      <c r="Q19" s="104"/>
      <c r="R19" s="104"/>
      <c r="S19" s="104"/>
      <c r="T19" s="104"/>
      <c r="U19" s="104"/>
      <c r="V19" s="104"/>
      <c r="W19" s="104"/>
      <c r="X19" s="104"/>
      <c r="Y19" s="104"/>
      <c r="Z19" s="104"/>
      <c r="AA19" s="104"/>
      <c r="AB19" s="80"/>
    </row>
    <row r="20" spans="1:28" ht="20.100000000000001" customHeight="1" x14ac:dyDescent="0.3">
      <c r="A20" s="101"/>
      <c r="B20" s="104"/>
      <c r="C20" s="104"/>
      <c r="D20" s="104"/>
      <c r="E20" s="104"/>
      <c r="F20" s="104"/>
      <c r="G20" s="104"/>
      <c r="H20" s="104"/>
      <c r="I20" s="104"/>
      <c r="J20" s="104"/>
      <c r="K20" s="104"/>
      <c r="L20" s="104"/>
      <c r="M20" s="104"/>
      <c r="N20" s="104"/>
      <c r="O20" s="104"/>
      <c r="P20" s="104"/>
      <c r="Q20" s="104"/>
      <c r="R20" s="104"/>
      <c r="S20" s="104"/>
      <c r="T20" s="104"/>
      <c r="U20" s="104"/>
      <c r="V20" s="104"/>
      <c r="W20" s="104"/>
      <c r="X20" s="104"/>
      <c r="Y20" s="104"/>
      <c r="Z20" s="104"/>
      <c r="AA20" s="104"/>
      <c r="AB20" s="80"/>
    </row>
    <row r="21" spans="1:28" ht="20.100000000000001" customHeight="1" x14ac:dyDescent="0.3">
      <c r="A21" s="112"/>
      <c r="B21" s="55"/>
      <c r="C21" s="55"/>
      <c r="D21" s="55"/>
      <c r="E21" s="55"/>
      <c r="F21" s="55"/>
      <c r="G21" s="55"/>
      <c r="H21" s="55"/>
      <c r="I21" s="55"/>
      <c r="J21" s="55"/>
      <c r="K21" s="55"/>
      <c r="L21" s="55"/>
      <c r="M21" s="55"/>
      <c r="N21" s="55"/>
      <c r="O21" s="55"/>
      <c r="P21" s="55"/>
      <c r="Q21" s="55"/>
      <c r="R21" s="55"/>
      <c r="S21" s="55"/>
      <c r="T21" s="55"/>
      <c r="U21" s="55"/>
      <c r="V21" s="55"/>
      <c r="W21" s="55"/>
      <c r="X21" s="55"/>
      <c r="Y21" s="55"/>
      <c r="Z21" s="55"/>
      <c r="AA21" s="55"/>
    </row>
    <row r="22" spans="1:28" ht="20.100000000000001" customHeight="1" x14ac:dyDescent="0.3">
      <c r="A22" s="112"/>
      <c r="B22" s="55"/>
      <c r="C22" s="55"/>
      <c r="D22" s="55"/>
      <c r="E22" s="55"/>
      <c r="F22" s="55"/>
      <c r="G22" s="55"/>
      <c r="H22" s="55"/>
      <c r="I22" s="55"/>
      <c r="J22" s="55"/>
      <c r="K22" s="55"/>
      <c r="L22" s="55"/>
      <c r="M22" s="55"/>
      <c r="N22" s="55"/>
      <c r="O22" s="55"/>
      <c r="P22" s="55"/>
      <c r="Q22" s="55"/>
      <c r="R22" s="55"/>
      <c r="S22" s="55"/>
      <c r="T22" s="55"/>
      <c r="U22" s="55"/>
      <c r="V22" s="55"/>
      <c r="W22" s="55"/>
      <c r="X22" s="55"/>
      <c r="Y22" s="55"/>
      <c r="Z22" s="55"/>
      <c r="AA22" s="55"/>
    </row>
    <row r="23" spans="1:28" ht="20.100000000000001" customHeight="1" x14ac:dyDescent="0.3">
      <c r="A23" s="112"/>
      <c r="B23" s="55"/>
      <c r="C23" s="55"/>
      <c r="D23" s="55"/>
      <c r="E23" s="55"/>
      <c r="F23" s="55"/>
      <c r="G23" s="55"/>
      <c r="H23" s="55"/>
      <c r="I23" s="55"/>
      <c r="J23" s="55"/>
      <c r="K23" s="55"/>
      <c r="L23" s="55"/>
      <c r="M23" s="55"/>
      <c r="N23" s="55"/>
      <c r="O23" s="55"/>
      <c r="P23" s="55"/>
      <c r="Q23" s="55"/>
      <c r="R23" s="55"/>
      <c r="S23" s="55"/>
      <c r="T23" s="55"/>
      <c r="U23" s="55"/>
      <c r="V23" s="55"/>
      <c r="W23" s="55"/>
      <c r="X23" s="55"/>
      <c r="Y23" s="55"/>
      <c r="Z23" s="55"/>
      <c r="AA23" s="55"/>
    </row>
    <row r="24" spans="1:28" ht="20.100000000000001" customHeight="1" x14ac:dyDescent="0.3">
      <c r="A24" s="112"/>
      <c r="B24" s="55"/>
      <c r="C24" s="55"/>
      <c r="D24" s="55"/>
      <c r="E24" s="55"/>
      <c r="F24" s="55"/>
      <c r="G24" s="55"/>
      <c r="H24" s="55"/>
      <c r="I24" s="55"/>
      <c r="J24" s="55"/>
      <c r="K24" s="55"/>
      <c r="L24" s="55"/>
      <c r="M24" s="55"/>
      <c r="N24" s="55"/>
      <c r="O24" s="55"/>
      <c r="P24" s="55"/>
      <c r="Q24" s="55"/>
      <c r="R24" s="55"/>
      <c r="S24" s="55"/>
      <c r="T24" s="55"/>
      <c r="U24" s="55"/>
      <c r="V24" s="55"/>
      <c r="W24" s="55"/>
      <c r="X24" s="55"/>
      <c r="Y24" s="55"/>
      <c r="Z24" s="55"/>
      <c r="AA24" s="55"/>
    </row>
    <row r="25" spans="1:28" ht="20.100000000000001" customHeight="1" x14ac:dyDescent="0.3">
      <c r="A25" s="112"/>
      <c r="B25" s="55"/>
      <c r="C25" s="55"/>
      <c r="D25" s="55"/>
      <c r="E25" s="55"/>
      <c r="F25" s="55"/>
      <c r="G25" s="55"/>
      <c r="H25" s="55"/>
      <c r="I25" s="55"/>
      <c r="J25" s="55"/>
      <c r="K25" s="55"/>
      <c r="L25" s="55"/>
      <c r="M25" s="55"/>
      <c r="N25" s="55"/>
      <c r="O25" s="55"/>
      <c r="P25" s="55"/>
      <c r="Q25" s="55"/>
      <c r="R25" s="55"/>
      <c r="S25" s="55"/>
      <c r="T25" s="55"/>
      <c r="U25" s="55"/>
      <c r="V25" s="55"/>
      <c r="W25" s="55"/>
      <c r="X25" s="55"/>
      <c r="Y25" s="55"/>
      <c r="Z25" s="55"/>
      <c r="AA25" s="55"/>
    </row>
    <row r="26" spans="1:28" ht="20.100000000000001" customHeight="1" x14ac:dyDescent="0.3"/>
    <row r="27" spans="1:28" ht="20.100000000000001" customHeight="1" x14ac:dyDescent="0.3"/>
    <row r="28" spans="1:28" ht="20.100000000000001" customHeight="1" x14ac:dyDescent="0.3"/>
    <row r="29" spans="1:28" ht="20.100000000000001" customHeight="1" x14ac:dyDescent="0.3"/>
    <row r="30" spans="1:28" ht="20.100000000000001" customHeight="1" x14ac:dyDescent="0.3"/>
    <row r="31" spans="1:28" ht="20.100000000000001" customHeight="1" x14ac:dyDescent="0.3"/>
    <row r="32" spans="1:28" ht="20.100000000000001" customHeight="1" x14ac:dyDescent="0.3"/>
    <row r="33" ht="20.100000000000001" customHeight="1" x14ac:dyDescent="0.3"/>
    <row r="34" ht="20.100000000000001" customHeight="1" x14ac:dyDescent="0.3"/>
    <row r="35" ht="20.100000000000001" customHeight="1" x14ac:dyDescent="0.3"/>
    <row r="36" ht="20.100000000000001" customHeight="1" x14ac:dyDescent="0.3"/>
    <row r="37" ht="20.100000000000001" customHeight="1" x14ac:dyDescent="0.3"/>
    <row r="38" ht="20.100000000000001" customHeight="1" x14ac:dyDescent="0.3"/>
    <row r="39" ht="20.100000000000001" customHeight="1" x14ac:dyDescent="0.3"/>
    <row r="40" ht="20.100000000000001" customHeight="1" x14ac:dyDescent="0.3"/>
    <row r="41" ht="20.100000000000001" customHeight="1" x14ac:dyDescent="0.3"/>
    <row r="42" ht="20.100000000000001" customHeight="1" x14ac:dyDescent="0.3"/>
    <row r="43" ht="20.100000000000001" customHeight="1" x14ac:dyDescent="0.3"/>
    <row r="44" ht="20.100000000000001" customHeight="1" x14ac:dyDescent="0.3"/>
    <row r="45" ht="20.100000000000001" customHeight="1" x14ac:dyDescent="0.3"/>
    <row r="46" ht="20.100000000000001" customHeight="1" x14ac:dyDescent="0.3"/>
    <row r="47" ht="20.100000000000001" customHeight="1" x14ac:dyDescent="0.3"/>
    <row r="48" ht="20.100000000000001" customHeight="1" x14ac:dyDescent="0.3"/>
    <row r="49" ht="20.100000000000001" customHeight="1" x14ac:dyDescent="0.3"/>
    <row r="50" ht="20.100000000000001" customHeight="1" x14ac:dyDescent="0.3"/>
    <row r="51" ht="20.100000000000001" customHeight="1" x14ac:dyDescent="0.3"/>
    <row r="52" ht="20.100000000000001" customHeight="1" x14ac:dyDescent="0.3"/>
    <row r="53" ht="20.100000000000001" customHeight="1" x14ac:dyDescent="0.3"/>
    <row r="54" ht="20.100000000000001" customHeight="1" x14ac:dyDescent="0.3"/>
    <row r="55" ht="20.100000000000001" customHeight="1" x14ac:dyDescent="0.3"/>
    <row r="56" ht="20.100000000000001" customHeight="1" x14ac:dyDescent="0.3"/>
    <row r="57" ht="20.100000000000001" customHeight="1" x14ac:dyDescent="0.3"/>
    <row r="58" ht="20.100000000000001" customHeight="1" x14ac:dyDescent="0.3"/>
    <row r="59" ht="20.100000000000001" customHeight="1" x14ac:dyDescent="0.3"/>
    <row r="60" ht="20.100000000000001" customHeight="1" x14ac:dyDescent="0.3"/>
    <row r="61" ht="20.100000000000001" customHeight="1" x14ac:dyDescent="0.3"/>
    <row r="62" ht="20.100000000000001" customHeight="1" x14ac:dyDescent="0.3"/>
    <row r="63" ht="20.100000000000001" customHeight="1" x14ac:dyDescent="0.3"/>
    <row r="64" ht="20.100000000000001" customHeight="1" x14ac:dyDescent="0.3"/>
    <row r="65" ht="20.100000000000001" customHeight="1" x14ac:dyDescent="0.3"/>
    <row r="66" ht="20.100000000000001" customHeight="1" x14ac:dyDescent="0.3"/>
    <row r="67" ht="20.100000000000001" customHeight="1" x14ac:dyDescent="0.3"/>
    <row r="68" ht="20.100000000000001" customHeight="1" x14ac:dyDescent="0.3"/>
    <row r="69" ht="20.100000000000001" customHeight="1" x14ac:dyDescent="0.3"/>
    <row r="70" ht="20.100000000000001" customHeight="1" x14ac:dyDescent="0.3"/>
    <row r="71" ht="20.100000000000001" customHeight="1" x14ac:dyDescent="0.3"/>
    <row r="72" ht="20.100000000000001" customHeight="1" x14ac:dyDescent="0.3"/>
    <row r="73" ht="20.100000000000001" customHeight="1" x14ac:dyDescent="0.3"/>
    <row r="74" ht="20.100000000000001" customHeight="1" x14ac:dyDescent="0.3"/>
    <row r="75" ht="20.100000000000001" customHeight="1" x14ac:dyDescent="0.3"/>
    <row r="76" ht="20.100000000000001" customHeight="1" x14ac:dyDescent="0.3"/>
    <row r="77" ht="20.100000000000001" customHeight="1" x14ac:dyDescent="0.3"/>
    <row r="78" ht="20.100000000000001" customHeight="1" x14ac:dyDescent="0.3"/>
    <row r="79" ht="20.100000000000001" customHeight="1" x14ac:dyDescent="0.3"/>
    <row r="80" ht="20.100000000000001" customHeight="1" x14ac:dyDescent="0.3"/>
    <row r="81" ht="20.100000000000001" customHeight="1" x14ac:dyDescent="0.3"/>
    <row r="82" ht="20.100000000000001" customHeight="1" x14ac:dyDescent="0.3"/>
    <row r="83" ht="20.100000000000001" customHeight="1" x14ac:dyDescent="0.3"/>
    <row r="84" ht="20.100000000000001" customHeight="1" x14ac:dyDescent="0.3"/>
    <row r="85" ht="20.100000000000001" customHeight="1" x14ac:dyDescent="0.3"/>
    <row r="86" ht="20.100000000000001" customHeight="1" x14ac:dyDescent="0.3"/>
    <row r="87" ht="20.100000000000001" customHeight="1" x14ac:dyDescent="0.3"/>
    <row r="88" ht="20.100000000000001" customHeight="1" x14ac:dyDescent="0.3"/>
    <row r="89" ht="20.100000000000001" customHeight="1" x14ac:dyDescent="0.3"/>
    <row r="90" ht="20.100000000000001" customHeight="1" x14ac:dyDescent="0.3"/>
    <row r="91" ht="20.100000000000001" customHeight="1" x14ac:dyDescent="0.3"/>
    <row r="92" ht="20.100000000000001" customHeight="1" x14ac:dyDescent="0.3"/>
    <row r="93" ht="20.100000000000001" customHeight="1" x14ac:dyDescent="0.3"/>
    <row r="94" ht="20.100000000000001" customHeight="1" x14ac:dyDescent="0.3"/>
    <row r="95" ht="20.100000000000001" customHeight="1" x14ac:dyDescent="0.3"/>
    <row r="96" ht="20.100000000000001" customHeight="1" x14ac:dyDescent="0.3"/>
    <row r="97" ht="20.100000000000001" customHeight="1" x14ac:dyDescent="0.3"/>
    <row r="98" ht="20.100000000000001" customHeight="1" x14ac:dyDescent="0.3"/>
    <row r="99" ht="20.100000000000001" customHeight="1" x14ac:dyDescent="0.3"/>
    <row r="100" ht="20.100000000000001" customHeight="1" x14ac:dyDescent="0.3"/>
    <row r="101" ht="20.100000000000001" customHeight="1" x14ac:dyDescent="0.3"/>
    <row r="102" ht="20.100000000000001" customHeight="1" x14ac:dyDescent="0.3"/>
    <row r="103" ht="20.100000000000001" customHeight="1" x14ac:dyDescent="0.3"/>
    <row r="104" ht="20.100000000000001" customHeight="1" x14ac:dyDescent="0.3"/>
    <row r="105" ht="20.100000000000001" customHeight="1" x14ac:dyDescent="0.3"/>
    <row r="106" ht="20.100000000000001" customHeight="1" x14ac:dyDescent="0.3"/>
    <row r="107" ht="20.100000000000001" customHeight="1" x14ac:dyDescent="0.3"/>
    <row r="108" ht="20.100000000000001" customHeight="1" x14ac:dyDescent="0.3"/>
    <row r="109" ht="20.100000000000001" customHeight="1" x14ac:dyDescent="0.3"/>
    <row r="110" ht="20.100000000000001" customHeight="1" x14ac:dyDescent="0.3"/>
    <row r="111" ht="20.100000000000001" customHeight="1" x14ac:dyDescent="0.3"/>
    <row r="112" ht="20.100000000000001" customHeight="1" x14ac:dyDescent="0.3"/>
    <row r="113" ht="20.100000000000001" customHeight="1" x14ac:dyDescent="0.3"/>
    <row r="114" ht="20.100000000000001" customHeight="1" x14ac:dyDescent="0.3"/>
    <row r="115" ht="20.100000000000001" customHeight="1" x14ac:dyDescent="0.3"/>
    <row r="116" ht="20.100000000000001" customHeight="1" x14ac:dyDescent="0.3"/>
    <row r="117" ht="20.100000000000001" customHeight="1" x14ac:dyDescent="0.3"/>
    <row r="118" ht="20.100000000000001" customHeight="1" x14ac:dyDescent="0.3"/>
    <row r="119" ht="20.100000000000001" customHeight="1" x14ac:dyDescent="0.3"/>
    <row r="120" ht="20.100000000000001" customHeight="1" x14ac:dyDescent="0.3"/>
    <row r="121" ht="20.100000000000001" customHeight="1" x14ac:dyDescent="0.3"/>
    <row r="122" ht="20.100000000000001" customHeight="1" x14ac:dyDescent="0.3"/>
    <row r="123" ht="20.100000000000001" customHeight="1" x14ac:dyDescent="0.3"/>
    <row r="124" ht="20.100000000000001" customHeight="1" x14ac:dyDescent="0.3"/>
    <row r="125" ht="20.100000000000001" customHeight="1" x14ac:dyDescent="0.3"/>
    <row r="126" ht="20.100000000000001" customHeight="1" x14ac:dyDescent="0.3"/>
    <row r="127" ht="20.100000000000001" customHeight="1" x14ac:dyDescent="0.3"/>
    <row r="128" ht="20.100000000000001" customHeight="1" x14ac:dyDescent="0.3"/>
    <row r="129" ht="20.100000000000001" customHeight="1" x14ac:dyDescent="0.3"/>
    <row r="130" ht="20.100000000000001" customHeight="1" x14ac:dyDescent="0.3"/>
    <row r="131" ht="20.100000000000001" customHeight="1" x14ac:dyDescent="0.3"/>
    <row r="132" ht="20.100000000000001" customHeight="1" x14ac:dyDescent="0.3"/>
    <row r="133" ht="20.100000000000001" customHeight="1" x14ac:dyDescent="0.3"/>
    <row r="134" ht="20.100000000000001" customHeight="1" x14ac:dyDescent="0.3"/>
    <row r="135" ht="20.100000000000001" customHeight="1" x14ac:dyDescent="0.3"/>
    <row r="136" ht="20.100000000000001" customHeight="1" x14ac:dyDescent="0.3"/>
    <row r="137" ht="20.100000000000001" customHeight="1" x14ac:dyDescent="0.3"/>
    <row r="138" ht="20.100000000000001" customHeight="1" x14ac:dyDescent="0.3"/>
    <row r="139" ht="20.100000000000001" customHeight="1" x14ac:dyDescent="0.3"/>
    <row r="140" ht="20.100000000000001" customHeight="1" x14ac:dyDescent="0.3"/>
    <row r="141" ht="20.100000000000001" customHeight="1" x14ac:dyDescent="0.3"/>
    <row r="142" ht="20.100000000000001" customHeight="1" x14ac:dyDescent="0.3"/>
    <row r="143" ht="20.100000000000001" customHeight="1" x14ac:dyDescent="0.3"/>
    <row r="144" ht="20.100000000000001" customHeight="1" x14ac:dyDescent="0.3"/>
  </sheetData>
  <mergeCells count="12">
    <mergeCell ref="B17:B18"/>
    <mergeCell ref="P17:P18"/>
    <mergeCell ref="AA9:AA10"/>
    <mergeCell ref="A3:A7"/>
    <mergeCell ref="A10:A14"/>
    <mergeCell ref="O3:O7"/>
    <mergeCell ref="O10:O14"/>
    <mergeCell ref="B4:B7"/>
    <mergeCell ref="P4:P7"/>
    <mergeCell ref="B11:B14"/>
    <mergeCell ref="P11:P14"/>
    <mergeCell ref="M9:M10"/>
  </mergeCells>
  <pageMargins left="0.7" right="0.7" top="0.75" bottom="0.75" header="0.3" footer="0.3"/>
  <pageSetup orientation="portrait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6B1D5-09B1-4EAC-9145-AFB1AFAFE6F8}">
  <dimension ref="A1:AD29"/>
  <sheetViews>
    <sheetView zoomScaleNormal="100" workbookViewId="0">
      <selection activeCell="P32" sqref="P32"/>
    </sheetView>
  </sheetViews>
  <sheetFormatPr defaultRowHeight="17.399999999999999" x14ac:dyDescent="0.35"/>
  <cols>
    <col min="1" max="1" width="1.88671875" style="8" customWidth="1"/>
    <col min="2" max="2" width="16.44140625" style="9" customWidth="1"/>
    <col min="3" max="3" width="11.44140625" style="7" customWidth="1"/>
    <col min="5" max="14" width="10.109375" bestFit="1" customWidth="1"/>
    <col min="17" max="17" width="19.44140625" customWidth="1"/>
  </cols>
  <sheetData>
    <row r="1" spans="2:30" x14ac:dyDescent="0.35">
      <c r="C1" s="40"/>
    </row>
    <row r="2" spans="2:30" ht="25.8" x14ac:dyDescent="0.5">
      <c r="B2" s="54" t="s">
        <v>82</v>
      </c>
      <c r="C2" s="40"/>
      <c r="N2" s="1" t="s">
        <v>19</v>
      </c>
      <c r="R2" s="40"/>
      <c r="AC2" s="1" t="s">
        <v>19</v>
      </c>
    </row>
    <row r="3" spans="2:30" ht="25.2" customHeight="1" x14ac:dyDescent="0.35">
      <c r="B3" s="60"/>
      <c r="C3" s="70"/>
      <c r="D3" s="61" t="s">
        <v>36</v>
      </c>
      <c r="E3" s="74">
        <v>0</v>
      </c>
      <c r="F3" s="74">
        <v>2</v>
      </c>
      <c r="G3" s="74">
        <v>4</v>
      </c>
      <c r="H3" s="74">
        <v>6</v>
      </c>
      <c r="I3" s="74">
        <v>8</v>
      </c>
      <c r="J3" s="74">
        <v>10</v>
      </c>
      <c r="K3" s="74">
        <v>12</v>
      </c>
      <c r="L3" s="74">
        <v>15</v>
      </c>
      <c r="M3" s="74">
        <v>30</v>
      </c>
      <c r="N3" s="74">
        <v>0</v>
      </c>
      <c r="O3" s="1"/>
      <c r="P3" s="1"/>
      <c r="Q3" s="60"/>
      <c r="R3" s="70"/>
      <c r="S3" s="61" t="s">
        <v>36</v>
      </c>
      <c r="T3" s="74">
        <v>0</v>
      </c>
      <c r="U3" s="74">
        <v>2</v>
      </c>
      <c r="V3" s="74">
        <v>4</v>
      </c>
      <c r="W3" s="74">
        <v>6</v>
      </c>
      <c r="X3" s="74">
        <v>8</v>
      </c>
      <c r="Y3" s="74">
        <v>10</v>
      </c>
      <c r="Z3" s="74">
        <v>12</v>
      </c>
      <c r="AA3" s="74">
        <v>15</v>
      </c>
      <c r="AB3" s="74">
        <v>30</v>
      </c>
      <c r="AC3" s="74">
        <v>0</v>
      </c>
    </row>
    <row r="4" spans="2:30" ht="25.2" customHeight="1" x14ac:dyDescent="0.35">
      <c r="B4" s="169" t="s">
        <v>68</v>
      </c>
      <c r="C4" s="170" t="s">
        <v>21</v>
      </c>
      <c r="D4" s="143" t="s">
        <v>81</v>
      </c>
      <c r="E4" s="63">
        <v>17150</v>
      </c>
      <c r="F4" s="63">
        <v>17500</v>
      </c>
      <c r="G4" s="63">
        <v>18550</v>
      </c>
      <c r="H4" s="63">
        <v>21700</v>
      </c>
      <c r="I4" s="63">
        <v>27040</v>
      </c>
      <c r="J4" s="63">
        <v>32290</v>
      </c>
      <c r="K4" s="63">
        <v>33820</v>
      </c>
      <c r="L4" s="63">
        <v>29860</v>
      </c>
      <c r="M4" s="63">
        <v>20170</v>
      </c>
      <c r="N4" s="63"/>
      <c r="O4" s="1"/>
      <c r="P4" s="1"/>
      <c r="Q4" s="169" t="s">
        <v>68</v>
      </c>
      <c r="R4" s="170" t="s">
        <v>22</v>
      </c>
      <c r="S4" s="143" t="s">
        <v>81</v>
      </c>
      <c r="T4" s="63">
        <v>75470</v>
      </c>
      <c r="U4" s="63">
        <v>78720</v>
      </c>
      <c r="V4" s="63">
        <v>77560</v>
      </c>
      <c r="W4" s="63">
        <v>79920</v>
      </c>
      <c r="X4" s="63">
        <v>76120</v>
      </c>
      <c r="Y4" s="63">
        <v>72590</v>
      </c>
      <c r="Z4" s="63">
        <v>62400</v>
      </c>
      <c r="AA4" s="63">
        <v>51070</v>
      </c>
      <c r="AB4" s="63">
        <v>28150</v>
      </c>
      <c r="AC4" s="63"/>
    </row>
    <row r="5" spans="2:30" ht="25.2" customHeight="1" x14ac:dyDescent="0.35">
      <c r="B5" s="169"/>
      <c r="C5" s="170"/>
      <c r="D5" s="143"/>
      <c r="E5" s="63">
        <v>17310</v>
      </c>
      <c r="F5" s="63">
        <v>17960</v>
      </c>
      <c r="G5" s="63">
        <v>18960</v>
      </c>
      <c r="H5" s="63">
        <v>24830</v>
      </c>
      <c r="I5" s="63">
        <v>33390</v>
      </c>
      <c r="J5" s="63">
        <v>37160</v>
      </c>
      <c r="K5" s="63">
        <v>35920</v>
      </c>
      <c r="L5" s="63">
        <v>30140</v>
      </c>
      <c r="M5" s="63">
        <v>19970</v>
      </c>
      <c r="N5" s="63"/>
      <c r="O5" s="1"/>
      <c r="P5" s="1"/>
      <c r="Q5" s="169"/>
      <c r="R5" s="170"/>
      <c r="S5" s="143"/>
      <c r="T5" s="63">
        <v>80020</v>
      </c>
      <c r="U5" s="63">
        <v>79300</v>
      </c>
      <c r="V5" s="63">
        <v>79450</v>
      </c>
      <c r="W5" s="63">
        <v>79580</v>
      </c>
      <c r="X5" s="63">
        <v>76190</v>
      </c>
      <c r="Y5" s="63">
        <v>72810</v>
      </c>
      <c r="Z5" s="63">
        <v>61420</v>
      </c>
      <c r="AA5" s="63">
        <v>48840</v>
      </c>
      <c r="AB5" s="63">
        <v>26460</v>
      </c>
      <c r="AC5" s="63"/>
    </row>
    <row r="6" spans="2:30" ht="25.2" customHeight="1" x14ac:dyDescent="0.35">
      <c r="B6" s="169"/>
      <c r="C6" s="170"/>
      <c r="D6" s="143"/>
      <c r="E6" s="63">
        <v>17800</v>
      </c>
      <c r="F6" s="63">
        <v>17760</v>
      </c>
      <c r="G6" s="63">
        <v>19930</v>
      </c>
      <c r="H6" s="63">
        <v>27800</v>
      </c>
      <c r="I6" s="63">
        <v>37550</v>
      </c>
      <c r="J6" s="63">
        <v>40510</v>
      </c>
      <c r="K6" s="63">
        <v>37120</v>
      </c>
      <c r="L6" s="63">
        <v>30400</v>
      </c>
      <c r="M6" s="63">
        <v>20370</v>
      </c>
      <c r="N6" s="63"/>
      <c r="O6" s="1"/>
      <c r="P6" s="1"/>
      <c r="Q6" s="169"/>
      <c r="R6" s="170"/>
      <c r="S6" s="143"/>
      <c r="T6" s="63">
        <v>80230</v>
      </c>
      <c r="U6" s="63">
        <v>81370</v>
      </c>
      <c r="V6" s="63">
        <v>81310</v>
      </c>
      <c r="W6" s="63">
        <v>79430</v>
      </c>
      <c r="X6" s="63">
        <v>73510</v>
      </c>
      <c r="Y6" s="63">
        <v>65780</v>
      </c>
      <c r="Z6" s="63">
        <v>53610</v>
      </c>
      <c r="AA6" s="63">
        <v>41650</v>
      </c>
      <c r="AB6" s="63">
        <v>25400</v>
      </c>
      <c r="AC6" s="63"/>
    </row>
    <row r="7" spans="2:30" ht="25.2" customHeight="1" x14ac:dyDescent="0.35">
      <c r="B7" s="169"/>
      <c r="C7" s="170"/>
      <c r="D7" s="143"/>
      <c r="E7" s="63">
        <v>18100</v>
      </c>
      <c r="F7" s="63">
        <v>18420</v>
      </c>
      <c r="G7" s="63">
        <v>20470</v>
      </c>
      <c r="H7" s="63">
        <v>28690</v>
      </c>
      <c r="I7" s="63">
        <v>38460</v>
      </c>
      <c r="J7" s="63">
        <v>42660</v>
      </c>
      <c r="K7" s="63">
        <v>36800</v>
      </c>
      <c r="L7" s="63">
        <v>30120</v>
      </c>
      <c r="M7" s="63">
        <v>21190</v>
      </c>
      <c r="N7" s="63"/>
      <c r="O7" s="1" t="s">
        <v>83</v>
      </c>
      <c r="P7" s="1"/>
      <c r="Q7" s="169"/>
      <c r="R7" s="170"/>
      <c r="S7" s="143"/>
      <c r="T7" s="63">
        <v>79780</v>
      </c>
      <c r="U7" s="63">
        <v>83380</v>
      </c>
      <c r="V7" s="63">
        <v>80650</v>
      </c>
      <c r="W7" s="63">
        <v>78220</v>
      </c>
      <c r="X7" s="63">
        <v>74320</v>
      </c>
      <c r="Y7" s="63">
        <v>66430</v>
      </c>
      <c r="Z7" s="63">
        <v>55930</v>
      </c>
      <c r="AA7" s="63">
        <v>41950</v>
      </c>
      <c r="AB7" s="63">
        <v>25680</v>
      </c>
      <c r="AC7" s="63"/>
      <c r="AD7" s="1" t="s">
        <v>83</v>
      </c>
    </row>
    <row r="8" spans="2:30" ht="25.2" customHeight="1" x14ac:dyDescent="0.35">
      <c r="B8" s="169"/>
      <c r="C8" s="170"/>
      <c r="D8" s="143" t="s">
        <v>34</v>
      </c>
      <c r="E8" s="63">
        <v>22420</v>
      </c>
      <c r="F8" s="63">
        <v>24690</v>
      </c>
      <c r="G8" s="63">
        <v>23600</v>
      </c>
      <c r="H8" s="63">
        <v>26140</v>
      </c>
      <c r="I8" s="63">
        <v>32480</v>
      </c>
      <c r="J8" s="63">
        <v>39590</v>
      </c>
      <c r="K8" s="63">
        <v>48430</v>
      </c>
      <c r="L8" s="63">
        <v>56550</v>
      </c>
      <c r="M8" s="63">
        <v>63760</v>
      </c>
      <c r="N8" s="63">
        <v>16440</v>
      </c>
      <c r="O8" s="56">
        <f>AVERAGE(N8:N11)</f>
        <v>16570</v>
      </c>
      <c r="P8" s="56"/>
      <c r="Q8" s="169"/>
      <c r="R8" s="170"/>
      <c r="S8" s="143" t="s">
        <v>34</v>
      </c>
      <c r="T8" s="63">
        <v>87340</v>
      </c>
      <c r="U8" s="63">
        <v>88460</v>
      </c>
      <c r="V8" s="63">
        <v>85650</v>
      </c>
      <c r="W8" s="63">
        <v>89030</v>
      </c>
      <c r="X8" s="63">
        <v>88200</v>
      </c>
      <c r="Y8" s="63">
        <v>90680</v>
      </c>
      <c r="Z8" s="63">
        <v>85890</v>
      </c>
      <c r="AA8" s="63">
        <v>87460</v>
      </c>
      <c r="AB8" s="63">
        <v>74150</v>
      </c>
      <c r="AC8" s="63">
        <v>16840</v>
      </c>
      <c r="AD8" s="41">
        <f>AVERAGE(AC8:AC11)</f>
        <v>16807.5</v>
      </c>
    </row>
    <row r="9" spans="2:30" ht="25.2" customHeight="1" x14ac:dyDescent="0.35">
      <c r="B9" s="169"/>
      <c r="C9" s="170"/>
      <c r="D9" s="143"/>
      <c r="E9" s="63">
        <v>22120</v>
      </c>
      <c r="F9" s="63">
        <v>23520</v>
      </c>
      <c r="G9" s="63">
        <v>23590</v>
      </c>
      <c r="H9" s="63">
        <v>26150</v>
      </c>
      <c r="I9" s="63">
        <v>31970</v>
      </c>
      <c r="J9" s="63">
        <v>38930</v>
      </c>
      <c r="K9" s="63">
        <v>47120</v>
      </c>
      <c r="L9" s="63">
        <v>56120</v>
      </c>
      <c r="M9" s="63">
        <v>63690</v>
      </c>
      <c r="N9" s="63">
        <v>17330</v>
      </c>
      <c r="O9" s="1"/>
      <c r="P9" s="1"/>
      <c r="Q9" s="169"/>
      <c r="R9" s="170"/>
      <c r="S9" s="143"/>
      <c r="T9" s="63">
        <v>86990</v>
      </c>
      <c r="U9" s="63">
        <v>89610</v>
      </c>
      <c r="V9" s="63">
        <v>87350</v>
      </c>
      <c r="W9" s="63">
        <v>86900</v>
      </c>
      <c r="X9" s="63">
        <v>86550</v>
      </c>
      <c r="Y9" s="63">
        <v>86190</v>
      </c>
      <c r="Z9" s="63">
        <v>85440</v>
      </c>
      <c r="AA9" s="63">
        <v>85380</v>
      </c>
      <c r="AB9" s="63">
        <v>74090</v>
      </c>
      <c r="AC9" s="63">
        <v>16250</v>
      </c>
    </row>
    <row r="10" spans="2:30" ht="25.2" customHeight="1" x14ac:dyDescent="0.35">
      <c r="B10" s="169"/>
      <c r="C10" s="170"/>
      <c r="D10" s="143"/>
      <c r="E10" s="63">
        <v>22340</v>
      </c>
      <c r="F10" s="63">
        <v>22950</v>
      </c>
      <c r="G10" s="63">
        <v>23010</v>
      </c>
      <c r="H10" s="63">
        <v>25190</v>
      </c>
      <c r="I10" s="63">
        <v>30150</v>
      </c>
      <c r="J10" s="63">
        <v>36060</v>
      </c>
      <c r="K10" s="63">
        <v>43420</v>
      </c>
      <c r="L10" s="63">
        <v>51230</v>
      </c>
      <c r="M10" s="63">
        <v>60630</v>
      </c>
      <c r="N10" s="63">
        <v>16590</v>
      </c>
      <c r="O10" s="1"/>
      <c r="P10" s="1"/>
      <c r="Q10" s="169"/>
      <c r="R10" s="170"/>
      <c r="S10" s="143"/>
      <c r="T10" s="63">
        <v>84090</v>
      </c>
      <c r="U10" s="63">
        <v>87100</v>
      </c>
      <c r="V10" s="63">
        <v>84610</v>
      </c>
      <c r="W10" s="63">
        <v>82270</v>
      </c>
      <c r="X10" s="63">
        <v>79990</v>
      </c>
      <c r="Y10" s="63">
        <v>79560</v>
      </c>
      <c r="Z10" s="63">
        <v>78280</v>
      </c>
      <c r="AA10" s="63">
        <v>79290</v>
      </c>
      <c r="AB10" s="63">
        <v>69470</v>
      </c>
      <c r="AC10" s="63">
        <v>17250</v>
      </c>
    </row>
    <row r="11" spans="2:30" ht="25.2" customHeight="1" x14ac:dyDescent="0.35">
      <c r="B11" s="169"/>
      <c r="C11" s="170"/>
      <c r="D11" s="143"/>
      <c r="E11" s="63">
        <v>21000</v>
      </c>
      <c r="F11" s="63">
        <v>21920</v>
      </c>
      <c r="G11" s="63">
        <v>22240</v>
      </c>
      <c r="H11" s="63">
        <v>24160</v>
      </c>
      <c r="I11" s="63">
        <v>26560</v>
      </c>
      <c r="J11" s="63">
        <v>31570</v>
      </c>
      <c r="K11" s="63">
        <v>37410</v>
      </c>
      <c r="L11" s="63">
        <v>43530</v>
      </c>
      <c r="M11" s="63">
        <v>51570</v>
      </c>
      <c r="N11" s="63">
        <v>15920</v>
      </c>
      <c r="O11" s="1"/>
      <c r="P11" s="1"/>
      <c r="Q11" s="169"/>
      <c r="R11" s="170"/>
      <c r="S11" s="143"/>
      <c r="T11" s="63">
        <v>85790</v>
      </c>
      <c r="U11" s="63">
        <v>86710</v>
      </c>
      <c r="V11" s="63">
        <v>87580</v>
      </c>
      <c r="W11" s="63">
        <v>84580</v>
      </c>
      <c r="X11" s="63">
        <v>82380</v>
      </c>
      <c r="Y11" s="63">
        <v>78070</v>
      </c>
      <c r="Z11" s="63">
        <v>77940</v>
      </c>
      <c r="AA11" s="63">
        <v>77150</v>
      </c>
      <c r="AB11" s="63">
        <v>69970</v>
      </c>
      <c r="AC11" s="63">
        <v>16890</v>
      </c>
    </row>
    <row r="12" spans="2:30" x14ac:dyDescent="0.35">
      <c r="B12" s="3"/>
      <c r="C12" s="5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3"/>
      <c r="R12" s="5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</row>
    <row r="13" spans="2:30" x14ac:dyDescent="0.35">
      <c r="B13" s="3"/>
      <c r="C13" s="5"/>
      <c r="D13" s="1"/>
      <c r="E13" s="1"/>
      <c r="F13" s="1"/>
      <c r="G13" s="1"/>
      <c r="H13" s="1"/>
      <c r="I13" s="1"/>
      <c r="J13" s="1"/>
      <c r="K13" s="1"/>
      <c r="L13" s="1"/>
      <c r="M13" s="1"/>
      <c r="N13" s="1" t="s">
        <v>19</v>
      </c>
      <c r="O13" s="1"/>
      <c r="P13" s="1"/>
      <c r="Q13" s="3"/>
      <c r="R13" s="5"/>
      <c r="S13" s="1"/>
      <c r="T13" s="1"/>
      <c r="U13" s="1"/>
      <c r="V13" s="1"/>
      <c r="W13" s="1"/>
      <c r="X13" s="1"/>
      <c r="Y13" s="1"/>
      <c r="Z13" s="1"/>
      <c r="AA13" s="1"/>
      <c r="AB13" s="1"/>
      <c r="AC13" s="1" t="s">
        <v>19</v>
      </c>
    </row>
    <row r="14" spans="2:30" x14ac:dyDescent="0.35">
      <c r="B14" s="60"/>
      <c r="C14" s="70"/>
      <c r="D14" s="61" t="s">
        <v>36</v>
      </c>
      <c r="E14" s="74">
        <v>0</v>
      </c>
      <c r="F14" s="74">
        <v>2</v>
      </c>
      <c r="G14" s="74">
        <v>4</v>
      </c>
      <c r="H14" s="74">
        <v>6</v>
      </c>
      <c r="I14" s="74">
        <v>8</v>
      </c>
      <c r="J14" s="74">
        <v>10</v>
      </c>
      <c r="K14" s="74">
        <v>12</v>
      </c>
      <c r="L14" s="74">
        <v>15</v>
      </c>
      <c r="M14" s="74">
        <v>30</v>
      </c>
      <c r="N14" s="74"/>
      <c r="O14" s="1"/>
      <c r="P14" s="1"/>
      <c r="Q14" s="60"/>
      <c r="R14" s="70"/>
      <c r="S14" s="61" t="s">
        <v>36</v>
      </c>
      <c r="T14" s="74">
        <v>0</v>
      </c>
      <c r="U14" s="74">
        <v>2</v>
      </c>
      <c r="V14" s="74">
        <v>4</v>
      </c>
      <c r="W14" s="74">
        <v>6</v>
      </c>
      <c r="X14" s="74">
        <v>8</v>
      </c>
      <c r="Y14" s="74">
        <v>10</v>
      </c>
      <c r="Z14" s="74">
        <v>12</v>
      </c>
      <c r="AA14" s="74">
        <v>15</v>
      </c>
      <c r="AB14" s="74">
        <v>30</v>
      </c>
      <c r="AC14" s="74"/>
    </row>
    <row r="15" spans="2:30" ht="17.25" customHeight="1" x14ac:dyDescent="0.35">
      <c r="B15" s="169" t="s">
        <v>84</v>
      </c>
      <c r="C15" s="170" t="s">
        <v>21</v>
      </c>
      <c r="D15" s="143" t="s">
        <v>81</v>
      </c>
      <c r="E15" s="63">
        <f t="shared" ref="E15:M15" si="0">E4-$O8</f>
        <v>580</v>
      </c>
      <c r="F15" s="63">
        <f t="shared" si="0"/>
        <v>930</v>
      </c>
      <c r="G15" s="63">
        <f t="shared" si="0"/>
        <v>1980</v>
      </c>
      <c r="H15" s="63">
        <f t="shared" si="0"/>
        <v>5130</v>
      </c>
      <c r="I15" s="63">
        <f t="shared" si="0"/>
        <v>10470</v>
      </c>
      <c r="J15" s="63">
        <f t="shared" si="0"/>
        <v>15720</v>
      </c>
      <c r="K15" s="63">
        <f t="shared" si="0"/>
        <v>17250</v>
      </c>
      <c r="L15" s="63">
        <f t="shared" si="0"/>
        <v>13290</v>
      </c>
      <c r="M15" s="63">
        <f t="shared" si="0"/>
        <v>3600</v>
      </c>
      <c r="N15" s="63"/>
      <c r="O15" s="1"/>
      <c r="P15" s="1"/>
      <c r="Q15" s="169" t="s">
        <v>84</v>
      </c>
      <c r="R15" s="170" t="s">
        <v>22</v>
      </c>
      <c r="S15" s="143" t="s">
        <v>81</v>
      </c>
      <c r="T15" s="63">
        <f t="shared" ref="T15:T22" si="1">T4-$AD$8</f>
        <v>58662.5</v>
      </c>
      <c r="U15" s="63">
        <f t="shared" ref="U15:AB15" si="2">U4-$AD$8</f>
        <v>61912.5</v>
      </c>
      <c r="V15" s="63">
        <f t="shared" si="2"/>
        <v>60752.5</v>
      </c>
      <c r="W15" s="63">
        <f t="shared" si="2"/>
        <v>63112.5</v>
      </c>
      <c r="X15" s="63">
        <f t="shared" si="2"/>
        <v>59312.5</v>
      </c>
      <c r="Y15" s="63">
        <f t="shared" si="2"/>
        <v>55782.5</v>
      </c>
      <c r="Z15" s="63">
        <f t="shared" si="2"/>
        <v>45592.5</v>
      </c>
      <c r="AA15" s="63">
        <f t="shared" si="2"/>
        <v>34262.5</v>
      </c>
      <c r="AB15" s="63">
        <f t="shared" si="2"/>
        <v>11342.5</v>
      </c>
      <c r="AC15" s="63"/>
    </row>
    <row r="16" spans="2:30" x14ac:dyDescent="0.35">
      <c r="B16" s="169"/>
      <c r="C16" s="170"/>
      <c r="D16" s="143"/>
      <c r="E16" s="63">
        <f t="shared" ref="E16:M16" si="3">E5-$O8</f>
        <v>740</v>
      </c>
      <c r="F16" s="63">
        <f t="shared" si="3"/>
        <v>1390</v>
      </c>
      <c r="G16" s="63">
        <f t="shared" si="3"/>
        <v>2390</v>
      </c>
      <c r="H16" s="63">
        <f t="shared" si="3"/>
        <v>8260</v>
      </c>
      <c r="I16" s="63">
        <f t="shared" si="3"/>
        <v>16820</v>
      </c>
      <c r="J16" s="63">
        <f t="shared" si="3"/>
        <v>20590</v>
      </c>
      <c r="K16" s="63">
        <f t="shared" si="3"/>
        <v>19350</v>
      </c>
      <c r="L16" s="63">
        <f t="shared" si="3"/>
        <v>13570</v>
      </c>
      <c r="M16" s="63">
        <f t="shared" si="3"/>
        <v>3400</v>
      </c>
      <c r="N16" s="63"/>
      <c r="O16" s="1"/>
      <c r="P16" s="1"/>
      <c r="Q16" s="169"/>
      <c r="R16" s="170"/>
      <c r="S16" s="143"/>
      <c r="T16" s="63">
        <f t="shared" si="1"/>
        <v>63212.5</v>
      </c>
      <c r="U16" s="63">
        <f t="shared" ref="U16:AB22" si="4">U5-$AD$8</f>
        <v>62492.5</v>
      </c>
      <c r="V16" s="63">
        <f t="shared" si="4"/>
        <v>62642.5</v>
      </c>
      <c r="W16" s="63">
        <f t="shared" si="4"/>
        <v>62772.5</v>
      </c>
      <c r="X16" s="63">
        <f t="shared" si="4"/>
        <v>59382.5</v>
      </c>
      <c r="Y16" s="63">
        <f t="shared" si="4"/>
        <v>56002.5</v>
      </c>
      <c r="Z16" s="63">
        <f t="shared" si="4"/>
        <v>44612.5</v>
      </c>
      <c r="AA16" s="63">
        <f t="shared" si="4"/>
        <v>32032.5</v>
      </c>
      <c r="AB16" s="63">
        <f t="shared" si="4"/>
        <v>9652.5</v>
      </c>
      <c r="AC16" s="63"/>
    </row>
    <row r="17" spans="2:29" x14ac:dyDescent="0.35">
      <c r="B17" s="169"/>
      <c r="C17" s="170"/>
      <c r="D17" s="143"/>
      <c r="E17" s="63">
        <f t="shared" ref="E17:M17" si="5">E6-$O8</f>
        <v>1230</v>
      </c>
      <c r="F17" s="63">
        <f t="shared" si="5"/>
        <v>1190</v>
      </c>
      <c r="G17" s="63">
        <f t="shared" si="5"/>
        <v>3360</v>
      </c>
      <c r="H17" s="63">
        <f t="shared" si="5"/>
        <v>11230</v>
      </c>
      <c r="I17" s="63">
        <f t="shared" si="5"/>
        <v>20980</v>
      </c>
      <c r="J17" s="63">
        <f t="shared" si="5"/>
        <v>23940</v>
      </c>
      <c r="K17" s="63">
        <f t="shared" si="5"/>
        <v>20550</v>
      </c>
      <c r="L17" s="63">
        <f t="shared" si="5"/>
        <v>13830</v>
      </c>
      <c r="M17" s="63">
        <f t="shared" si="5"/>
        <v>3800</v>
      </c>
      <c r="N17" s="63"/>
      <c r="O17" s="1"/>
      <c r="P17" s="1"/>
      <c r="Q17" s="169"/>
      <c r="R17" s="170"/>
      <c r="S17" s="143"/>
      <c r="T17" s="63">
        <f t="shared" si="1"/>
        <v>63422.5</v>
      </c>
      <c r="U17" s="63">
        <f t="shared" si="4"/>
        <v>64562.5</v>
      </c>
      <c r="V17" s="63">
        <f t="shared" si="4"/>
        <v>64502.5</v>
      </c>
      <c r="W17" s="63">
        <f t="shared" si="4"/>
        <v>62622.5</v>
      </c>
      <c r="X17" s="63">
        <f t="shared" si="4"/>
        <v>56702.5</v>
      </c>
      <c r="Y17" s="63">
        <f t="shared" si="4"/>
        <v>48972.5</v>
      </c>
      <c r="Z17" s="63">
        <f t="shared" si="4"/>
        <v>36802.5</v>
      </c>
      <c r="AA17" s="63">
        <f t="shared" si="4"/>
        <v>24842.5</v>
      </c>
      <c r="AB17" s="63">
        <f t="shared" si="4"/>
        <v>8592.5</v>
      </c>
      <c r="AC17" s="63"/>
    </row>
    <row r="18" spans="2:29" x14ac:dyDescent="0.35">
      <c r="B18" s="169"/>
      <c r="C18" s="170"/>
      <c r="D18" s="143"/>
      <c r="E18" s="63">
        <f t="shared" ref="E18:M18" si="6">E7-$O8</f>
        <v>1530</v>
      </c>
      <c r="F18" s="63">
        <f t="shared" si="6"/>
        <v>1850</v>
      </c>
      <c r="G18" s="63">
        <f t="shared" si="6"/>
        <v>3900</v>
      </c>
      <c r="H18" s="63">
        <f t="shared" si="6"/>
        <v>12120</v>
      </c>
      <c r="I18" s="63">
        <f t="shared" si="6"/>
        <v>21890</v>
      </c>
      <c r="J18" s="63">
        <f t="shared" si="6"/>
        <v>26090</v>
      </c>
      <c r="K18" s="63">
        <f t="shared" si="6"/>
        <v>20230</v>
      </c>
      <c r="L18" s="63">
        <f t="shared" si="6"/>
        <v>13550</v>
      </c>
      <c r="M18" s="63">
        <f t="shared" si="6"/>
        <v>4620</v>
      </c>
      <c r="N18" s="63"/>
      <c r="O18" s="1"/>
      <c r="P18" s="1"/>
      <c r="Q18" s="169"/>
      <c r="R18" s="170"/>
      <c r="S18" s="143"/>
      <c r="T18" s="63">
        <f t="shared" si="1"/>
        <v>62972.5</v>
      </c>
      <c r="U18" s="63">
        <f t="shared" si="4"/>
        <v>66572.5</v>
      </c>
      <c r="V18" s="63">
        <f t="shared" si="4"/>
        <v>63842.5</v>
      </c>
      <c r="W18" s="63">
        <f t="shared" si="4"/>
        <v>61412.5</v>
      </c>
      <c r="X18" s="63">
        <f t="shared" si="4"/>
        <v>57512.5</v>
      </c>
      <c r="Y18" s="63">
        <f t="shared" si="4"/>
        <v>49622.5</v>
      </c>
      <c r="Z18" s="63">
        <f t="shared" si="4"/>
        <v>39122.5</v>
      </c>
      <c r="AA18" s="63">
        <f t="shared" si="4"/>
        <v>25142.5</v>
      </c>
      <c r="AB18" s="63">
        <f t="shared" si="4"/>
        <v>8872.5</v>
      </c>
      <c r="AC18" s="63"/>
    </row>
    <row r="19" spans="2:29" x14ac:dyDescent="0.35">
      <c r="B19" s="169"/>
      <c r="C19" s="170"/>
      <c r="D19" s="143" t="s">
        <v>34</v>
      </c>
      <c r="E19" s="63">
        <f t="shared" ref="E19:M19" si="7">E8-$O8</f>
        <v>5850</v>
      </c>
      <c r="F19" s="63">
        <f t="shared" si="7"/>
        <v>8120</v>
      </c>
      <c r="G19" s="63">
        <f t="shared" si="7"/>
        <v>7030</v>
      </c>
      <c r="H19" s="63">
        <f t="shared" si="7"/>
        <v>9570</v>
      </c>
      <c r="I19" s="63">
        <f t="shared" si="7"/>
        <v>15910</v>
      </c>
      <c r="J19" s="63">
        <f t="shared" si="7"/>
        <v>23020</v>
      </c>
      <c r="K19" s="63">
        <f t="shared" si="7"/>
        <v>31860</v>
      </c>
      <c r="L19" s="63">
        <f t="shared" si="7"/>
        <v>39980</v>
      </c>
      <c r="M19" s="63">
        <f t="shared" si="7"/>
        <v>47190</v>
      </c>
      <c r="N19" s="63"/>
      <c r="O19" s="1"/>
      <c r="P19" s="1"/>
      <c r="Q19" s="169"/>
      <c r="R19" s="170"/>
      <c r="S19" s="143" t="s">
        <v>34</v>
      </c>
      <c r="T19" s="63">
        <f t="shared" si="1"/>
        <v>70532.5</v>
      </c>
      <c r="U19" s="63">
        <f t="shared" si="4"/>
        <v>71652.5</v>
      </c>
      <c r="V19" s="63">
        <f t="shared" si="4"/>
        <v>68842.5</v>
      </c>
      <c r="W19" s="63">
        <f t="shared" si="4"/>
        <v>72222.5</v>
      </c>
      <c r="X19" s="63">
        <f t="shared" si="4"/>
        <v>71392.5</v>
      </c>
      <c r="Y19" s="63">
        <f t="shared" si="4"/>
        <v>73872.5</v>
      </c>
      <c r="Z19" s="63">
        <f t="shared" si="4"/>
        <v>69082.5</v>
      </c>
      <c r="AA19" s="63">
        <f t="shared" si="4"/>
        <v>70652.5</v>
      </c>
      <c r="AB19" s="63">
        <f t="shared" si="4"/>
        <v>57342.5</v>
      </c>
      <c r="AC19" s="63"/>
    </row>
    <row r="20" spans="2:29" x14ac:dyDescent="0.35">
      <c r="B20" s="169"/>
      <c r="C20" s="170"/>
      <c r="D20" s="143"/>
      <c r="E20" s="63">
        <f>E9-$O8</f>
        <v>5550</v>
      </c>
      <c r="F20" s="63">
        <f>F9-$O8</f>
        <v>6950</v>
      </c>
      <c r="G20" s="63">
        <f>G9-$O8</f>
        <v>7020</v>
      </c>
      <c r="H20" s="63">
        <f>H9-$O9</f>
        <v>26150</v>
      </c>
      <c r="I20" s="63">
        <f>I9-$O8</f>
        <v>15400</v>
      </c>
      <c r="J20" s="63">
        <f>J9-$O8</f>
        <v>22360</v>
      </c>
      <c r="K20" s="63">
        <f>K9-$O8</f>
        <v>30550</v>
      </c>
      <c r="L20" s="63">
        <f>L9-$O8</f>
        <v>39550</v>
      </c>
      <c r="M20" s="63">
        <f>M9-$O8</f>
        <v>47120</v>
      </c>
      <c r="N20" s="63"/>
      <c r="O20" s="1"/>
      <c r="P20" s="1"/>
      <c r="Q20" s="169"/>
      <c r="R20" s="170"/>
      <c r="S20" s="143"/>
      <c r="T20" s="63">
        <f t="shared" si="1"/>
        <v>70182.5</v>
      </c>
      <c r="U20" s="63">
        <f t="shared" si="4"/>
        <v>72802.5</v>
      </c>
      <c r="V20" s="63">
        <f t="shared" si="4"/>
        <v>70542.5</v>
      </c>
      <c r="W20" s="63">
        <f t="shared" si="4"/>
        <v>70092.5</v>
      </c>
      <c r="X20" s="63">
        <f t="shared" si="4"/>
        <v>69742.5</v>
      </c>
      <c r="Y20" s="63">
        <f t="shared" si="4"/>
        <v>69382.5</v>
      </c>
      <c r="Z20" s="63">
        <f t="shared" si="4"/>
        <v>68632.5</v>
      </c>
      <c r="AA20" s="63">
        <f t="shared" si="4"/>
        <v>68572.5</v>
      </c>
      <c r="AB20" s="63">
        <f t="shared" si="4"/>
        <v>57282.5</v>
      </c>
      <c r="AC20" s="63"/>
    </row>
    <row r="21" spans="2:29" x14ac:dyDescent="0.35">
      <c r="B21" s="169"/>
      <c r="C21" s="170"/>
      <c r="D21" s="143"/>
      <c r="E21" s="63">
        <f>E10-$O8</f>
        <v>5770</v>
      </c>
      <c r="F21" s="63">
        <f>F10-$O8</f>
        <v>6380</v>
      </c>
      <c r="G21" s="63">
        <f>G10-$O8</f>
        <v>6440</v>
      </c>
      <c r="H21" s="63">
        <f>H10-$O10</f>
        <v>25190</v>
      </c>
      <c r="I21" s="63">
        <f>I10-$O8</f>
        <v>13580</v>
      </c>
      <c r="J21" s="63">
        <f>J10-$O8</f>
        <v>19490</v>
      </c>
      <c r="K21" s="63">
        <f>K10-$O8</f>
        <v>26850</v>
      </c>
      <c r="L21" s="63">
        <f>L10-$O8</f>
        <v>34660</v>
      </c>
      <c r="M21" s="63">
        <f>M10-$O8</f>
        <v>44060</v>
      </c>
      <c r="N21" s="63"/>
      <c r="O21" s="1"/>
      <c r="P21" s="1"/>
      <c r="Q21" s="169"/>
      <c r="R21" s="170"/>
      <c r="S21" s="143"/>
      <c r="T21" s="63">
        <f t="shared" si="1"/>
        <v>67282.5</v>
      </c>
      <c r="U21" s="63">
        <f t="shared" si="4"/>
        <v>70292.5</v>
      </c>
      <c r="V21" s="63">
        <f t="shared" si="4"/>
        <v>67802.5</v>
      </c>
      <c r="W21" s="63">
        <f t="shared" si="4"/>
        <v>65462.5</v>
      </c>
      <c r="X21" s="63">
        <f t="shared" si="4"/>
        <v>63182.5</v>
      </c>
      <c r="Y21" s="63">
        <f t="shared" si="4"/>
        <v>62752.5</v>
      </c>
      <c r="Z21" s="63">
        <f t="shared" si="4"/>
        <v>61472.5</v>
      </c>
      <c r="AA21" s="63">
        <f t="shared" si="4"/>
        <v>62482.5</v>
      </c>
      <c r="AB21" s="63">
        <f t="shared" si="4"/>
        <v>52662.5</v>
      </c>
      <c r="AC21" s="63"/>
    </row>
    <row r="22" spans="2:29" x14ac:dyDescent="0.35">
      <c r="B22" s="169"/>
      <c r="C22" s="170"/>
      <c r="D22" s="143"/>
      <c r="E22" s="63">
        <f>E11-$O8</f>
        <v>4430</v>
      </c>
      <c r="F22" s="63">
        <f>F11-$O8</f>
        <v>5350</v>
      </c>
      <c r="G22" s="63">
        <f>G11-$O8</f>
        <v>5670</v>
      </c>
      <c r="H22" s="63">
        <f>H11-$O11</f>
        <v>24160</v>
      </c>
      <c r="I22" s="63">
        <f>I11-$O8</f>
        <v>9990</v>
      </c>
      <c r="J22" s="63">
        <f>J11-$O8</f>
        <v>15000</v>
      </c>
      <c r="K22" s="63">
        <f>K11-$O8</f>
        <v>20840</v>
      </c>
      <c r="L22" s="63">
        <f>L11-$O8</f>
        <v>26960</v>
      </c>
      <c r="M22" s="63">
        <f>M11-$O8</f>
        <v>35000</v>
      </c>
      <c r="N22" s="63"/>
      <c r="O22" s="1"/>
      <c r="P22" s="1"/>
      <c r="Q22" s="169"/>
      <c r="R22" s="170"/>
      <c r="S22" s="143"/>
      <c r="T22" s="63">
        <f t="shared" si="1"/>
        <v>68982.5</v>
      </c>
      <c r="U22" s="63">
        <f t="shared" si="4"/>
        <v>69902.5</v>
      </c>
      <c r="V22" s="63">
        <f t="shared" si="4"/>
        <v>70772.5</v>
      </c>
      <c r="W22" s="63">
        <f t="shared" si="4"/>
        <v>67772.5</v>
      </c>
      <c r="X22" s="63">
        <f t="shared" si="4"/>
        <v>65572.5</v>
      </c>
      <c r="Y22" s="63">
        <f t="shared" si="4"/>
        <v>61262.5</v>
      </c>
      <c r="Z22" s="63">
        <f t="shared" si="4"/>
        <v>61132.5</v>
      </c>
      <c r="AA22" s="63">
        <f t="shared" si="4"/>
        <v>60342.5</v>
      </c>
      <c r="AB22" s="63">
        <f t="shared" si="4"/>
        <v>53162.5</v>
      </c>
      <c r="AC22" s="63"/>
    </row>
    <row r="23" spans="2:29" x14ac:dyDescent="0.35">
      <c r="B23" s="3"/>
      <c r="C23" s="4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</row>
    <row r="24" spans="2:29" x14ac:dyDescent="0.35">
      <c r="B24" s="3"/>
      <c r="C24" s="100"/>
      <c r="D24" s="61" t="s">
        <v>36</v>
      </c>
      <c r="E24" s="74">
        <v>0</v>
      </c>
      <c r="F24" s="74">
        <v>2</v>
      </c>
      <c r="G24" s="74">
        <v>4</v>
      </c>
      <c r="H24" s="74">
        <v>6</v>
      </c>
      <c r="I24" s="74">
        <v>8</v>
      </c>
      <c r="J24" s="74">
        <v>10</v>
      </c>
      <c r="K24" s="74">
        <v>12</v>
      </c>
      <c r="L24" s="74">
        <v>15</v>
      </c>
      <c r="M24" s="74">
        <v>30</v>
      </c>
      <c r="N24" s="1"/>
      <c r="O24" s="1"/>
      <c r="P24" s="1"/>
      <c r="Q24" s="1"/>
      <c r="R24" s="100"/>
      <c r="S24" s="61" t="s">
        <v>36</v>
      </c>
      <c r="T24" s="74">
        <v>0</v>
      </c>
      <c r="U24" s="74">
        <v>2</v>
      </c>
      <c r="V24" s="74">
        <v>4</v>
      </c>
      <c r="W24" s="74">
        <v>6</v>
      </c>
      <c r="X24" s="74">
        <v>8</v>
      </c>
      <c r="Y24" s="74">
        <v>10</v>
      </c>
      <c r="Z24" s="74">
        <v>12</v>
      </c>
      <c r="AA24" s="74">
        <v>15</v>
      </c>
      <c r="AB24" s="74">
        <v>30</v>
      </c>
      <c r="AC24" s="1"/>
    </row>
    <row r="25" spans="2:29" x14ac:dyDescent="0.35">
      <c r="B25" s="3"/>
      <c r="C25" s="100" t="s">
        <v>23</v>
      </c>
      <c r="D25" s="147" t="s">
        <v>81</v>
      </c>
      <c r="E25" s="63">
        <f>AVERAGE(E15:E18)</f>
        <v>1020</v>
      </c>
      <c r="F25" s="63">
        <f t="shared" ref="F25:M25" si="8">AVERAGE(F15:F18)</f>
        <v>1340</v>
      </c>
      <c r="G25" s="63">
        <f t="shared" si="8"/>
        <v>2907.5</v>
      </c>
      <c r="H25" s="63">
        <f t="shared" si="8"/>
        <v>9185</v>
      </c>
      <c r="I25" s="63">
        <f t="shared" si="8"/>
        <v>17540</v>
      </c>
      <c r="J25" s="63">
        <f t="shared" si="8"/>
        <v>21585</v>
      </c>
      <c r="K25" s="63">
        <f t="shared" si="8"/>
        <v>19345</v>
      </c>
      <c r="L25" s="63">
        <f t="shared" si="8"/>
        <v>13560</v>
      </c>
      <c r="M25" s="63">
        <f t="shared" si="8"/>
        <v>3855</v>
      </c>
      <c r="N25" s="1"/>
      <c r="O25" s="1"/>
      <c r="P25" s="1"/>
      <c r="Q25" s="1"/>
      <c r="R25" s="100" t="s">
        <v>23</v>
      </c>
      <c r="S25" s="147" t="s">
        <v>81</v>
      </c>
      <c r="T25" s="63">
        <f>AVERAGE(T15:T18)</f>
        <v>62067.5</v>
      </c>
      <c r="U25" s="63">
        <f t="shared" ref="U25:AB25" si="9">AVERAGE(U15:U18)</f>
        <v>63885</v>
      </c>
      <c r="V25" s="63">
        <f t="shared" si="9"/>
        <v>62935</v>
      </c>
      <c r="W25" s="63">
        <f t="shared" si="9"/>
        <v>62480</v>
      </c>
      <c r="X25" s="63">
        <f t="shared" si="9"/>
        <v>58227.5</v>
      </c>
      <c r="Y25" s="63">
        <f t="shared" si="9"/>
        <v>52595</v>
      </c>
      <c r="Z25" s="63">
        <f t="shared" si="9"/>
        <v>41532.5</v>
      </c>
      <c r="AA25" s="63">
        <f t="shared" si="9"/>
        <v>29070</v>
      </c>
      <c r="AB25" s="63">
        <f t="shared" si="9"/>
        <v>9615</v>
      </c>
      <c r="AC25" s="1"/>
    </row>
    <row r="26" spans="2:29" x14ac:dyDescent="0.35">
      <c r="B26" s="3"/>
      <c r="C26" s="100" t="s">
        <v>24</v>
      </c>
      <c r="D26" s="147"/>
      <c r="E26" s="63">
        <f>STDEV(E15:E18)/SQRT(4)</f>
        <v>219.127055989594</v>
      </c>
      <c r="F26" s="63">
        <f t="shared" ref="F26:M26" si="10">STDEV(F15:F18)/SQRT(4)</f>
        <v>194.33647796197877</v>
      </c>
      <c r="G26" s="63">
        <f t="shared" si="10"/>
        <v>439.49544935072993</v>
      </c>
      <c r="H26" s="63">
        <f t="shared" si="10"/>
        <v>1583.6376900457167</v>
      </c>
      <c r="I26" s="63">
        <f t="shared" si="10"/>
        <v>2602.2330154439796</v>
      </c>
      <c r="J26" s="63">
        <f t="shared" si="10"/>
        <v>2258.8584875256502</v>
      </c>
      <c r="K26" s="63">
        <f t="shared" si="10"/>
        <v>742.98384908421804</v>
      </c>
      <c r="L26" s="63">
        <f t="shared" si="10"/>
        <v>110.30261405182864</v>
      </c>
      <c r="M26" s="63">
        <f t="shared" si="10"/>
        <v>267.75299562594381</v>
      </c>
      <c r="N26" s="1"/>
      <c r="O26" s="1"/>
      <c r="P26" s="1"/>
      <c r="Q26" s="1"/>
      <c r="R26" s="100" t="s">
        <v>24</v>
      </c>
      <c r="S26" s="147"/>
      <c r="T26" s="63">
        <f>STDEV(T15:T18)/SQRT(4)</f>
        <v>1138.7163825992845</v>
      </c>
      <c r="U26" s="63">
        <f t="shared" ref="U26:AB26" si="11">STDEV(U15:U18)/SQRT(4)</f>
        <v>1061.1108566026455</v>
      </c>
      <c r="V26" s="63">
        <f t="shared" si="11"/>
        <v>823.07730499631691</v>
      </c>
      <c r="W26" s="63">
        <f t="shared" si="11"/>
        <v>370.30111621039794</v>
      </c>
      <c r="X26" s="63">
        <f t="shared" si="11"/>
        <v>667.58894538480786</v>
      </c>
      <c r="Y26" s="63">
        <f t="shared" si="11"/>
        <v>1908.958594801539</v>
      </c>
      <c r="Z26" s="63">
        <f t="shared" si="11"/>
        <v>2124.2841931656258</v>
      </c>
      <c r="AA26" s="63">
        <f t="shared" si="11"/>
        <v>2398.5321031831113</v>
      </c>
      <c r="AB26" s="63">
        <f t="shared" si="11"/>
        <v>617.95866906021047</v>
      </c>
      <c r="AC26" s="1"/>
    </row>
    <row r="27" spans="2:29" x14ac:dyDescent="0.35">
      <c r="B27" s="3"/>
      <c r="C27" s="100" t="s">
        <v>23</v>
      </c>
      <c r="D27" s="147" t="s">
        <v>34</v>
      </c>
      <c r="E27" s="63">
        <f>AVERAGE(E19:E22)</f>
        <v>5400</v>
      </c>
      <c r="F27" s="63">
        <f t="shared" ref="F27:M27" si="12">AVERAGE(F19:F22)</f>
        <v>6700</v>
      </c>
      <c r="G27" s="63">
        <f t="shared" si="12"/>
        <v>6540</v>
      </c>
      <c r="H27" s="63">
        <f t="shared" si="12"/>
        <v>21267.5</v>
      </c>
      <c r="I27" s="63">
        <f t="shared" si="12"/>
        <v>13720</v>
      </c>
      <c r="J27" s="63">
        <f t="shared" si="12"/>
        <v>19967.5</v>
      </c>
      <c r="K27" s="63">
        <f t="shared" si="12"/>
        <v>27525</v>
      </c>
      <c r="L27" s="63">
        <f t="shared" si="12"/>
        <v>35287.5</v>
      </c>
      <c r="M27" s="63">
        <f t="shared" si="12"/>
        <v>43342.5</v>
      </c>
      <c r="N27" s="1"/>
      <c r="O27" s="1"/>
      <c r="P27" s="1"/>
      <c r="Q27" s="1"/>
      <c r="R27" s="100" t="s">
        <v>23</v>
      </c>
      <c r="S27" s="147" t="s">
        <v>34</v>
      </c>
      <c r="T27" s="63">
        <f>AVERAGE(T19:T22)</f>
        <v>69245</v>
      </c>
      <c r="U27" s="63">
        <f>AVERAGE(U19:U22)</f>
        <v>71162.5</v>
      </c>
      <c r="V27" s="63">
        <f t="shared" ref="V27:AB27" si="13">AVERAGE(V19:V22)</f>
        <v>69490</v>
      </c>
      <c r="W27" s="63">
        <f t="shared" si="13"/>
        <v>68887.5</v>
      </c>
      <c r="X27" s="63">
        <f t="shared" si="13"/>
        <v>67472.5</v>
      </c>
      <c r="Y27" s="63">
        <f t="shared" si="13"/>
        <v>66817.5</v>
      </c>
      <c r="Z27" s="63">
        <f t="shared" si="13"/>
        <v>65080</v>
      </c>
      <c r="AA27" s="63">
        <f t="shared" si="13"/>
        <v>65512.5</v>
      </c>
      <c r="AB27" s="63">
        <f t="shared" si="13"/>
        <v>55112.5</v>
      </c>
      <c r="AC27" s="1"/>
    </row>
    <row r="28" spans="2:29" x14ac:dyDescent="0.35">
      <c r="B28" s="3"/>
      <c r="C28" s="100" t="s">
        <v>24</v>
      </c>
      <c r="D28" s="147"/>
      <c r="E28" s="63">
        <f>STDEV(E19:E22)/SQRT(4)</f>
        <v>329.49456242351965</v>
      </c>
      <c r="F28" s="63">
        <f t="shared" ref="F28:M28" si="14">STDEV(F19:F22)/SQRT(4)</f>
        <v>577.6244454660831</v>
      </c>
      <c r="G28" s="63">
        <f t="shared" si="14"/>
        <v>321.11783922209412</v>
      </c>
      <c r="H28" s="63">
        <f t="shared" si="14"/>
        <v>3920.2771479407761</v>
      </c>
      <c r="I28" s="63">
        <f t="shared" si="14"/>
        <v>1340.1181539948882</v>
      </c>
      <c r="J28" s="63">
        <f t="shared" si="14"/>
        <v>1824.5062117369364</v>
      </c>
      <c r="K28" s="63">
        <f t="shared" si="14"/>
        <v>2467.9225406537107</v>
      </c>
      <c r="L28" s="63">
        <f t="shared" si="14"/>
        <v>3026.6796301117392</v>
      </c>
      <c r="M28" s="63">
        <f t="shared" si="14"/>
        <v>2874.9619562700304</v>
      </c>
      <c r="N28" s="1"/>
      <c r="O28" s="1"/>
      <c r="P28" s="1"/>
      <c r="Q28" s="1"/>
      <c r="R28" s="100" t="s">
        <v>24</v>
      </c>
      <c r="S28" s="147"/>
      <c r="T28" s="63">
        <f>STDEV(T19:T22)/SQRT(4)</f>
        <v>733.53453679200857</v>
      </c>
      <c r="U28" s="63">
        <f t="shared" ref="U28:AB28" si="15">STDEV(U19:U22)/SQRT(4)</f>
        <v>662.96053175635325</v>
      </c>
      <c r="V28" s="63">
        <f>STDEV(V19:V22)/SQRT(4)</f>
        <v>708.25342686545946</v>
      </c>
      <c r="W28" s="63">
        <f t="shared" si="15"/>
        <v>1459.1121729782578</v>
      </c>
      <c r="X28" s="63">
        <f t="shared" si="15"/>
        <v>1882.6709749714632</v>
      </c>
      <c r="Y28" s="63">
        <f t="shared" si="15"/>
        <v>2940.160143030761</v>
      </c>
      <c r="Z28" s="63">
        <f t="shared" si="15"/>
        <v>2183.9771633421446</v>
      </c>
      <c r="AA28" s="63">
        <f t="shared" si="15"/>
        <v>2444.2619881401147</v>
      </c>
      <c r="AB28" s="63">
        <f t="shared" si="15"/>
        <v>1274.323349860623</v>
      </c>
      <c r="AC28" s="1"/>
    </row>
    <row r="29" spans="2:29" x14ac:dyDescent="0.35">
      <c r="B29" s="3"/>
      <c r="C29" s="4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</row>
  </sheetData>
  <mergeCells count="20">
    <mergeCell ref="R4:R11"/>
    <mergeCell ref="S4:S7"/>
    <mergeCell ref="D8:D11"/>
    <mergeCell ref="S8:S11"/>
    <mergeCell ref="S25:S26"/>
    <mergeCell ref="S27:S28"/>
    <mergeCell ref="Q4:Q11"/>
    <mergeCell ref="Q15:Q22"/>
    <mergeCell ref="B15:B22"/>
    <mergeCell ref="D25:D26"/>
    <mergeCell ref="D27:D28"/>
    <mergeCell ref="B4:B11"/>
    <mergeCell ref="C15:C22"/>
    <mergeCell ref="D15:D18"/>
    <mergeCell ref="R15:R22"/>
    <mergeCell ref="S15:S18"/>
    <mergeCell ref="D19:D22"/>
    <mergeCell ref="S19:S22"/>
    <mergeCell ref="C4:C11"/>
    <mergeCell ref="D4:D7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F61E4-97DA-4623-A360-B7C4E9B87F17}">
  <dimension ref="A1:O30"/>
  <sheetViews>
    <sheetView topLeftCell="A13" workbookViewId="0">
      <selection activeCell="D11" sqref="D11:D15"/>
    </sheetView>
  </sheetViews>
  <sheetFormatPr defaultRowHeight="17.399999999999999" x14ac:dyDescent="0.35"/>
  <cols>
    <col min="1" max="1" width="1.88671875" style="8" customWidth="1"/>
    <col min="2" max="2" width="19.109375" style="9" customWidth="1"/>
    <col min="3" max="3" width="0.6640625" customWidth="1"/>
    <col min="4" max="4" width="31" style="7" customWidth="1"/>
    <col min="6" max="6" width="11.6640625" customWidth="1"/>
    <col min="7" max="9" width="10.5546875" bestFit="1" customWidth="1"/>
    <col min="10" max="14" width="11.5546875" bestFit="1" customWidth="1"/>
    <col min="21" max="21" width="20.44140625" customWidth="1"/>
  </cols>
  <sheetData>
    <row r="1" spans="2:15" ht="5.25" customHeight="1" x14ac:dyDescent="0.35"/>
    <row r="2" spans="2:15" ht="25.8" x14ac:dyDescent="0.5">
      <c r="B2" s="54" t="s">
        <v>80</v>
      </c>
      <c r="D2" s="40"/>
    </row>
    <row r="3" spans="2:15" x14ac:dyDescent="0.35">
      <c r="D3" s="75" t="s">
        <v>78</v>
      </c>
      <c r="E3" s="57"/>
      <c r="F3" s="76"/>
      <c r="G3" s="76"/>
      <c r="H3" s="76"/>
      <c r="I3" s="76"/>
      <c r="J3" s="76"/>
      <c r="K3" s="76"/>
      <c r="L3" s="76"/>
      <c r="M3" s="76"/>
      <c r="N3" s="76"/>
      <c r="O3" s="55"/>
    </row>
    <row r="4" spans="2:15" ht="24.9" customHeight="1" x14ac:dyDescent="0.35">
      <c r="D4" s="174" t="s">
        <v>68</v>
      </c>
      <c r="E4" s="87" t="s">
        <v>26</v>
      </c>
      <c r="F4" s="88">
        <v>3500</v>
      </c>
      <c r="G4" s="88">
        <v>7000</v>
      </c>
      <c r="H4" s="88">
        <v>14000</v>
      </c>
      <c r="I4" s="88">
        <v>21000</v>
      </c>
      <c r="J4" s="88">
        <v>28000</v>
      </c>
      <c r="K4" s="88">
        <v>35000</v>
      </c>
      <c r="L4" s="88">
        <v>42000</v>
      </c>
      <c r="M4" s="88">
        <v>49000</v>
      </c>
      <c r="N4" s="88">
        <v>56000</v>
      </c>
      <c r="O4" s="87"/>
    </row>
    <row r="5" spans="2:15" ht="24.9" customHeight="1" x14ac:dyDescent="0.35">
      <c r="D5" s="175"/>
      <c r="E5" s="171" t="s">
        <v>18</v>
      </c>
      <c r="F5" s="10">
        <v>16770</v>
      </c>
      <c r="G5" s="10">
        <v>18210</v>
      </c>
      <c r="H5" s="10">
        <v>19480</v>
      </c>
      <c r="I5" s="10">
        <v>20270</v>
      </c>
      <c r="J5" s="10">
        <v>23200</v>
      </c>
      <c r="K5" s="10">
        <v>22430</v>
      </c>
      <c r="L5" s="10">
        <v>22860</v>
      </c>
      <c r="M5" s="10">
        <v>22830</v>
      </c>
      <c r="N5" s="10">
        <v>23220</v>
      </c>
      <c r="O5" s="88" t="s">
        <v>19</v>
      </c>
    </row>
    <row r="6" spans="2:15" ht="24.9" customHeight="1" x14ac:dyDescent="0.35">
      <c r="D6" s="175"/>
      <c r="E6" s="172"/>
      <c r="F6" s="10">
        <v>54170</v>
      </c>
      <c r="G6" s="10">
        <v>78020</v>
      </c>
      <c r="H6" s="10">
        <v>113300</v>
      </c>
      <c r="I6" s="10">
        <v>127200</v>
      </c>
      <c r="J6" s="10">
        <v>157900</v>
      </c>
      <c r="K6" s="10">
        <v>179500</v>
      </c>
      <c r="L6" s="10">
        <v>226400</v>
      </c>
      <c r="M6" s="10">
        <v>253100</v>
      </c>
      <c r="N6" s="10">
        <v>268300</v>
      </c>
      <c r="O6" s="147" t="s">
        <v>18</v>
      </c>
    </row>
    <row r="7" spans="2:15" ht="24.9" customHeight="1" x14ac:dyDescent="0.35">
      <c r="D7" s="175"/>
      <c r="E7" s="172"/>
      <c r="F7" s="10">
        <v>54440</v>
      </c>
      <c r="G7" s="10">
        <v>74740</v>
      </c>
      <c r="H7" s="10">
        <v>112500</v>
      </c>
      <c r="I7" s="10">
        <v>126800</v>
      </c>
      <c r="J7" s="10">
        <v>159800</v>
      </c>
      <c r="K7" s="10">
        <v>181200</v>
      </c>
      <c r="L7" s="10">
        <v>230800</v>
      </c>
      <c r="M7" s="10">
        <v>260000</v>
      </c>
      <c r="N7" s="10">
        <v>267400</v>
      </c>
      <c r="O7" s="147"/>
    </row>
    <row r="8" spans="2:15" ht="24.9" customHeight="1" x14ac:dyDescent="0.35">
      <c r="D8" s="175"/>
      <c r="E8" s="172"/>
      <c r="F8" s="10">
        <v>54280</v>
      </c>
      <c r="G8" s="10">
        <v>75140</v>
      </c>
      <c r="H8" s="10">
        <v>105600</v>
      </c>
      <c r="I8" s="10">
        <v>122500</v>
      </c>
      <c r="J8" s="10">
        <v>155400</v>
      </c>
      <c r="K8" s="10">
        <v>176200</v>
      </c>
      <c r="L8" s="10">
        <v>228700</v>
      </c>
      <c r="M8" s="10">
        <v>252400</v>
      </c>
      <c r="N8" s="10">
        <v>265600</v>
      </c>
      <c r="O8" s="147"/>
    </row>
    <row r="9" spans="2:15" ht="24.9" customHeight="1" x14ac:dyDescent="0.35">
      <c r="D9" s="176"/>
      <c r="E9" s="173"/>
      <c r="F9" s="10">
        <v>17670</v>
      </c>
      <c r="G9" s="10">
        <v>18930</v>
      </c>
      <c r="H9" s="10">
        <v>20330</v>
      </c>
      <c r="I9" s="10">
        <v>20330</v>
      </c>
      <c r="J9" s="10">
        <v>21950</v>
      </c>
      <c r="K9" s="10">
        <v>23510</v>
      </c>
      <c r="L9" s="10">
        <v>23880</v>
      </c>
      <c r="M9" s="10">
        <v>24320</v>
      </c>
      <c r="N9" s="10">
        <v>24100</v>
      </c>
      <c r="O9" s="88" t="s">
        <v>19</v>
      </c>
    </row>
    <row r="10" spans="2:15" x14ac:dyDescent="0.35">
      <c r="D10" s="79"/>
      <c r="E10" s="80"/>
      <c r="F10" s="80"/>
      <c r="G10" s="80"/>
      <c r="H10" s="80"/>
      <c r="I10" s="80"/>
      <c r="J10" s="80"/>
      <c r="K10" s="80"/>
      <c r="L10" s="80"/>
      <c r="M10" s="80"/>
      <c r="N10" s="80"/>
      <c r="O10" s="80"/>
    </row>
    <row r="11" spans="2:15" x14ac:dyDescent="0.35">
      <c r="D11" s="174" t="s">
        <v>84</v>
      </c>
      <c r="E11" s="87" t="s">
        <v>26</v>
      </c>
      <c r="F11" s="88">
        <v>3500</v>
      </c>
      <c r="G11" s="88">
        <v>7000</v>
      </c>
      <c r="H11" s="88">
        <v>14000</v>
      </c>
      <c r="I11" s="88">
        <v>21000</v>
      </c>
      <c r="J11" s="88">
        <v>28000</v>
      </c>
      <c r="K11" s="88">
        <v>35000</v>
      </c>
      <c r="L11" s="88">
        <v>42000</v>
      </c>
      <c r="M11" s="88">
        <v>49000</v>
      </c>
      <c r="N11" s="88">
        <v>56000</v>
      </c>
      <c r="O11" s="87"/>
    </row>
    <row r="12" spans="2:15" x14ac:dyDescent="0.35">
      <c r="D12" s="175"/>
      <c r="E12" s="171" t="s">
        <v>18</v>
      </c>
      <c r="F12" s="63">
        <f t="shared" ref="F12:N12" si="0">AVERAGE(F5,F9)</f>
        <v>17220</v>
      </c>
      <c r="G12" s="63">
        <f t="shared" si="0"/>
        <v>18570</v>
      </c>
      <c r="H12" s="63">
        <f t="shared" si="0"/>
        <v>19905</v>
      </c>
      <c r="I12" s="63">
        <f t="shared" si="0"/>
        <v>20300</v>
      </c>
      <c r="J12" s="63">
        <f t="shared" si="0"/>
        <v>22575</v>
      </c>
      <c r="K12" s="63">
        <f t="shared" si="0"/>
        <v>22970</v>
      </c>
      <c r="L12" s="63">
        <f t="shared" si="0"/>
        <v>23370</v>
      </c>
      <c r="M12" s="63">
        <f t="shared" si="0"/>
        <v>23575</v>
      </c>
      <c r="N12" s="63">
        <f t="shared" si="0"/>
        <v>23660</v>
      </c>
      <c r="O12" s="105" t="s">
        <v>77</v>
      </c>
    </row>
    <row r="13" spans="2:15" ht="17.25" customHeight="1" x14ac:dyDescent="0.35">
      <c r="D13" s="175"/>
      <c r="E13" s="172"/>
      <c r="F13" s="63">
        <f t="shared" ref="F13:N13" si="1">F6-F$12</f>
        <v>36950</v>
      </c>
      <c r="G13" s="63">
        <f t="shared" si="1"/>
        <v>59450</v>
      </c>
      <c r="H13" s="63">
        <f t="shared" si="1"/>
        <v>93395</v>
      </c>
      <c r="I13" s="63">
        <f t="shared" si="1"/>
        <v>106900</v>
      </c>
      <c r="J13" s="63">
        <f t="shared" si="1"/>
        <v>135325</v>
      </c>
      <c r="K13" s="63">
        <f t="shared" si="1"/>
        <v>156530</v>
      </c>
      <c r="L13" s="63">
        <f t="shared" si="1"/>
        <v>203030</v>
      </c>
      <c r="M13" s="63">
        <f t="shared" si="1"/>
        <v>229525</v>
      </c>
      <c r="N13" s="63">
        <f t="shared" si="1"/>
        <v>244640</v>
      </c>
      <c r="O13" s="147" t="s">
        <v>18</v>
      </c>
    </row>
    <row r="14" spans="2:15" x14ac:dyDescent="0.35">
      <c r="D14" s="175"/>
      <c r="E14" s="172"/>
      <c r="F14" s="63">
        <f t="shared" ref="F14:N14" si="2">F7-F$12</f>
        <v>37220</v>
      </c>
      <c r="G14" s="63">
        <f t="shared" si="2"/>
        <v>56170</v>
      </c>
      <c r="H14" s="63">
        <f t="shared" si="2"/>
        <v>92595</v>
      </c>
      <c r="I14" s="63">
        <f t="shared" si="2"/>
        <v>106500</v>
      </c>
      <c r="J14" s="63">
        <f t="shared" si="2"/>
        <v>137225</v>
      </c>
      <c r="K14" s="63">
        <f t="shared" si="2"/>
        <v>158230</v>
      </c>
      <c r="L14" s="63">
        <f t="shared" si="2"/>
        <v>207430</v>
      </c>
      <c r="M14" s="63">
        <f t="shared" si="2"/>
        <v>236425</v>
      </c>
      <c r="N14" s="63">
        <f t="shared" si="2"/>
        <v>243740</v>
      </c>
      <c r="O14" s="147"/>
    </row>
    <row r="15" spans="2:15" x14ac:dyDescent="0.35">
      <c r="D15" s="176"/>
      <c r="E15" s="173"/>
      <c r="F15" s="63">
        <f t="shared" ref="F15:N15" si="3">F8-F$12</f>
        <v>37060</v>
      </c>
      <c r="G15" s="63">
        <f t="shared" si="3"/>
        <v>56570</v>
      </c>
      <c r="H15" s="63">
        <f t="shared" si="3"/>
        <v>85695</v>
      </c>
      <c r="I15" s="63">
        <f t="shared" si="3"/>
        <v>102200</v>
      </c>
      <c r="J15" s="63">
        <f t="shared" si="3"/>
        <v>132825</v>
      </c>
      <c r="K15" s="63">
        <f t="shared" si="3"/>
        <v>153230</v>
      </c>
      <c r="L15" s="63">
        <f t="shared" si="3"/>
        <v>205330</v>
      </c>
      <c r="M15" s="63">
        <f t="shared" si="3"/>
        <v>228825</v>
      </c>
      <c r="N15" s="63">
        <f t="shared" si="3"/>
        <v>241940</v>
      </c>
      <c r="O15" s="147"/>
    </row>
    <row r="16" spans="2:15" x14ac:dyDescent="0.35">
      <c r="D16" s="79"/>
      <c r="E16" s="80"/>
      <c r="F16" s="80"/>
      <c r="G16" s="80"/>
      <c r="H16" s="80"/>
      <c r="I16" s="80"/>
      <c r="J16" s="80"/>
      <c r="K16" s="80"/>
      <c r="L16" s="80"/>
      <c r="M16" s="80"/>
      <c r="N16" s="80"/>
      <c r="O16" s="80"/>
    </row>
    <row r="17" spans="4:15" x14ac:dyDescent="0.35">
      <c r="D17" s="100"/>
      <c r="E17" s="88" t="s">
        <v>26</v>
      </c>
      <c r="F17" s="88">
        <v>3500</v>
      </c>
      <c r="G17" s="88">
        <v>7000</v>
      </c>
      <c r="H17" s="88">
        <v>14000</v>
      </c>
      <c r="I17" s="88">
        <v>21000</v>
      </c>
      <c r="J17" s="88">
        <v>28000</v>
      </c>
      <c r="K17" s="88">
        <v>35000</v>
      </c>
      <c r="L17" s="88">
        <v>42000</v>
      </c>
      <c r="M17" s="88">
        <v>49000</v>
      </c>
      <c r="N17" s="88">
        <v>56000</v>
      </c>
      <c r="O17" s="103"/>
    </row>
    <row r="18" spans="4:15" x14ac:dyDescent="0.35">
      <c r="D18" s="100" t="s">
        <v>23</v>
      </c>
      <c r="E18" s="147" t="s">
        <v>18</v>
      </c>
      <c r="F18" s="63">
        <f>AVERAGE(F13:F15)</f>
        <v>37076.666666666664</v>
      </c>
      <c r="G18" s="63">
        <f t="shared" ref="G18:M18" si="4">AVERAGE(G13:G15)</f>
        <v>57396.666666666664</v>
      </c>
      <c r="H18" s="63">
        <f t="shared" si="4"/>
        <v>90561.666666666672</v>
      </c>
      <c r="I18" s="63">
        <f t="shared" si="4"/>
        <v>105200</v>
      </c>
      <c r="J18" s="63">
        <f t="shared" si="4"/>
        <v>135125</v>
      </c>
      <c r="K18" s="63">
        <f t="shared" si="4"/>
        <v>155996.66666666666</v>
      </c>
      <c r="L18" s="63">
        <f t="shared" si="4"/>
        <v>205263.33333333334</v>
      </c>
      <c r="M18" s="63">
        <f t="shared" si="4"/>
        <v>231591.66666666666</v>
      </c>
      <c r="N18" s="63">
        <f>AVERAGE(N13:N15)</f>
        <v>243440</v>
      </c>
      <c r="O18" s="58"/>
    </row>
    <row r="19" spans="4:15" x14ac:dyDescent="0.35">
      <c r="D19" s="100" t="s">
        <v>24</v>
      </c>
      <c r="E19" s="147"/>
      <c r="F19" s="63">
        <f>STDEV(F13:F15)/SQRT(3)</f>
        <v>78.386506775365646</v>
      </c>
      <c r="G19" s="63">
        <f>STDEV(G13:G15)/SQRT(3)</f>
        <v>1033.139766816561</v>
      </c>
      <c r="H19" s="63">
        <f t="shared" ref="H19:N19" si="5">STDEV(H13:H15)/SQRT(3)</f>
        <v>2444.2676703758216</v>
      </c>
      <c r="I19" s="63">
        <f t="shared" si="5"/>
        <v>1504.4378795195678</v>
      </c>
      <c r="J19" s="63">
        <f t="shared" si="5"/>
        <v>1274.1009902410929</v>
      </c>
      <c r="K19" s="63">
        <f t="shared" si="5"/>
        <v>1467.8025904202666</v>
      </c>
      <c r="L19" s="63">
        <f t="shared" si="5"/>
        <v>1270.6079035030614</v>
      </c>
      <c r="M19" s="63">
        <f t="shared" si="5"/>
        <v>2425.1002270238459</v>
      </c>
      <c r="N19" s="63">
        <f t="shared" si="5"/>
        <v>793.72539331937719</v>
      </c>
      <c r="O19" s="104"/>
    </row>
    <row r="20" spans="4:15" x14ac:dyDescent="0.35">
      <c r="D20" s="79"/>
      <c r="E20" s="80"/>
      <c r="F20" s="80"/>
      <c r="G20" s="80"/>
      <c r="H20" s="80"/>
      <c r="I20" s="80"/>
      <c r="J20" s="80"/>
      <c r="K20" s="80"/>
      <c r="L20" s="80"/>
      <c r="M20" s="80"/>
      <c r="N20" s="80"/>
      <c r="O20" s="80"/>
    </row>
    <row r="21" spans="4:15" x14ac:dyDescent="0.35">
      <c r="D21" s="106" t="s">
        <v>79</v>
      </c>
      <c r="E21" s="61" t="s">
        <v>31</v>
      </c>
      <c r="F21" s="61" t="s">
        <v>32</v>
      </c>
      <c r="G21" s="61" t="s">
        <v>33</v>
      </c>
      <c r="H21" s="1"/>
      <c r="I21" s="1"/>
      <c r="J21" s="1"/>
      <c r="K21" s="1"/>
      <c r="L21" s="1"/>
      <c r="M21" s="1"/>
      <c r="N21" s="1"/>
      <c r="O21" s="1"/>
    </row>
    <row r="22" spans="4:15" x14ac:dyDescent="0.35">
      <c r="D22" s="1"/>
      <c r="E22" s="67">
        <v>3500</v>
      </c>
      <c r="F22" s="67">
        <v>24153838</v>
      </c>
      <c r="G22" s="67">
        <v>16240</v>
      </c>
      <c r="H22" s="1"/>
      <c r="I22" s="1"/>
      <c r="J22" s="1"/>
      <c r="K22" s="1"/>
      <c r="L22" s="1"/>
      <c r="M22" s="1"/>
      <c r="N22" s="1"/>
      <c r="O22" s="1"/>
    </row>
    <row r="23" spans="4:15" x14ac:dyDescent="0.35">
      <c r="D23" s="1"/>
      <c r="E23" s="67">
        <v>7000</v>
      </c>
      <c r="F23" s="67">
        <v>29529273</v>
      </c>
      <c r="G23" s="67">
        <v>16240</v>
      </c>
      <c r="H23" s="1"/>
      <c r="I23" s="1"/>
      <c r="J23" s="1"/>
      <c r="K23" s="1"/>
      <c r="L23" s="1"/>
      <c r="M23" s="1"/>
      <c r="N23" s="1"/>
      <c r="O23" s="1"/>
    </row>
    <row r="24" spans="4:15" x14ac:dyDescent="0.35">
      <c r="D24" s="1"/>
      <c r="E24" s="67">
        <v>14000</v>
      </c>
      <c r="F24" s="67">
        <v>35692744</v>
      </c>
      <c r="G24" s="67">
        <v>16240</v>
      </c>
      <c r="H24" s="1"/>
      <c r="I24" s="1"/>
      <c r="J24" s="1"/>
      <c r="K24" s="1"/>
      <c r="L24" s="1"/>
      <c r="M24" s="1"/>
      <c r="N24" s="1"/>
      <c r="O24" s="1"/>
    </row>
    <row r="25" spans="4:15" x14ac:dyDescent="0.35">
      <c r="D25" s="1"/>
      <c r="E25" s="67">
        <v>21000</v>
      </c>
      <c r="F25" s="67">
        <v>39637916</v>
      </c>
      <c r="G25" s="67">
        <v>16240</v>
      </c>
      <c r="H25" s="1"/>
      <c r="I25" s="1"/>
      <c r="J25" s="1"/>
      <c r="K25" s="1"/>
      <c r="L25" s="1"/>
      <c r="M25" s="1"/>
      <c r="N25" s="1"/>
      <c r="O25" s="1"/>
    </row>
    <row r="26" spans="4:15" x14ac:dyDescent="0.35">
      <c r="D26" s="1"/>
      <c r="E26" s="67">
        <v>28000</v>
      </c>
      <c r="F26" s="67">
        <v>43546373</v>
      </c>
      <c r="G26" s="67">
        <v>16240</v>
      </c>
      <c r="H26" s="1"/>
      <c r="I26" s="1"/>
      <c r="J26" s="1"/>
      <c r="K26" s="1"/>
      <c r="L26" s="1"/>
      <c r="M26" s="1"/>
      <c r="N26" s="1"/>
      <c r="O26" s="1"/>
    </row>
    <row r="27" spans="4:15" x14ac:dyDescent="0.35">
      <c r="D27" s="1"/>
      <c r="E27" s="67">
        <v>35000</v>
      </c>
      <c r="F27" s="67">
        <v>46491845</v>
      </c>
      <c r="G27" s="67">
        <v>16240</v>
      </c>
      <c r="H27" s="1"/>
      <c r="I27" s="1"/>
      <c r="J27" s="1"/>
      <c r="K27" s="1"/>
      <c r="L27" s="1"/>
      <c r="M27" s="1"/>
      <c r="N27" s="1"/>
      <c r="O27" s="1"/>
    </row>
    <row r="28" spans="4:15" x14ac:dyDescent="0.35">
      <c r="D28" s="1"/>
      <c r="E28" s="67">
        <v>42000</v>
      </c>
      <c r="F28" s="67">
        <v>50518135</v>
      </c>
      <c r="G28" s="67">
        <v>16240</v>
      </c>
      <c r="H28" s="1"/>
      <c r="I28" s="1"/>
      <c r="J28" s="1"/>
      <c r="K28" s="1"/>
      <c r="L28" s="1"/>
      <c r="M28" s="1"/>
      <c r="N28" s="1"/>
      <c r="O28" s="1"/>
    </row>
    <row r="29" spans="4:15" x14ac:dyDescent="0.35">
      <c r="D29" s="1"/>
      <c r="E29" s="67">
        <v>49000</v>
      </c>
      <c r="F29" s="67">
        <v>50680113</v>
      </c>
      <c r="G29" s="67">
        <v>16240</v>
      </c>
      <c r="H29" s="1"/>
      <c r="I29" s="1"/>
      <c r="J29" s="1"/>
      <c r="K29" s="1"/>
      <c r="L29" s="1"/>
      <c r="M29" s="1"/>
      <c r="N29" s="1"/>
      <c r="O29" s="1"/>
    </row>
    <row r="30" spans="4:15" x14ac:dyDescent="0.35">
      <c r="D30" s="1"/>
      <c r="E30" s="67">
        <v>56000</v>
      </c>
      <c r="F30" s="67">
        <v>52908165</v>
      </c>
      <c r="G30" s="67">
        <v>16240</v>
      </c>
      <c r="H30" s="1"/>
      <c r="I30" s="1"/>
      <c r="J30" s="1"/>
      <c r="K30" s="1"/>
      <c r="L30" s="1"/>
      <c r="M30" s="1"/>
      <c r="N30" s="1"/>
      <c r="O30" s="1"/>
    </row>
  </sheetData>
  <mergeCells count="7">
    <mergeCell ref="D4:D9"/>
    <mergeCell ref="D11:D15"/>
    <mergeCell ref="E5:E9"/>
    <mergeCell ref="O6:O8"/>
    <mergeCell ref="E12:E15"/>
    <mergeCell ref="O13:O15"/>
    <mergeCell ref="E18:E19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28537-38BD-4FB4-8507-6BE5C25F761C}">
  <dimension ref="A1:O30"/>
  <sheetViews>
    <sheetView topLeftCell="A10" workbookViewId="0">
      <selection activeCell="D11" sqref="D11:D15"/>
    </sheetView>
  </sheetViews>
  <sheetFormatPr defaultRowHeight="17.399999999999999" x14ac:dyDescent="0.35"/>
  <cols>
    <col min="1" max="1" width="1.88671875" style="8" customWidth="1"/>
    <col min="2" max="2" width="19.109375" style="9" customWidth="1"/>
    <col min="3" max="3" width="0.6640625" customWidth="1"/>
    <col min="4" max="4" width="31" style="7" customWidth="1"/>
    <col min="6" max="6" width="11.6640625" customWidth="1"/>
    <col min="7" max="9" width="10.5546875" bestFit="1" customWidth="1"/>
    <col min="10" max="14" width="11.5546875" bestFit="1" customWidth="1"/>
    <col min="21" max="21" width="20.44140625" customWidth="1"/>
  </cols>
  <sheetData>
    <row r="1" spans="2:15" ht="5.25" customHeight="1" x14ac:dyDescent="0.35"/>
    <row r="2" spans="2:15" ht="25.8" x14ac:dyDescent="0.5">
      <c r="B2" s="54" t="s">
        <v>76</v>
      </c>
      <c r="D2" s="40"/>
    </row>
    <row r="3" spans="2:15" x14ac:dyDescent="0.35">
      <c r="D3" s="75" t="s">
        <v>78</v>
      </c>
      <c r="E3" s="57"/>
      <c r="F3" s="76"/>
      <c r="G3" s="76"/>
      <c r="H3" s="76"/>
      <c r="I3" s="76"/>
      <c r="J3" s="76"/>
      <c r="K3" s="76"/>
      <c r="L3" s="76"/>
      <c r="M3" s="76"/>
      <c r="N3" s="76"/>
      <c r="O3" s="55"/>
    </row>
    <row r="4" spans="2:15" ht="24.9" customHeight="1" x14ac:dyDescent="0.35">
      <c r="D4" s="174" t="s">
        <v>68</v>
      </c>
      <c r="E4" s="87" t="s">
        <v>26</v>
      </c>
      <c r="F4" s="88">
        <v>3500</v>
      </c>
      <c r="G4" s="88">
        <v>7000</v>
      </c>
      <c r="H4" s="88">
        <v>14000</v>
      </c>
      <c r="I4" s="88">
        <v>21000</v>
      </c>
      <c r="J4" s="88">
        <v>28000</v>
      </c>
      <c r="K4" s="88">
        <v>35000</v>
      </c>
      <c r="L4" s="88">
        <v>42000</v>
      </c>
      <c r="M4" s="88">
        <v>49000</v>
      </c>
      <c r="N4" s="88">
        <v>56000</v>
      </c>
      <c r="O4" s="96"/>
    </row>
    <row r="5" spans="2:15" ht="24.9" customHeight="1" x14ac:dyDescent="0.35">
      <c r="D5" s="175"/>
      <c r="E5" s="171" t="s">
        <v>35</v>
      </c>
      <c r="F5" s="63">
        <v>3901</v>
      </c>
      <c r="G5" s="63">
        <v>4227</v>
      </c>
      <c r="H5" s="63">
        <v>4274</v>
      </c>
      <c r="I5" s="63">
        <v>4254</v>
      </c>
      <c r="J5" s="63">
        <v>4304</v>
      </c>
      <c r="K5" s="63">
        <v>4504</v>
      </c>
      <c r="L5" s="63">
        <v>4804</v>
      </c>
      <c r="M5" s="63">
        <v>4947</v>
      </c>
      <c r="N5" s="63">
        <v>4657</v>
      </c>
      <c r="O5" s="98" t="s">
        <v>19</v>
      </c>
    </row>
    <row r="6" spans="2:15" ht="24.9" customHeight="1" x14ac:dyDescent="0.35">
      <c r="D6" s="175"/>
      <c r="E6" s="172"/>
      <c r="F6" s="63">
        <v>5637</v>
      </c>
      <c r="G6" s="63">
        <v>6578</v>
      </c>
      <c r="H6" s="63">
        <v>7798</v>
      </c>
      <c r="I6" s="63">
        <v>9296</v>
      </c>
      <c r="J6" s="63">
        <v>10290</v>
      </c>
      <c r="K6" s="63">
        <v>11200</v>
      </c>
      <c r="L6" s="63">
        <v>12060</v>
      </c>
      <c r="M6" s="63">
        <v>13790</v>
      </c>
      <c r="N6" s="63">
        <v>14510</v>
      </c>
      <c r="O6" s="177" t="s">
        <v>35</v>
      </c>
    </row>
    <row r="7" spans="2:15" ht="24.9" customHeight="1" x14ac:dyDescent="0.35">
      <c r="D7" s="175"/>
      <c r="E7" s="172"/>
      <c r="F7" s="63">
        <v>5924</v>
      </c>
      <c r="G7" s="63">
        <v>6772</v>
      </c>
      <c r="H7" s="63">
        <v>7943</v>
      </c>
      <c r="I7" s="63">
        <v>9069</v>
      </c>
      <c r="J7" s="63">
        <v>10310</v>
      </c>
      <c r="K7" s="63">
        <v>11420</v>
      </c>
      <c r="L7" s="63">
        <v>12440</v>
      </c>
      <c r="M7" s="63">
        <v>13490</v>
      </c>
      <c r="N7" s="63">
        <v>13630</v>
      </c>
      <c r="O7" s="177"/>
    </row>
    <row r="8" spans="2:15" ht="24.9" customHeight="1" x14ac:dyDescent="0.35">
      <c r="D8" s="175"/>
      <c r="E8" s="172"/>
      <c r="F8" s="63">
        <v>6034</v>
      </c>
      <c r="G8" s="63">
        <v>6412</v>
      </c>
      <c r="H8" s="63">
        <v>7685</v>
      </c>
      <c r="I8" s="63">
        <v>8966</v>
      </c>
      <c r="J8" s="63">
        <v>10190</v>
      </c>
      <c r="K8" s="63">
        <v>11350</v>
      </c>
      <c r="L8" s="63">
        <v>12650</v>
      </c>
      <c r="M8" s="63">
        <v>12480</v>
      </c>
      <c r="N8" s="63">
        <v>13020</v>
      </c>
      <c r="O8" s="177"/>
    </row>
    <row r="9" spans="2:15" ht="24.9" customHeight="1" x14ac:dyDescent="0.35">
      <c r="D9" s="176"/>
      <c r="E9" s="173"/>
      <c r="F9" s="63">
        <v>4214</v>
      </c>
      <c r="G9" s="63">
        <v>4214</v>
      </c>
      <c r="H9" s="63">
        <v>4164</v>
      </c>
      <c r="I9" s="63">
        <v>4341</v>
      </c>
      <c r="J9" s="63">
        <v>4361</v>
      </c>
      <c r="K9" s="63">
        <v>4764</v>
      </c>
      <c r="L9" s="63">
        <v>4754</v>
      </c>
      <c r="M9" s="63">
        <v>4871</v>
      </c>
      <c r="N9" s="63">
        <v>4744</v>
      </c>
      <c r="O9" s="98" t="s">
        <v>19</v>
      </c>
    </row>
    <row r="10" spans="2:15" x14ac:dyDescent="0.35">
      <c r="D10" s="79"/>
      <c r="E10" s="80"/>
      <c r="F10" s="80"/>
      <c r="G10" s="80"/>
      <c r="H10" s="80"/>
      <c r="I10" s="80"/>
      <c r="J10" s="80"/>
      <c r="K10" s="80"/>
      <c r="L10" s="80"/>
      <c r="M10" s="80"/>
      <c r="N10" s="80"/>
      <c r="O10" s="95"/>
    </row>
    <row r="11" spans="2:15" x14ac:dyDescent="0.35">
      <c r="D11" s="174" t="s">
        <v>84</v>
      </c>
      <c r="E11" s="87" t="s">
        <v>26</v>
      </c>
      <c r="F11" s="88">
        <v>3500</v>
      </c>
      <c r="G11" s="88">
        <v>7000</v>
      </c>
      <c r="H11" s="88">
        <v>14000</v>
      </c>
      <c r="I11" s="88">
        <v>21000</v>
      </c>
      <c r="J11" s="88">
        <v>28000</v>
      </c>
      <c r="K11" s="88">
        <v>35000</v>
      </c>
      <c r="L11" s="88">
        <v>42000</v>
      </c>
      <c r="M11" s="88">
        <v>49000</v>
      </c>
      <c r="N11" s="88">
        <v>56000</v>
      </c>
      <c r="O11" s="96"/>
    </row>
    <row r="12" spans="2:15" x14ac:dyDescent="0.35">
      <c r="D12" s="175"/>
      <c r="E12" s="171" t="s">
        <v>35</v>
      </c>
      <c r="F12" s="63">
        <f t="shared" ref="F12:N12" si="0">AVERAGE(F5,F9)</f>
        <v>4057.5</v>
      </c>
      <c r="G12" s="63">
        <f t="shared" si="0"/>
        <v>4220.5</v>
      </c>
      <c r="H12" s="63">
        <f t="shared" si="0"/>
        <v>4219</v>
      </c>
      <c r="I12" s="63">
        <f t="shared" si="0"/>
        <v>4297.5</v>
      </c>
      <c r="J12" s="63">
        <f t="shared" si="0"/>
        <v>4332.5</v>
      </c>
      <c r="K12" s="63">
        <f t="shared" si="0"/>
        <v>4634</v>
      </c>
      <c r="L12" s="63">
        <f t="shared" si="0"/>
        <v>4779</v>
      </c>
      <c r="M12" s="63">
        <f t="shared" si="0"/>
        <v>4909</v>
      </c>
      <c r="N12" s="63">
        <f t="shared" si="0"/>
        <v>4700.5</v>
      </c>
      <c r="O12" s="99" t="s">
        <v>77</v>
      </c>
    </row>
    <row r="13" spans="2:15" ht="17.25" customHeight="1" x14ac:dyDescent="0.35">
      <c r="D13" s="175"/>
      <c r="E13" s="172"/>
      <c r="F13" s="63">
        <f t="shared" ref="F13:N13" si="1">F6-F$12</f>
        <v>1579.5</v>
      </c>
      <c r="G13" s="63">
        <f t="shared" si="1"/>
        <v>2357.5</v>
      </c>
      <c r="H13" s="63">
        <f t="shared" si="1"/>
        <v>3579</v>
      </c>
      <c r="I13" s="63">
        <f t="shared" si="1"/>
        <v>4998.5</v>
      </c>
      <c r="J13" s="63">
        <f t="shared" si="1"/>
        <v>5957.5</v>
      </c>
      <c r="K13" s="63">
        <f t="shared" si="1"/>
        <v>6566</v>
      </c>
      <c r="L13" s="63">
        <f t="shared" si="1"/>
        <v>7281</v>
      </c>
      <c r="M13" s="63">
        <f t="shared" si="1"/>
        <v>8881</v>
      </c>
      <c r="N13" s="63">
        <f t="shared" si="1"/>
        <v>9809.5</v>
      </c>
      <c r="O13" s="177" t="s">
        <v>35</v>
      </c>
    </row>
    <row r="14" spans="2:15" x14ac:dyDescent="0.35">
      <c r="D14" s="175"/>
      <c r="E14" s="172"/>
      <c r="F14" s="63">
        <f t="shared" ref="F14:N14" si="2">F7-F$12</f>
        <v>1866.5</v>
      </c>
      <c r="G14" s="63">
        <f t="shared" si="2"/>
        <v>2551.5</v>
      </c>
      <c r="H14" s="63">
        <f t="shared" si="2"/>
        <v>3724</v>
      </c>
      <c r="I14" s="63">
        <f t="shared" si="2"/>
        <v>4771.5</v>
      </c>
      <c r="J14" s="63">
        <f t="shared" si="2"/>
        <v>5977.5</v>
      </c>
      <c r="K14" s="63">
        <f t="shared" si="2"/>
        <v>6786</v>
      </c>
      <c r="L14" s="63">
        <f t="shared" si="2"/>
        <v>7661</v>
      </c>
      <c r="M14" s="63">
        <f t="shared" si="2"/>
        <v>8581</v>
      </c>
      <c r="N14" s="63">
        <f t="shared" si="2"/>
        <v>8929.5</v>
      </c>
      <c r="O14" s="177"/>
    </row>
    <row r="15" spans="2:15" x14ac:dyDescent="0.35">
      <c r="D15" s="176"/>
      <c r="E15" s="173"/>
      <c r="F15" s="63">
        <f t="shared" ref="F15:N15" si="3">F8-F$12</f>
        <v>1976.5</v>
      </c>
      <c r="G15" s="63">
        <f t="shared" si="3"/>
        <v>2191.5</v>
      </c>
      <c r="H15" s="63">
        <f t="shared" si="3"/>
        <v>3466</v>
      </c>
      <c r="I15" s="63">
        <f t="shared" si="3"/>
        <v>4668.5</v>
      </c>
      <c r="J15" s="63">
        <f t="shared" si="3"/>
        <v>5857.5</v>
      </c>
      <c r="K15" s="63">
        <f t="shared" si="3"/>
        <v>6716</v>
      </c>
      <c r="L15" s="63">
        <f t="shared" si="3"/>
        <v>7871</v>
      </c>
      <c r="M15" s="63">
        <f t="shared" si="3"/>
        <v>7571</v>
      </c>
      <c r="N15" s="63">
        <f t="shared" si="3"/>
        <v>8319.5</v>
      </c>
      <c r="O15" s="177"/>
    </row>
    <row r="16" spans="2:15" x14ac:dyDescent="0.35">
      <c r="D16" s="93"/>
      <c r="E16" s="95"/>
      <c r="F16" s="95"/>
      <c r="G16" s="95"/>
      <c r="H16" s="95"/>
      <c r="I16" s="95"/>
      <c r="J16" s="95"/>
      <c r="K16" s="95"/>
      <c r="L16" s="95"/>
      <c r="M16" s="95"/>
      <c r="N16" s="95"/>
      <c r="O16" s="95"/>
    </row>
    <row r="17" spans="4:15" x14ac:dyDescent="0.35">
      <c r="D17" s="100"/>
      <c r="E17" s="88" t="s">
        <v>26</v>
      </c>
      <c r="F17" s="88">
        <v>3500</v>
      </c>
      <c r="G17" s="88">
        <v>7000</v>
      </c>
      <c r="H17" s="88">
        <v>14000</v>
      </c>
      <c r="I17" s="88">
        <v>21000</v>
      </c>
      <c r="J17" s="88">
        <v>28000</v>
      </c>
      <c r="K17" s="88">
        <v>35000</v>
      </c>
      <c r="L17" s="88">
        <v>42000</v>
      </c>
      <c r="M17" s="88">
        <v>49000</v>
      </c>
      <c r="N17" s="88">
        <v>56000</v>
      </c>
      <c r="O17" s="103"/>
    </row>
    <row r="18" spans="4:15" x14ac:dyDescent="0.35">
      <c r="D18" s="100" t="s">
        <v>23</v>
      </c>
      <c r="E18" s="147" t="s">
        <v>35</v>
      </c>
      <c r="F18" s="63">
        <f>AVERAGE(F13:F15)</f>
        <v>1807.5</v>
      </c>
      <c r="G18" s="63">
        <f t="shared" ref="G18:N18" si="4">AVERAGE(G13:G15)</f>
        <v>2366.8333333333335</v>
      </c>
      <c r="H18" s="63">
        <f t="shared" si="4"/>
        <v>3589.6666666666665</v>
      </c>
      <c r="I18" s="63">
        <f t="shared" si="4"/>
        <v>4812.833333333333</v>
      </c>
      <c r="J18" s="63">
        <f t="shared" si="4"/>
        <v>5930.833333333333</v>
      </c>
      <c r="K18" s="63">
        <f t="shared" si="4"/>
        <v>6689.333333333333</v>
      </c>
      <c r="L18" s="63">
        <f t="shared" si="4"/>
        <v>7604.333333333333</v>
      </c>
      <c r="M18" s="63">
        <f t="shared" si="4"/>
        <v>8344.3333333333339</v>
      </c>
      <c r="N18" s="63">
        <f t="shared" si="4"/>
        <v>9019.5</v>
      </c>
      <c r="O18" s="58"/>
    </row>
    <row r="19" spans="4:15" x14ac:dyDescent="0.35">
      <c r="D19" s="100" t="s">
        <v>24</v>
      </c>
      <c r="E19" s="147"/>
      <c r="F19" s="63">
        <f>STDEV(F13:F15)/SQRT(3)</f>
        <v>118.3399059207558</v>
      </c>
      <c r="G19" s="63">
        <f t="shared" ref="G19:N19" si="5">STDEV(G13:G15)/SQRT(3)</f>
        <v>104.02777406912915</v>
      </c>
      <c r="H19" s="63">
        <f t="shared" si="5"/>
        <v>74.668898776160106</v>
      </c>
      <c r="I19" s="63">
        <f t="shared" si="5"/>
        <v>97.478772617996739</v>
      </c>
      <c r="J19" s="63">
        <f t="shared" si="5"/>
        <v>37.118429085533485</v>
      </c>
      <c r="K19" s="63">
        <f t="shared" si="5"/>
        <v>64.893074446439286</v>
      </c>
      <c r="L19" s="63">
        <f t="shared" si="5"/>
        <v>172.65894448626494</v>
      </c>
      <c r="M19" s="63">
        <f t="shared" si="5"/>
        <v>396.24627583248167</v>
      </c>
      <c r="N19" s="63">
        <f t="shared" si="5"/>
        <v>432.47350593225173</v>
      </c>
      <c r="O19" s="104"/>
    </row>
    <row r="20" spans="4:15" x14ac:dyDescent="0.35">
      <c r="D20" s="93"/>
      <c r="E20" s="95"/>
      <c r="F20" s="95"/>
      <c r="G20" s="95"/>
      <c r="H20" s="95"/>
      <c r="I20" s="95"/>
      <c r="J20" s="95"/>
      <c r="K20" s="95"/>
      <c r="L20" s="95"/>
      <c r="M20" s="95"/>
      <c r="N20" s="95"/>
      <c r="O20" s="95"/>
    </row>
    <row r="21" spans="4:15" x14ac:dyDescent="0.35">
      <c r="D21" s="44" t="s">
        <v>79</v>
      </c>
      <c r="E21" s="42" t="s">
        <v>31</v>
      </c>
      <c r="F21" s="42" t="s">
        <v>32</v>
      </c>
      <c r="G21" s="42" t="s">
        <v>33</v>
      </c>
    </row>
    <row r="22" spans="4:15" x14ac:dyDescent="0.35">
      <c r="D22"/>
      <c r="E22" s="78">
        <v>3500</v>
      </c>
      <c r="F22" s="78">
        <v>10167496</v>
      </c>
      <c r="G22" s="78">
        <v>7168</v>
      </c>
    </row>
    <row r="23" spans="4:15" x14ac:dyDescent="0.35">
      <c r="D23"/>
      <c r="E23" s="78">
        <v>7000</v>
      </c>
      <c r="F23" s="78">
        <v>9997636</v>
      </c>
      <c r="G23" s="78">
        <v>7168</v>
      </c>
    </row>
    <row r="24" spans="4:15" x14ac:dyDescent="0.35">
      <c r="D24"/>
      <c r="E24" s="78">
        <v>14000</v>
      </c>
      <c r="F24" s="78">
        <v>10018077</v>
      </c>
      <c r="G24" s="78">
        <v>7168</v>
      </c>
    </row>
    <row r="25" spans="4:15" x14ac:dyDescent="0.35">
      <c r="D25"/>
      <c r="E25" s="78">
        <v>21000</v>
      </c>
      <c r="F25" s="78">
        <v>10094879</v>
      </c>
      <c r="G25" s="78">
        <v>7168</v>
      </c>
    </row>
    <row r="26" spans="4:15" x14ac:dyDescent="0.35">
      <c r="D26"/>
      <c r="E26" s="78">
        <v>28000</v>
      </c>
      <c r="F26" s="78">
        <v>10278075</v>
      </c>
      <c r="G26" s="78">
        <v>7168</v>
      </c>
    </row>
    <row r="27" spans="4:15" x14ac:dyDescent="0.35">
      <c r="D27"/>
      <c r="E27" s="78">
        <v>35000</v>
      </c>
      <c r="F27" s="78">
        <v>10521685</v>
      </c>
      <c r="G27" s="78">
        <v>7168</v>
      </c>
    </row>
    <row r="28" spans="4:15" x14ac:dyDescent="0.35">
      <c r="D28"/>
      <c r="E28" s="78">
        <v>42000</v>
      </c>
      <c r="F28" s="78">
        <v>11296454</v>
      </c>
      <c r="G28" s="78">
        <v>7168</v>
      </c>
    </row>
    <row r="29" spans="4:15" x14ac:dyDescent="0.35">
      <c r="D29"/>
      <c r="E29" s="78">
        <v>49000</v>
      </c>
      <c r="F29" s="78">
        <v>12059886</v>
      </c>
      <c r="G29" s="78">
        <v>7168</v>
      </c>
    </row>
    <row r="30" spans="4:15" x14ac:dyDescent="0.35">
      <c r="D30"/>
      <c r="E30" s="78">
        <v>56000</v>
      </c>
      <c r="F30" s="78">
        <v>12146032</v>
      </c>
      <c r="G30" s="78">
        <v>7168</v>
      </c>
    </row>
  </sheetData>
  <mergeCells count="7">
    <mergeCell ref="D11:D15"/>
    <mergeCell ref="O13:O15"/>
    <mergeCell ref="E5:E9"/>
    <mergeCell ref="E18:E19"/>
    <mergeCell ref="O6:O8"/>
    <mergeCell ref="D4:D9"/>
    <mergeCell ref="E12:E15"/>
  </mergeCells>
  <phoneticPr fontId="15" type="noConversion"/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E8D5C-CBA4-4862-BED1-B029592E04E9}">
  <dimension ref="A1:J233"/>
  <sheetViews>
    <sheetView topLeftCell="A10" workbookViewId="0">
      <selection activeCell="I8" sqref="I8"/>
    </sheetView>
  </sheetViews>
  <sheetFormatPr defaultRowHeight="17.399999999999999" x14ac:dyDescent="0.35"/>
  <cols>
    <col min="1" max="1" width="1.88671875" style="8" customWidth="1"/>
    <col min="2" max="2" width="19.109375" style="9" customWidth="1"/>
    <col min="3" max="3" width="0.6640625" customWidth="1"/>
    <col min="4" max="4" width="31" style="7" customWidth="1"/>
    <col min="6" max="7" width="11.5546875" bestFit="1" customWidth="1"/>
    <col min="8" max="8" width="10.5546875" bestFit="1" customWidth="1"/>
    <col min="9" max="9" width="11.5546875" bestFit="1" customWidth="1"/>
  </cols>
  <sheetData>
    <row r="1" spans="2:10" ht="5.25" customHeight="1" x14ac:dyDescent="0.35"/>
    <row r="2" spans="2:10" ht="25.8" x14ac:dyDescent="0.5">
      <c r="B2" s="54" t="s">
        <v>75</v>
      </c>
      <c r="D2" s="40"/>
    </row>
    <row r="3" spans="2:10" ht="27" customHeight="1" x14ac:dyDescent="0.35">
      <c r="D3" s="108"/>
      <c r="E3" s="64"/>
      <c r="F3" s="72" t="s">
        <v>27</v>
      </c>
      <c r="G3" s="72" t="s">
        <v>28</v>
      </c>
      <c r="H3" s="72" t="s">
        <v>1</v>
      </c>
      <c r="I3" s="72" t="s">
        <v>29</v>
      </c>
      <c r="J3" s="1"/>
    </row>
    <row r="4" spans="2:10" ht="20.100000000000001" customHeight="1" x14ac:dyDescent="0.35">
      <c r="D4" s="158" t="s">
        <v>89</v>
      </c>
      <c r="E4" s="73" t="s">
        <v>30</v>
      </c>
      <c r="F4" s="63">
        <v>20260</v>
      </c>
      <c r="G4" s="63">
        <v>17210</v>
      </c>
      <c r="H4" s="63">
        <v>20660</v>
      </c>
      <c r="I4" s="63">
        <v>16850</v>
      </c>
      <c r="J4" s="1"/>
    </row>
    <row r="5" spans="2:10" ht="20.100000000000001" customHeight="1" x14ac:dyDescent="0.35">
      <c r="D5" s="159"/>
      <c r="E5" s="154" t="s">
        <v>21</v>
      </c>
      <c r="F5" s="63">
        <v>21450</v>
      </c>
      <c r="G5" s="63">
        <v>17490</v>
      </c>
      <c r="H5" s="63">
        <v>40970</v>
      </c>
      <c r="I5" s="63">
        <v>18400</v>
      </c>
      <c r="J5" s="1"/>
    </row>
    <row r="6" spans="2:10" ht="20.100000000000001" customHeight="1" x14ac:dyDescent="0.35">
      <c r="D6" s="159"/>
      <c r="E6" s="154"/>
      <c r="F6" s="63">
        <v>22240</v>
      </c>
      <c r="G6" s="63">
        <v>17630</v>
      </c>
      <c r="H6" s="63">
        <v>39480</v>
      </c>
      <c r="I6" s="63">
        <v>17700</v>
      </c>
      <c r="J6" s="1"/>
    </row>
    <row r="7" spans="2:10" ht="20.100000000000001" customHeight="1" x14ac:dyDescent="0.35">
      <c r="D7" s="159"/>
      <c r="E7" s="154"/>
      <c r="F7" s="63">
        <v>21760</v>
      </c>
      <c r="G7" s="63">
        <v>17730</v>
      </c>
      <c r="H7" s="63">
        <v>37340</v>
      </c>
      <c r="I7" s="63">
        <v>16880</v>
      </c>
      <c r="J7" s="1"/>
    </row>
    <row r="8" spans="2:10" ht="20.100000000000001" customHeight="1" x14ac:dyDescent="0.35">
      <c r="D8" s="159"/>
      <c r="E8" s="154" t="s">
        <v>22</v>
      </c>
      <c r="F8" s="63">
        <v>150000</v>
      </c>
      <c r="G8" s="63">
        <v>148400</v>
      </c>
      <c r="H8" s="63">
        <v>64790</v>
      </c>
      <c r="I8" s="63">
        <v>143700</v>
      </c>
      <c r="J8" s="1"/>
    </row>
    <row r="9" spans="2:10" ht="20.100000000000001" customHeight="1" x14ac:dyDescent="0.35">
      <c r="D9" s="159"/>
      <c r="E9" s="154"/>
      <c r="F9" s="63">
        <v>146200</v>
      </c>
      <c r="G9" s="63">
        <v>147500</v>
      </c>
      <c r="H9" s="63">
        <v>63440</v>
      </c>
      <c r="I9" s="63">
        <v>139800</v>
      </c>
      <c r="J9" s="1"/>
    </row>
    <row r="10" spans="2:10" ht="20.100000000000001" customHeight="1" x14ac:dyDescent="0.35">
      <c r="D10" s="159"/>
      <c r="E10" s="154"/>
      <c r="F10" s="63">
        <v>145000</v>
      </c>
      <c r="G10" s="63">
        <v>141100</v>
      </c>
      <c r="H10" s="63">
        <v>64850</v>
      </c>
      <c r="I10" s="63">
        <v>140600</v>
      </c>
      <c r="J10" s="1"/>
    </row>
    <row r="11" spans="2:10" ht="20.100000000000001" customHeight="1" x14ac:dyDescent="0.35">
      <c r="D11" s="160"/>
      <c r="E11" s="73" t="s">
        <v>30</v>
      </c>
      <c r="F11" s="63">
        <v>22000</v>
      </c>
      <c r="G11" s="63">
        <v>18600</v>
      </c>
      <c r="H11" s="63">
        <v>22190</v>
      </c>
      <c r="I11" s="63">
        <v>18680</v>
      </c>
      <c r="J11" s="1"/>
    </row>
    <row r="12" spans="2:10" ht="20.100000000000001" customHeight="1" x14ac:dyDescent="0.35">
      <c r="D12" s="5"/>
      <c r="E12" s="1"/>
      <c r="F12" s="1"/>
      <c r="G12" s="1"/>
      <c r="H12" s="1"/>
      <c r="I12" s="1"/>
      <c r="J12" s="1"/>
    </row>
    <row r="13" spans="2:10" ht="25.5" customHeight="1" x14ac:dyDescent="0.35">
      <c r="D13" s="164" t="s">
        <v>84</v>
      </c>
      <c r="E13" s="64"/>
      <c r="F13" s="72" t="s">
        <v>27</v>
      </c>
      <c r="G13" s="72" t="s">
        <v>28</v>
      </c>
      <c r="H13" s="72" t="s">
        <v>1</v>
      </c>
      <c r="I13" s="72" t="s">
        <v>29</v>
      </c>
      <c r="J13" s="1"/>
    </row>
    <row r="14" spans="2:10" ht="20.100000000000001" customHeight="1" x14ac:dyDescent="0.35">
      <c r="D14" s="165"/>
      <c r="E14" s="154" t="s">
        <v>21</v>
      </c>
      <c r="F14" s="63">
        <f>F5-F$4</f>
        <v>1190</v>
      </c>
      <c r="G14" s="63">
        <f t="shared" ref="G14:I16" si="0">G5-G$4</f>
        <v>280</v>
      </c>
      <c r="H14" s="63">
        <f t="shared" si="0"/>
        <v>20310</v>
      </c>
      <c r="I14" s="63">
        <f t="shared" si="0"/>
        <v>1550</v>
      </c>
      <c r="J14" s="1"/>
    </row>
    <row r="15" spans="2:10" ht="20.100000000000001" customHeight="1" x14ac:dyDescent="0.35">
      <c r="D15" s="165"/>
      <c r="E15" s="154"/>
      <c r="F15" s="63">
        <f>F6-F$4</f>
        <v>1980</v>
      </c>
      <c r="G15" s="63">
        <f t="shared" si="0"/>
        <v>420</v>
      </c>
      <c r="H15" s="63">
        <f t="shared" si="0"/>
        <v>18820</v>
      </c>
      <c r="I15" s="63">
        <f t="shared" si="0"/>
        <v>850</v>
      </c>
      <c r="J15" s="1"/>
    </row>
    <row r="16" spans="2:10" ht="20.100000000000001" customHeight="1" x14ac:dyDescent="0.35">
      <c r="D16" s="165"/>
      <c r="E16" s="154"/>
      <c r="F16" s="63">
        <f>F7-F$4</f>
        <v>1500</v>
      </c>
      <c r="G16" s="63">
        <f t="shared" si="0"/>
        <v>520</v>
      </c>
      <c r="H16" s="63">
        <f t="shared" si="0"/>
        <v>16680</v>
      </c>
      <c r="I16" s="63">
        <f>I7-I$4</f>
        <v>30</v>
      </c>
      <c r="J16" s="1"/>
    </row>
    <row r="17" spans="4:10" ht="20.100000000000001" customHeight="1" x14ac:dyDescent="0.35">
      <c r="D17" s="165"/>
      <c r="E17" s="154" t="s">
        <v>22</v>
      </c>
      <c r="F17" s="63">
        <f>F8-F$11</f>
        <v>128000</v>
      </c>
      <c r="G17" s="63">
        <f t="shared" ref="G17:I18" si="1">G8-G$11</f>
        <v>129800</v>
      </c>
      <c r="H17" s="63">
        <f t="shared" si="1"/>
        <v>42600</v>
      </c>
      <c r="I17" s="63">
        <f t="shared" si="1"/>
        <v>125020</v>
      </c>
      <c r="J17" s="1"/>
    </row>
    <row r="18" spans="4:10" ht="20.100000000000001" customHeight="1" x14ac:dyDescent="0.35">
      <c r="D18" s="165"/>
      <c r="E18" s="154"/>
      <c r="F18" s="63">
        <f>F9-F$11</f>
        <v>124200</v>
      </c>
      <c r="G18" s="63">
        <f t="shared" si="1"/>
        <v>128900</v>
      </c>
      <c r="H18" s="63">
        <f t="shared" si="1"/>
        <v>41250</v>
      </c>
      <c r="I18" s="63">
        <f t="shared" si="1"/>
        <v>121120</v>
      </c>
      <c r="J18" s="1"/>
    </row>
    <row r="19" spans="4:10" ht="20.100000000000001" customHeight="1" x14ac:dyDescent="0.35">
      <c r="D19" s="166"/>
      <c r="E19" s="154"/>
      <c r="F19" s="63">
        <f>F10-F$11</f>
        <v>123000</v>
      </c>
      <c r="G19" s="63">
        <f>G10-G$11</f>
        <v>122500</v>
      </c>
      <c r="H19" s="63">
        <f>H10-H$11</f>
        <v>42660</v>
      </c>
      <c r="I19" s="63">
        <f>I10-I$11</f>
        <v>121920</v>
      </c>
      <c r="J19" s="1"/>
    </row>
    <row r="20" spans="4:10" ht="20.100000000000001" customHeight="1" x14ac:dyDescent="0.35">
      <c r="D20" s="4"/>
      <c r="E20" s="1"/>
      <c r="F20" s="1"/>
      <c r="G20" s="1"/>
      <c r="H20" s="1"/>
      <c r="I20" s="1"/>
      <c r="J20" s="1"/>
    </row>
    <row r="21" spans="4:10" ht="35.25" customHeight="1" x14ac:dyDescent="0.35">
      <c r="D21" s="71"/>
      <c r="E21" s="64"/>
      <c r="F21" s="72" t="s">
        <v>27</v>
      </c>
      <c r="G21" s="72" t="s">
        <v>28</v>
      </c>
      <c r="H21" s="72" t="s">
        <v>1</v>
      </c>
      <c r="I21" s="72" t="s">
        <v>29</v>
      </c>
      <c r="J21" s="1"/>
    </row>
    <row r="22" spans="4:10" ht="20.100000000000001" customHeight="1" x14ac:dyDescent="0.35">
      <c r="D22" s="64" t="s">
        <v>23</v>
      </c>
      <c r="E22" s="154" t="s">
        <v>21</v>
      </c>
      <c r="F22" s="63">
        <f>AVERAGE(F14:F16)</f>
        <v>1556.6666666666667</v>
      </c>
      <c r="G22" s="63">
        <f t="shared" ref="G22:I22" si="2">AVERAGE(G14:G16)</f>
        <v>406.66666666666669</v>
      </c>
      <c r="H22" s="63">
        <f t="shared" si="2"/>
        <v>18603.333333333332</v>
      </c>
      <c r="I22" s="63">
        <f t="shared" si="2"/>
        <v>810</v>
      </c>
    </row>
    <row r="23" spans="4:10" ht="20.100000000000001" customHeight="1" x14ac:dyDescent="0.35">
      <c r="D23" s="64" t="s">
        <v>24</v>
      </c>
      <c r="E23" s="154"/>
      <c r="F23" s="63">
        <f>STDEV(F14:F16)/SQRT(3)</f>
        <v>229.80668204190926</v>
      </c>
      <c r="G23" s="63">
        <f t="shared" ref="G23:I23" si="3">STDEV(G14:G16)/SQRT(3)</f>
        <v>69.602043392737031</v>
      </c>
      <c r="H23" s="63">
        <f>STDEV(H14:H16)/SQRT(3)</f>
        <v>1053.4757287717221</v>
      </c>
      <c r="I23" s="63">
        <f t="shared" si="3"/>
        <v>439.24177093411021</v>
      </c>
    </row>
    <row r="24" spans="4:10" ht="20.100000000000001" customHeight="1" x14ac:dyDescent="0.35">
      <c r="D24" s="64" t="s">
        <v>23</v>
      </c>
      <c r="E24" s="154" t="s">
        <v>22</v>
      </c>
      <c r="F24" s="63">
        <f>AVERAGE(F17:F19)</f>
        <v>125066.66666666667</v>
      </c>
      <c r="G24" s="63">
        <f t="shared" ref="G24:I24" si="4">AVERAGE(G17:G19)</f>
        <v>127066.66666666667</v>
      </c>
      <c r="H24" s="63">
        <f t="shared" si="4"/>
        <v>42170</v>
      </c>
      <c r="I24" s="63">
        <f t="shared" si="4"/>
        <v>122686.66666666667</v>
      </c>
    </row>
    <row r="25" spans="4:10" ht="20.100000000000001" customHeight="1" x14ac:dyDescent="0.35">
      <c r="D25" s="64" t="s">
        <v>24</v>
      </c>
      <c r="E25" s="154"/>
      <c r="F25" s="63">
        <f>STDEV(F17:F19)/SQRT(3)</f>
        <v>1507.0206073943089</v>
      </c>
      <c r="G25" s="63">
        <f t="shared" ref="G25:I25" si="5">STDEV(G17:G19)/SQRT(3)</f>
        <v>2298.0668204190911</v>
      </c>
      <c r="H25" s="63">
        <f t="shared" si="5"/>
        <v>460.3259714593562</v>
      </c>
      <c r="I25" s="63">
        <f t="shared" si="5"/>
        <v>1189.3041849940851</v>
      </c>
    </row>
    <row r="26" spans="4:10" ht="20.100000000000001" customHeight="1" x14ac:dyDescent="0.35">
      <c r="D26" s="4"/>
      <c r="E26" s="1"/>
      <c r="F26" s="1"/>
      <c r="G26" s="1"/>
      <c r="H26" s="1"/>
      <c r="I26" s="1"/>
      <c r="J26" s="1"/>
    </row>
    <row r="27" spans="4:10" ht="20.100000000000001" customHeight="1" x14ac:dyDescent="0.35">
      <c r="D27" s="4"/>
      <c r="E27" s="1"/>
      <c r="F27" s="1"/>
      <c r="G27" s="1"/>
      <c r="H27" s="1"/>
      <c r="I27" s="1"/>
      <c r="J27" s="1"/>
    </row>
    <row r="28" spans="4:10" ht="20.100000000000001" customHeight="1" x14ac:dyDescent="0.35">
      <c r="D28" s="4"/>
      <c r="E28" s="1"/>
      <c r="F28" s="1"/>
      <c r="G28" s="1"/>
      <c r="H28" s="1"/>
      <c r="I28" s="1"/>
      <c r="J28" s="1"/>
    </row>
    <row r="29" spans="4:10" x14ac:dyDescent="0.35">
      <c r="D29" s="4"/>
      <c r="E29" s="1"/>
      <c r="F29" s="1"/>
      <c r="G29" s="1"/>
      <c r="H29" s="1"/>
      <c r="I29" s="1"/>
      <c r="J29" s="1"/>
    </row>
    <row r="30" spans="4:10" x14ac:dyDescent="0.35">
      <c r="D30" s="4"/>
      <c r="E30" s="1"/>
      <c r="F30" s="1"/>
      <c r="G30" s="1"/>
      <c r="H30" s="1"/>
      <c r="I30" s="1"/>
      <c r="J30" s="1"/>
    </row>
    <row r="233" spans="1:9" s="7" customFormat="1" x14ac:dyDescent="0.35">
      <c r="A233" s="8"/>
      <c r="B233" s="9"/>
      <c r="C233"/>
      <c r="E233"/>
      <c r="F233"/>
      <c r="G233"/>
      <c r="H233"/>
      <c r="I233"/>
    </row>
  </sheetData>
  <mergeCells count="8">
    <mergeCell ref="D4:D11"/>
    <mergeCell ref="D13:D19"/>
    <mergeCell ref="E24:E25"/>
    <mergeCell ref="E5:E7"/>
    <mergeCell ref="E8:E10"/>
    <mergeCell ref="E14:E16"/>
    <mergeCell ref="E17:E19"/>
    <mergeCell ref="E22:E23"/>
  </mergeCells>
  <pageMargins left="0.7" right="0.7" top="0.75" bottom="0.75" header="0.3" footer="0.3"/>
  <pageSetup orientation="portrait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964B7-98A2-43BA-92FA-1923DF6D1EBC}">
  <dimension ref="A2:AF208"/>
  <sheetViews>
    <sheetView zoomScale="80" zoomScaleNormal="80" workbookViewId="0">
      <selection activeCell="D9" sqref="D9:D10"/>
    </sheetView>
  </sheetViews>
  <sheetFormatPr defaultRowHeight="17.399999999999999" x14ac:dyDescent="0.35"/>
  <cols>
    <col min="1" max="1" width="1.88671875" style="8" customWidth="1"/>
    <col min="2" max="2" width="19.109375" style="9" customWidth="1"/>
    <col min="3" max="3" width="0.6640625" customWidth="1"/>
    <col min="4" max="4" width="31" style="7" customWidth="1"/>
    <col min="6" max="16" width="10.109375" bestFit="1" customWidth="1"/>
  </cols>
  <sheetData>
    <row r="2" spans="2:17" ht="31.5" customHeight="1" x14ac:dyDescent="0.5">
      <c r="B2" s="54" t="s">
        <v>74</v>
      </c>
    </row>
    <row r="3" spans="2:17" ht="25.2" customHeight="1" x14ac:dyDescent="0.35">
      <c r="D3" s="178" t="s">
        <v>68</v>
      </c>
      <c r="E3" s="88" t="s">
        <v>26</v>
      </c>
      <c r="F3" s="90">
        <v>0</v>
      </c>
      <c r="G3" s="90">
        <v>3500</v>
      </c>
      <c r="H3" s="90">
        <v>7000</v>
      </c>
      <c r="I3" s="90">
        <v>14000</v>
      </c>
      <c r="J3" s="90">
        <v>21000</v>
      </c>
      <c r="K3" s="90">
        <v>28000</v>
      </c>
      <c r="L3" s="90">
        <v>35000</v>
      </c>
      <c r="M3" s="90">
        <v>42000</v>
      </c>
      <c r="N3" s="90">
        <v>49000</v>
      </c>
      <c r="O3" s="90">
        <v>56000</v>
      </c>
      <c r="P3" s="90">
        <v>63000</v>
      </c>
      <c r="Q3" s="1"/>
    </row>
    <row r="4" spans="2:17" ht="25.2" customHeight="1" x14ac:dyDescent="0.35">
      <c r="D4" s="178"/>
      <c r="E4" s="144" t="s">
        <v>18</v>
      </c>
      <c r="F4" s="63">
        <v>15110</v>
      </c>
      <c r="G4" s="63">
        <v>26430</v>
      </c>
      <c r="H4" s="63">
        <v>30980</v>
      </c>
      <c r="I4" s="63">
        <v>40980</v>
      </c>
      <c r="J4" s="63">
        <v>48420</v>
      </c>
      <c r="K4" s="63">
        <v>58880</v>
      </c>
      <c r="L4" s="63">
        <v>62960</v>
      </c>
      <c r="M4" s="63">
        <v>70260</v>
      </c>
      <c r="N4" s="63">
        <v>75030</v>
      </c>
      <c r="O4" s="63">
        <v>79890</v>
      </c>
      <c r="P4" s="63">
        <v>88440</v>
      </c>
      <c r="Q4" s="1"/>
    </row>
    <row r="5" spans="2:17" ht="25.2" customHeight="1" x14ac:dyDescent="0.35">
      <c r="D5" s="91"/>
      <c r="E5" s="144"/>
      <c r="F5" s="63">
        <v>15000</v>
      </c>
      <c r="G5" s="63">
        <v>25250</v>
      </c>
      <c r="H5" s="63">
        <v>30780</v>
      </c>
      <c r="I5" s="63">
        <v>39750</v>
      </c>
      <c r="J5" s="63">
        <v>46540</v>
      </c>
      <c r="K5" s="63">
        <v>55910</v>
      </c>
      <c r="L5" s="63">
        <v>61050</v>
      </c>
      <c r="M5" s="63">
        <v>64360</v>
      </c>
      <c r="N5" s="63">
        <v>73640</v>
      </c>
      <c r="O5" s="63">
        <v>78140</v>
      </c>
      <c r="P5" s="63">
        <v>85530</v>
      </c>
      <c r="Q5" s="1"/>
    </row>
    <row r="6" spans="2:17" ht="25.2" customHeight="1" x14ac:dyDescent="0.35">
      <c r="D6" s="91"/>
      <c r="E6" s="144" t="s">
        <v>1</v>
      </c>
      <c r="F6" s="63">
        <v>14130</v>
      </c>
      <c r="G6" s="63">
        <v>18670</v>
      </c>
      <c r="H6" s="63">
        <v>18660</v>
      </c>
      <c r="I6" s="63">
        <v>18430</v>
      </c>
      <c r="J6" s="63">
        <v>19110</v>
      </c>
      <c r="K6" s="63">
        <v>20250</v>
      </c>
      <c r="L6" s="63">
        <v>20910</v>
      </c>
      <c r="M6" s="63">
        <v>21720</v>
      </c>
      <c r="N6" s="63">
        <v>22850</v>
      </c>
      <c r="O6" s="63">
        <v>23160</v>
      </c>
      <c r="P6" s="63">
        <v>26970</v>
      </c>
      <c r="Q6" s="1"/>
    </row>
    <row r="7" spans="2:17" ht="25.2" customHeight="1" x14ac:dyDescent="0.35">
      <c r="D7" s="91"/>
      <c r="E7" s="144"/>
      <c r="F7" s="63">
        <v>14680</v>
      </c>
      <c r="G7" s="63">
        <v>18820</v>
      </c>
      <c r="H7" s="63">
        <v>18670</v>
      </c>
      <c r="I7" s="63">
        <v>19060</v>
      </c>
      <c r="J7" s="63">
        <v>19110</v>
      </c>
      <c r="K7" s="63">
        <v>19900</v>
      </c>
      <c r="L7" s="63">
        <v>20760</v>
      </c>
      <c r="M7" s="63">
        <v>21040</v>
      </c>
      <c r="N7" s="63">
        <v>23430</v>
      </c>
      <c r="O7" s="63">
        <v>23600</v>
      </c>
      <c r="P7" s="63">
        <v>26330</v>
      </c>
      <c r="Q7" s="1"/>
    </row>
    <row r="8" spans="2:17" x14ac:dyDescent="0.35">
      <c r="D8" s="79"/>
      <c r="E8" s="92"/>
      <c r="F8" s="80"/>
      <c r="G8" s="80"/>
      <c r="H8" s="80"/>
      <c r="I8" s="80"/>
      <c r="J8" s="80"/>
      <c r="K8" s="80"/>
      <c r="L8" s="80"/>
      <c r="M8" s="80"/>
      <c r="N8" s="80"/>
      <c r="O8" s="80"/>
      <c r="P8" s="80"/>
      <c r="Q8" s="1"/>
    </row>
    <row r="9" spans="2:17" x14ac:dyDescent="0.35">
      <c r="D9" s="178" t="s">
        <v>85</v>
      </c>
      <c r="E9" s="88" t="s">
        <v>26</v>
      </c>
      <c r="F9" s="90">
        <v>0</v>
      </c>
      <c r="G9" s="90">
        <v>3500</v>
      </c>
      <c r="H9" s="90">
        <v>7000</v>
      </c>
      <c r="I9" s="90">
        <v>14000</v>
      </c>
      <c r="J9" s="90">
        <v>21000</v>
      </c>
      <c r="K9" s="90">
        <v>28000</v>
      </c>
      <c r="L9" s="90">
        <v>35000</v>
      </c>
      <c r="M9" s="90">
        <v>42000</v>
      </c>
      <c r="N9" s="90">
        <v>49000</v>
      </c>
      <c r="O9" s="90">
        <v>56000</v>
      </c>
      <c r="P9" s="90">
        <v>63000</v>
      </c>
      <c r="Q9" s="1"/>
    </row>
    <row r="10" spans="2:17" x14ac:dyDescent="0.35">
      <c r="D10" s="178"/>
      <c r="E10" s="144" t="s">
        <v>18</v>
      </c>
      <c r="F10" s="63"/>
      <c r="G10" s="63">
        <f>G4-$F4</f>
        <v>11320</v>
      </c>
      <c r="H10" s="63">
        <f t="shared" ref="G10:P13" si="0">H4-$F4</f>
        <v>15870</v>
      </c>
      <c r="I10" s="63">
        <f t="shared" si="0"/>
        <v>25870</v>
      </c>
      <c r="J10" s="63">
        <f t="shared" si="0"/>
        <v>33310</v>
      </c>
      <c r="K10" s="63">
        <f t="shared" si="0"/>
        <v>43770</v>
      </c>
      <c r="L10" s="63">
        <f t="shared" si="0"/>
        <v>47850</v>
      </c>
      <c r="M10" s="63">
        <f t="shared" si="0"/>
        <v>55150</v>
      </c>
      <c r="N10" s="63">
        <f>N4-$F4</f>
        <v>59920</v>
      </c>
      <c r="O10" s="63">
        <f t="shared" si="0"/>
        <v>64780</v>
      </c>
      <c r="P10" s="63">
        <f t="shared" si="0"/>
        <v>73330</v>
      </c>
      <c r="Q10" s="1"/>
    </row>
    <row r="11" spans="2:17" x14ac:dyDescent="0.35">
      <c r="D11" s="91"/>
      <c r="E11" s="144"/>
      <c r="F11" s="63"/>
      <c r="G11" s="63">
        <f t="shared" si="0"/>
        <v>10250</v>
      </c>
      <c r="H11" s="63">
        <f t="shared" si="0"/>
        <v>15780</v>
      </c>
      <c r="I11" s="63">
        <f t="shared" si="0"/>
        <v>24750</v>
      </c>
      <c r="J11" s="63">
        <f t="shared" si="0"/>
        <v>31540</v>
      </c>
      <c r="K11" s="63">
        <f t="shared" si="0"/>
        <v>40910</v>
      </c>
      <c r="L11" s="63">
        <f t="shared" si="0"/>
        <v>46050</v>
      </c>
      <c r="M11" s="63">
        <f t="shared" si="0"/>
        <v>49360</v>
      </c>
      <c r="N11" s="63">
        <f t="shared" si="0"/>
        <v>58640</v>
      </c>
      <c r="O11" s="63">
        <f t="shared" si="0"/>
        <v>63140</v>
      </c>
      <c r="P11" s="63">
        <f t="shared" si="0"/>
        <v>70530</v>
      </c>
      <c r="Q11" s="1"/>
    </row>
    <row r="12" spans="2:17" x14ac:dyDescent="0.35">
      <c r="D12" s="91"/>
      <c r="E12" s="144" t="s">
        <v>1</v>
      </c>
      <c r="F12" s="63"/>
      <c r="G12" s="63">
        <f t="shared" si="0"/>
        <v>4540</v>
      </c>
      <c r="H12" s="63">
        <f>H6-$F6</f>
        <v>4530</v>
      </c>
      <c r="I12" s="63">
        <f t="shared" si="0"/>
        <v>4300</v>
      </c>
      <c r="J12" s="63">
        <f t="shared" si="0"/>
        <v>4980</v>
      </c>
      <c r="K12" s="63">
        <f t="shared" si="0"/>
        <v>6120</v>
      </c>
      <c r="L12" s="63">
        <f t="shared" si="0"/>
        <v>6780</v>
      </c>
      <c r="M12" s="63">
        <f t="shared" si="0"/>
        <v>7590</v>
      </c>
      <c r="N12" s="63">
        <f>N6-$F6</f>
        <v>8720</v>
      </c>
      <c r="O12" s="63">
        <f t="shared" si="0"/>
        <v>9030</v>
      </c>
      <c r="P12" s="63">
        <f t="shared" si="0"/>
        <v>12840</v>
      </c>
      <c r="Q12" s="1"/>
    </row>
    <row r="13" spans="2:17" x14ac:dyDescent="0.35">
      <c r="D13" s="91"/>
      <c r="E13" s="144"/>
      <c r="F13" s="63"/>
      <c r="G13" s="63">
        <f t="shared" si="0"/>
        <v>4140</v>
      </c>
      <c r="H13" s="63">
        <f t="shared" si="0"/>
        <v>3990</v>
      </c>
      <c r="I13" s="63">
        <f t="shared" si="0"/>
        <v>4380</v>
      </c>
      <c r="J13" s="63">
        <f>J7-$F7</f>
        <v>4430</v>
      </c>
      <c r="K13" s="63">
        <f t="shared" si="0"/>
        <v>5220</v>
      </c>
      <c r="L13" s="63">
        <f t="shared" si="0"/>
        <v>6080</v>
      </c>
      <c r="M13" s="63">
        <f t="shared" si="0"/>
        <v>6360</v>
      </c>
      <c r="N13" s="63">
        <f t="shared" si="0"/>
        <v>8750</v>
      </c>
      <c r="O13" s="63">
        <f t="shared" si="0"/>
        <v>8920</v>
      </c>
      <c r="P13" s="63">
        <f>P7-$F7</f>
        <v>11650</v>
      </c>
      <c r="Q13" s="1"/>
    </row>
    <row r="14" spans="2:17" x14ac:dyDescent="0.35">
      <c r="D14" s="79"/>
      <c r="E14" s="92"/>
      <c r="F14" s="80"/>
      <c r="G14" s="80"/>
      <c r="H14" s="80"/>
      <c r="I14" s="80"/>
      <c r="J14" s="80"/>
      <c r="K14" s="80"/>
      <c r="L14" s="80"/>
      <c r="M14" s="80"/>
      <c r="N14" s="80"/>
      <c r="O14" s="80"/>
      <c r="P14" s="80"/>
      <c r="Q14" s="1"/>
    </row>
    <row r="15" spans="2:17" x14ac:dyDescent="0.35">
      <c r="D15" s="91" t="s">
        <v>23</v>
      </c>
      <c r="E15" s="88" t="s">
        <v>26</v>
      </c>
      <c r="F15" s="68"/>
      <c r="G15" s="90">
        <v>3500</v>
      </c>
      <c r="H15" s="90">
        <v>7000</v>
      </c>
      <c r="I15" s="90">
        <v>14000</v>
      </c>
      <c r="J15" s="90">
        <v>21000</v>
      </c>
      <c r="K15" s="90">
        <v>28000</v>
      </c>
      <c r="L15" s="90">
        <v>35000</v>
      </c>
      <c r="M15" s="90">
        <v>42000</v>
      </c>
      <c r="N15" s="90">
        <v>49000</v>
      </c>
      <c r="O15" s="90">
        <v>56000</v>
      </c>
      <c r="P15" s="90">
        <v>63000</v>
      </c>
      <c r="Q15" s="1"/>
    </row>
    <row r="16" spans="2:17" x14ac:dyDescent="0.35">
      <c r="D16" s="91"/>
      <c r="E16" s="64" t="s">
        <v>18</v>
      </c>
      <c r="F16" s="63"/>
      <c r="G16" s="63">
        <f>AVERAGE(G10:G11)</f>
        <v>10785</v>
      </c>
      <c r="H16" s="63">
        <f t="shared" ref="H16:P16" si="1">AVERAGE(H10:H11)</f>
        <v>15825</v>
      </c>
      <c r="I16" s="63">
        <f t="shared" si="1"/>
        <v>25310</v>
      </c>
      <c r="J16" s="63">
        <f t="shared" si="1"/>
        <v>32425</v>
      </c>
      <c r="K16" s="63">
        <f>AVERAGE(K10:K11)</f>
        <v>42340</v>
      </c>
      <c r="L16" s="63">
        <f t="shared" si="1"/>
        <v>46950</v>
      </c>
      <c r="M16" s="63">
        <f t="shared" si="1"/>
        <v>52255</v>
      </c>
      <c r="N16" s="63">
        <f t="shared" si="1"/>
        <v>59280</v>
      </c>
      <c r="O16" s="63">
        <f t="shared" si="1"/>
        <v>63960</v>
      </c>
      <c r="P16" s="63">
        <f t="shared" si="1"/>
        <v>71930</v>
      </c>
      <c r="Q16" s="1"/>
    </row>
    <row r="17" spans="4:17" x14ac:dyDescent="0.35">
      <c r="D17" s="91"/>
      <c r="E17" s="64" t="s">
        <v>1</v>
      </c>
      <c r="F17" s="67"/>
      <c r="G17" s="63">
        <f>AVERAGE(G12:G13)</f>
        <v>4340</v>
      </c>
      <c r="H17" s="63">
        <f t="shared" ref="H17:P17" si="2">AVERAGE(H12:H13)</f>
        <v>4260</v>
      </c>
      <c r="I17" s="63">
        <f t="shared" si="2"/>
        <v>4340</v>
      </c>
      <c r="J17" s="63">
        <f t="shared" si="2"/>
        <v>4705</v>
      </c>
      <c r="K17" s="63">
        <f t="shared" si="2"/>
        <v>5670</v>
      </c>
      <c r="L17" s="63">
        <f>AVERAGE(L12:L13)</f>
        <v>6430</v>
      </c>
      <c r="M17" s="63">
        <f t="shared" si="2"/>
        <v>6975</v>
      </c>
      <c r="N17" s="63">
        <f t="shared" si="2"/>
        <v>8735</v>
      </c>
      <c r="O17" s="63">
        <f t="shared" si="2"/>
        <v>8975</v>
      </c>
      <c r="P17" s="63">
        <f t="shared" si="2"/>
        <v>12245</v>
      </c>
      <c r="Q17" s="1"/>
    </row>
    <row r="18" spans="4:17" x14ac:dyDescent="0.35">
      <c r="D18" s="79"/>
      <c r="E18" s="92"/>
      <c r="F18" s="80"/>
      <c r="G18" s="80"/>
      <c r="H18" s="80"/>
      <c r="I18" s="80"/>
      <c r="J18" s="80"/>
      <c r="K18" s="80"/>
      <c r="L18" s="80"/>
      <c r="M18" s="80"/>
      <c r="N18" s="80"/>
      <c r="O18" s="80"/>
      <c r="P18" s="80"/>
      <c r="Q18" s="1"/>
    </row>
    <row r="19" spans="4:17" x14ac:dyDescent="0.35">
      <c r="D19" s="91" t="s">
        <v>24</v>
      </c>
      <c r="E19" s="88" t="s">
        <v>26</v>
      </c>
      <c r="F19" s="68"/>
      <c r="G19" s="90">
        <v>3500</v>
      </c>
      <c r="H19" s="90">
        <v>7000</v>
      </c>
      <c r="I19" s="90">
        <v>14000</v>
      </c>
      <c r="J19" s="90">
        <v>21000</v>
      </c>
      <c r="K19" s="90">
        <v>28000</v>
      </c>
      <c r="L19" s="90">
        <v>35000</v>
      </c>
      <c r="M19" s="90">
        <v>42000</v>
      </c>
      <c r="N19" s="90">
        <v>49000</v>
      </c>
      <c r="O19" s="90">
        <v>56000</v>
      </c>
      <c r="P19" s="90">
        <v>63000</v>
      </c>
      <c r="Q19" s="1"/>
    </row>
    <row r="20" spans="4:17" x14ac:dyDescent="0.35">
      <c r="D20" s="91"/>
      <c r="E20" s="64" t="s">
        <v>18</v>
      </c>
      <c r="F20" s="63"/>
      <c r="G20" s="63">
        <f>STDEV(G10:G11)/SQRT(2)</f>
        <v>534.99999999999989</v>
      </c>
      <c r="H20" s="63">
        <f t="shared" ref="H20:P20" si="3">STDEV(H10:H11)/SQRT(2)</f>
        <v>45</v>
      </c>
      <c r="I20" s="63">
        <f t="shared" si="3"/>
        <v>560</v>
      </c>
      <c r="J20" s="63">
        <f t="shared" si="3"/>
        <v>885</v>
      </c>
      <c r="K20" s="63">
        <f t="shared" si="3"/>
        <v>1429.9999999999998</v>
      </c>
      <c r="L20" s="63">
        <f t="shared" si="3"/>
        <v>900</v>
      </c>
      <c r="M20" s="63">
        <f t="shared" si="3"/>
        <v>2895</v>
      </c>
      <c r="N20" s="63">
        <f t="shared" si="3"/>
        <v>640</v>
      </c>
      <c r="O20" s="63">
        <f t="shared" si="3"/>
        <v>820</v>
      </c>
      <c r="P20" s="63">
        <f t="shared" si="3"/>
        <v>1400</v>
      </c>
      <c r="Q20" s="1"/>
    </row>
    <row r="21" spans="4:17" x14ac:dyDescent="0.35">
      <c r="D21" s="91"/>
      <c r="E21" s="64" t="s">
        <v>1</v>
      </c>
      <c r="F21" s="67"/>
      <c r="G21" s="63">
        <f>STDEV(G12:G13)/SQRT(2)</f>
        <v>200</v>
      </c>
      <c r="H21" s="63">
        <f t="shared" ref="H21:P21" si="4">STDEV(H12:H13)/SQRT(2)</f>
        <v>270</v>
      </c>
      <c r="I21" s="63">
        <f t="shared" si="4"/>
        <v>40</v>
      </c>
      <c r="J21" s="63">
        <f t="shared" si="4"/>
        <v>275</v>
      </c>
      <c r="K21" s="63">
        <f t="shared" si="4"/>
        <v>450</v>
      </c>
      <c r="L21" s="63">
        <f>STDEV(L12:L13)/SQRT(2)</f>
        <v>350</v>
      </c>
      <c r="M21" s="63">
        <f t="shared" si="4"/>
        <v>614.99999999999989</v>
      </c>
      <c r="N21" s="63">
        <f t="shared" si="4"/>
        <v>15</v>
      </c>
      <c r="O21" s="63">
        <f t="shared" si="4"/>
        <v>55</v>
      </c>
      <c r="P21" s="63">
        <f t="shared" si="4"/>
        <v>594.99999999999989</v>
      </c>
      <c r="Q21" s="1"/>
    </row>
    <row r="22" spans="4:17" x14ac:dyDescent="0.35">
      <c r="D22" s="79"/>
      <c r="E22" s="92"/>
      <c r="F22" s="80"/>
      <c r="G22" s="80"/>
      <c r="H22" s="80"/>
      <c r="I22" s="80"/>
      <c r="J22" s="80"/>
      <c r="K22" s="80"/>
      <c r="L22" s="80"/>
      <c r="M22" s="80"/>
      <c r="N22" s="80"/>
      <c r="O22" s="80"/>
      <c r="P22" s="80"/>
      <c r="Q22" s="1"/>
    </row>
    <row r="23" spans="4:17" x14ac:dyDescent="0.35">
      <c r="D23" s="79"/>
      <c r="E23" s="92"/>
      <c r="F23" s="80"/>
      <c r="G23" s="80"/>
      <c r="H23" s="80"/>
      <c r="I23" s="80"/>
      <c r="J23" s="80"/>
      <c r="K23" s="80"/>
      <c r="L23" s="80"/>
      <c r="M23" s="80"/>
      <c r="N23" s="80"/>
      <c r="O23" s="80"/>
      <c r="P23" s="80"/>
      <c r="Q23" s="1"/>
    </row>
    <row r="24" spans="4:17" x14ac:dyDescent="0.35">
      <c r="D24" s="93"/>
      <c r="E24" s="94"/>
      <c r="F24" s="95"/>
      <c r="G24" s="95"/>
      <c r="H24" s="95"/>
      <c r="I24" s="95"/>
      <c r="J24" s="95"/>
      <c r="K24" s="95"/>
      <c r="L24" s="95"/>
      <c r="M24" s="95"/>
      <c r="N24" s="95"/>
      <c r="O24" s="95"/>
      <c r="P24" s="95"/>
    </row>
    <row r="25" spans="4:17" x14ac:dyDescent="0.35">
      <c r="D25" s="93"/>
      <c r="E25" s="94"/>
      <c r="F25" s="95"/>
      <c r="G25" s="95"/>
      <c r="H25" s="95"/>
      <c r="I25" s="95"/>
      <c r="J25" s="95"/>
      <c r="K25" s="95"/>
      <c r="L25" s="95"/>
      <c r="M25" s="95"/>
      <c r="N25" s="95"/>
      <c r="O25" s="95"/>
      <c r="P25" s="95"/>
    </row>
    <row r="26" spans="4:17" x14ac:dyDescent="0.35">
      <c r="D26" s="93"/>
      <c r="E26" s="94"/>
      <c r="F26" s="95"/>
      <c r="G26" s="95"/>
      <c r="H26" s="95"/>
      <c r="I26" s="95"/>
      <c r="J26" s="95"/>
      <c r="K26" s="95"/>
      <c r="L26" s="95"/>
      <c r="M26" s="95"/>
      <c r="N26" s="95"/>
      <c r="O26" s="95"/>
      <c r="P26" s="95"/>
    </row>
    <row r="27" spans="4:17" x14ac:dyDescent="0.35">
      <c r="D27" s="93"/>
      <c r="E27" s="94"/>
      <c r="F27" s="95"/>
      <c r="G27" s="95"/>
      <c r="H27" s="95"/>
      <c r="I27" s="95"/>
      <c r="J27" s="95"/>
      <c r="K27" s="95"/>
      <c r="L27" s="95"/>
      <c r="M27" s="95"/>
      <c r="N27" s="95"/>
      <c r="O27" s="95"/>
      <c r="P27" s="95"/>
    </row>
    <row r="28" spans="4:17" x14ac:dyDescent="0.35">
      <c r="D28" s="93"/>
      <c r="E28" s="94"/>
      <c r="F28" s="95"/>
      <c r="G28" s="95"/>
      <c r="H28" s="95"/>
      <c r="I28" s="95"/>
      <c r="J28" s="95"/>
      <c r="K28" s="95"/>
      <c r="L28" s="95"/>
      <c r="M28" s="95"/>
      <c r="N28" s="95"/>
      <c r="O28" s="95"/>
      <c r="P28" s="95"/>
    </row>
    <row r="29" spans="4:17" x14ac:dyDescent="0.35">
      <c r="D29" s="93"/>
      <c r="E29" s="95"/>
      <c r="F29" s="95"/>
      <c r="G29" s="95"/>
      <c r="H29" s="95"/>
      <c r="I29" s="95"/>
      <c r="J29" s="95"/>
      <c r="K29" s="95"/>
      <c r="L29" s="95"/>
      <c r="M29" s="95"/>
      <c r="N29" s="95"/>
      <c r="O29" s="95"/>
      <c r="P29" s="95"/>
    </row>
    <row r="208" spans="1:32" s="7" customFormat="1" x14ac:dyDescent="0.35">
      <c r="A208" s="8"/>
      <c r="B208" s="9"/>
      <c r="C208"/>
      <c r="E208"/>
      <c r="F208"/>
      <c r="G208"/>
      <c r="H208"/>
      <c r="I208"/>
      <c r="J208"/>
      <c r="K208"/>
      <c r="L208"/>
      <c r="M208"/>
      <c r="N208"/>
      <c r="O208"/>
      <c r="P208"/>
      <c r="Q208"/>
      <c r="R208"/>
      <c r="S208"/>
      <c r="T208"/>
      <c r="U208"/>
      <c r="V208"/>
      <c r="W208"/>
      <c r="X208"/>
      <c r="Y208"/>
      <c r="Z208"/>
      <c r="AA208"/>
      <c r="AB208"/>
      <c r="AC208"/>
      <c r="AD208"/>
      <c r="AE208"/>
      <c r="AF208"/>
    </row>
  </sheetData>
  <mergeCells count="6">
    <mergeCell ref="E12:E13"/>
    <mergeCell ref="D3:D4"/>
    <mergeCell ref="E4:E5"/>
    <mergeCell ref="E6:E7"/>
    <mergeCell ref="D9:D10"/>
    <mergeCell ref="E10:E1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1C576-D702-4B3C-9F56-3FBE5EB5315A}">
  <dimension ref="A1:AD27"/>
  <sheetViews>
    <sheetView topLeftCell="A7" workbookViewId="0">
      <selection activeCell="A2" sqref="A2"/>
    </sheetView>
  </sheetViews>
  <sheetFormatPr defaultRowHeight="14.4" x14ac:dyDescent="0.3"/>
  <cols>
    <col min="1" max="1" width="19.109375" style="9" customWidth="1"/>
    <col min="2" max="2" width="13.88671875" style="7" customWidth="1"/>
    <col min="3" max="3" width="18.109375" customWidth="1"/>
    <col min="4" max="7" width="11.6640625" bestFit="1" customWidth="1"/>
    <col min="8" max="13" width="13.33203125" bestFit="1" customWidth="1"/>
    <col min="14" max="14" width="13.33203125" customWidth="1"/>
    <col min="15" max="15" width="11.6640625" bestFit="1" customWidth="1"/>
    <col min="18" max="18" width="15.109375" customWidth="1"/>
    <col min="19" max="30" width="13.33203125" customWidth="1"/>
  </cols>
  <sheetData>
    <row r="1" spans="1:30" ht="5.25" customHeight="1" x14ac:dyDescent="0.3"/>
    <row r="2" spans="1:30" ht="20.100000000000001" customHeight="1" x14ac:dyDescent="0.5">
      <c r="A2" s="54" t="s">
        <v>112</v>
      </c>
    </row>
    <row r="3" spans="1:30" ht="20.100000000000001" customHeight="1" x14ac:dyDescent="0.3"/>
    <row r="4" spans="1:30" ht="20.100000000000001" customHeight="1" x14ac:dyDescent="0.3">
      <c r="B4" s="145" t="s">
        <v>89</v>
      </c>
      <c r="C4" s="87" t="s">
        <v>67</v>
      </c>
      <c r="D4" s="88">
        <v>100</v>
      </c>
      <c r="E4" s="88">
        <f>D4/2</f>
        <v>50</v>
      </c>
      <c r="F4" s="88">
        <f t="shared" ref="F4:N4" si="0">E4/2</f>
        <v>25</v>
      </c>
      <c r="G4" s="88">
        <f t="shared" si="0"/>
        <v>12.5</v>
      </c>
      <c r="H4" s="88">
        <f t="shared" si="0"/>
        <v>6.25</v>
      </c>
      <c r="I4" s="88">
        <f t="shared" si="0"/>
        <v>3.125</v>
      </c>
      <c r="J4" s="88">
        <f t="shared" si="0"/>
        <v>1.5625</v>
      </c>
      <c r="K4" s="88">
        <f t="shared" si="0"/>
        <v>0.78125</v>
      </c>
      <c r="L4" s="88">
        <f t="shared" si="0"/>
        <v>0.390625</v>
      </c>
      <c r="M4" s="88">
        <f t="shared" si="0"/>
        <v>0.1953125</v>
      </c>
      <c r="N4" s="88">
        <f t="shared" si="0"/>
        <v>9.765625E-2</v>
      </c>
      <c r="O4" s="88">
        <v>0</v>
      </c>
      <c r="Q4" s="145" t="s">
        <v>89</v>
      </c>
      <c r="R4" s="42" t="s">
        <v>65</v>
      </c>
      <c r="S4" s="43">
        <v>100</v>
      </c>
      <c r="T4" s="43">
        <f>S4/2</f>
        <v>50</v>
      </c>
      <c r="U4" s="43">
        <f t="shared" ref="U4:AC4" si="1">T4/2</f>
        <v>25</v>
      </c>
      <c r="V4" s="43">
        <f t="shared" si="1"/>
        <v>12.5</v>
      </c>
      <c r="W4" s="43">
        <f t="shared" si="1"/>
        <v>6.25</v>
      </c>
      <c r="X4" s="43">
        <f t="shared" si="1"/>
        <v>3.125</v>
      </c>
      <c r="Y4" s="43">
        <f t="shared" si="1"/>
        <v>1.5625</v>
      </c>
      <c r="Z4" s="43">
        <f t="shared" si="1"/>
        <v>0.78125</v>
      </c>
      <c r="AA4" s="43">
        <f t="shared" si="1"/>
        <v>0.390625</v>
      </c>
      <c r="AB4" s="43">
        <f t="shared" si="1"/>
        <v>0.1953125</v>
      </c>
      <c r="AC4" s="43">
        <f t="shared" si="1"/>
        <v>9.765625E-2</v>
      </c>
      <c r="AD4" s="43">
        <v>0</v>
      </c>
    </row>
    <row r="5" spans="1:30" ht="20.100000000000001" customHeight="1" x14ac:dyDescent="0.3">
      <c r="B5" s="145"/>
      <c r="C5" s="147" t="s">
        <v>66</v>
      </c>
      <c r="D5" s="97">
        <v>455900</v>
      </c>
      <c r="E5" s="97">
        <v>467500</v>
      </c>
      <c r="F5" s="97">
        <v>474000</v>
      </c>
      <c r="G5" s="97">
        <v>495400</v>
      </c>
      <c r="H5" s="97">
        <v>540300</v>
      </c>
      <c r="I5" s="97">
        <v>629500</v>
      </c>
      <c r="J5" s="97">
        <v>787000</v>
      </c>
      <c r="K5" s="97">
        <v>1017000</v>
      </c>
      <c r="L5" s="97">
        <v>1176000</v>
      </c>
      <c r="M5" s="97">
        <v>1310000</v>
      </c>
      <c r="N5" s="97">
        <v>1398000</v>
      </c>
      <c r="O5" s="97">
        <v>1375000</v>
      </c>
      <c r="Q5" s="145"/>
      <c r="R5" s="147" t="s">
        <v>66</v>
      </c>
      <c r="S5" s="63">
        <v>1205000</v>
      </c>
      <c r="T5" s="63">
        <v>1259000</v>
      </c>
      <c r="U5" s="63">
        <v>1176000</v>
      </c>
      <c r="V5" s="63">
        <v>1242000</v>
      </c>
      <c r="W5" s="63">
        <v>1284000</v>
      </c>
      <c r="X5" s="63">
        <v>1264000</v>
      </c>
      <c r="Y5" s="63">
        <v>1294000</v>
      </c>
      <c r="Z5" s="63">
        <v>1293000</v>
      </c>
      <c r="AA5" s="63">
        <v>1255000</v>
      </c>
      <c r="AB5" s="63">
        <v>1316000</v>
      </c>
      <c r="AC5" s="63">
        <v>1305000</v>
      </c>
      <c r="AD5" s="63">
        <v>1253000</v>
      </c>
    </row>
    <row r="6" spans="1:30" ht="20.100000000000001" customHeight="1" x14ac:dyDescent="0.3">
      <c r="B6" s="145"/>
      <c r="C6" s="147"/>
      <c r="D6" s="97">
        <v>441400</v>
      </c>
      <c r="E6" s="97">
        <v>453000</v>
      </c>
      <c r="F6" s="97">
        <v>455500</v>
      </c>
      <c r="G6" s="97">
        <v>475600</v>
      </c>
      <c r="H6" s="97">
        <v>521900</v>
      </c>
      <c r="I6" s="97">
        <v>594200</v>
      </c>
      <c r="J6" s="97">
        <v>772400</v>
      </c>
      <c r="K6" s="97">
        <v>962500</v>
      </c>
      <c r="L6" s="97">
        <v>1121000</v>
      </c>
      <c r="M6" s="97">
        <v>1183000</v>
      </c>
      <c r="N6" s="97">
        <v>1203000</v>
      </c>
      <c r="O6" s="97">
        <v>1245000</v>
      </c>
      <c r="Q6" s="145"/>
      <c r="R6" s="147"/>
      <c r="S6" s="63">
        <v>1259000</v>
      </c>
      <c r="T6" s="63">
        <v>1291000</v>
      </c>
      <c r="U6" s="63">
        <v>1306000</v>
      </c>
      <c r="V6" s="63">
        <v>1358000</v>
      </c>
      <c r="W6" s="63">
        <v>1405000</v>
      </c>
      <c r="X6" s="63">
        <v>1479000</v>
      </c>
      <c r="Y6" s="63">
        <v>1433000</v>
      </c>
      <c r="Z6" s="63">
        <v>1388000</v>
      </c>
      <c r="AA6" s="63">
        <v>1330000</v>
      </c>
      <c r="AB6" s="63">
        <v>1340000</v>
      </c>
      <c r="AC6" s="63">
        <v>1321000</v>
      </c>
      <c r="AD6" s="63">
        <v>1310000</v>
      </c>
    </row>
    <row r="7" spans="1:30" ht="20.100000000000001" customHeight="1" x14ac:dyDescent="0.3">
      <c r="B7" s="145"/>
      <c r="C7" s="147"/>
      <c r="D7" s="97">
        <v>453000</v>
      </c>
      <c r="E7" s="97">
        <v>467700</v>
      </c>
      <c r="F7" s="97">
        <v>481300</v>
      </c>
      <c r="G7" s="97">
        <v>496200</v>
      </c>
      <c r="H7" s="97">
        <v>542800</v>
      </c>
      <c r="I7" s="97">
        <v>628300</v>
      </c>
      <c r="J7" s="97">
        <v>799700</v>
      </c>
      <c r="K7" s="97">
        <v>1057000</v>
      </c>
      <c r="L7" s="97">
        <v>1241000</v>
      </c>
      <c r="M7" s="97">
        <v>1306000</v>
      </c>
      <c r="N7" s="97">
        <v>1328000</v>
      </c>
      <c r="O7" s="97">
        <v>1306000</v>
      </c>
      <c r="Q7" s="145"/>
      <c r="R7" s="147"/>
      <c r="S7" s="63">
        <v>1189000</v>
      </c>
      <c r="T7" s="63">
        <v>1203000</v>
      </c>
      <c r="U7" s="63">
        <v>1285000</v>
      </c>
      <c r="V7" s="63">
        <v>1349000</v>
      </c>
      <c r="W7" s="63">
        <v>1450000</v>
      </c>
      <c r="X7" s="63">
        <v>1533000</v>
      </c>
      <c r="Y7" s="63">
        <v>1493000</v>
      </c>
      <c r="Z7" s="63">
        <v>1464000</v>
      </c>
      <c r="AA7" s="63">
        <v>1354000</v>
      </c>
      <c r="AB7" s="63">
        <v>1343000</v>
      </c>
      <c r="AC7" s="63">
        <v>1316000</v>
      </c>
      <c r="AD7" s="63">
        <v>1283000</v>
      </c>
    </row>
    <row r="8" spans="1:30" ht="20.100000000000001" customHeight="1" x14ac:dyDescent="0.3">
      <c r="B8" s="145"/>
      <c r="C8" s="147" t="s">
        <v>19</v>
      </c>
      <c r="D8" s="97">
        <v>224000</v>
      </c>
      <c r="E8" s="97">
        <v>223500</v>
      </c>
      <c r="F8" s="97">
        <v>225500</v>
      </c>
      <c r="G8" s="97">
        <v>226700</v>
      </c>
      <c r="H8" s="97">
        <v>226400</v>
      </c>
      <c r="I8" s="97">
        <v>224300</v>
      </c>
      <c r="J8" s="97">
        <v>222600</v>
      </c>
      <c r="K8" s="97">
        <v>229000</v>
      </c>
      <c r="L8" s="97">
        <v>230500</v>
      </c>
      <c r="M8" s="97">
        <v>233400</v>
      </c>
      <c r="N8" s="97">
        <v>230300</v>
      </c>
      <c r="O8" s="97">
        <v>231800</v>
      </c>
      <c r="Q8" s="145"/>
      <c r="R8" s="147" t="s">
        <v>19</v>
      </c>
      <c r="S8" s="63">
        <v>220400</v>
      </c>
      <c r="T8" s="63">
        <v>222900</v>
      </c>
      <c r="U8" s="63">
        <v>222300</v>
      </c>
      <c r="V8" s="63">
        <v>225100</v>
      </c>
      <c r="W8" s="63">
        <v>223600</v>
      </c>
      <c r="X8" s="63">
        <v>220800</v>
      </c>
      <c r="Y8" s="63">
        <v>219300</v>
      </c>
      <c r="Z8" s="63">
        <v>223600</v>
      </c>
      <c r="AA8" s="63">
        <v>227500</v>
      </c>
      <c r="AB8" s="63">
        <v>228500</v>
      </c>
      <c r="AC8" s="63">
        <v>228700</v>
      </c>
      <c r="AD8" s="63">
        <v>232500</v>
      </c>
    </row>
    <row r="9" spans="1:30" ht="20.100000000000001" customHeight="1" x14ac:dyDescent="0.3">
      <c r="B9" s="145"/>
      <c r="C9" s="147"/>
      <c r="D9" s="97">
        <v>221100</v>
      </c>
      <c r="E9" s="97">
        <v>225900</v>
      </c>
      <c r="F9" s="97">
        <v>226000</v>
      </c>
      <c r="G9" s="97">
        <v>227200</v>
      </c>
      <c r="H9" s="97">
        <v>227400</v>
      </c>
      <c r="I9" s="97">
        <v>223900</v>
      </c>
      <c r="J9" s="97">
        <v>224100</v>
      </c>
      <c r="K9" s="97">
        <v>228800</v>
      </c>
      <c r="L9" s="97">
        <v>229300</v>
      </c>
      <c r="M9" s="97">
        <v>227700</v>
      </c>
      <c r="N9" s="97">
        <v>228900</v>
      </c>
      <c r="O9" s="97">
        <v>230700</v>
      </c>
      <c r="Q9" s="145"/>
      <c r="R9" s="147"/>
      <c r="S9" s="63">
        <v>221700</v>
      </c>
      <c r="T9" s="63">
        <v>226000</v>
      </c>
      <c r="U9" s="63">
        <v>226500</v>
      </c>
      <c r="V9" s="63">
        <v>226700</v>
      </c>
      <c r="W9" s="63">
        <v>227200</v>
      </c>
      <c r="X9" s="63">
        <v>225800</v>
      </c>
      <c r="Y9" s="63">
        <v>226000</v>
      </c>
      <c r="Z9" s="63">
        <v>228400</v>
      </c>
      <c r="AA9" s="63">
        <v>228700</v>
      </c>
      <c r="AB9" s="63">
        <v>228600</v>
      </c>
      <c r="AC9" s="63">
        <v>229400</v>
      </c>
      <c r="AD9" s="63">
        <v>231700</v>
      </c>
    </row>
    <row r="10" spans="1:30" ht="20.100000000000001" customHeight="1" x14ac:dyDescent="0.3">
      <c r="B10" s="145"/>
      <c r="C10" s="147"/>
      <c r="D10" s="97">
        <v>225400</v>
      </c>
      <c r="E10" s="97">
        <v>227100</v>
      </c>
      <c r="F10" s="97">
        <v>226200</v>
      </c>
      <c r="G10" s="97">
        <v>227800</v>
      </c>
      <c r="H10" s="97">
        <v>229600</v>
      </c>
      <c r="I10" s="97">
        <v>229200</v>
      </c>
      <c r="J10" s="97">
        <v>228300</v>
      </c>
      <c r="K10" s="97">
        <v>228300</v>
      </c>
      <c r="L10" s="97">
        <v>232300</v>
      </c>
      <c r="M10" s="97">
        <v>228600</v>
      </c>
      <c r="N10" s="97">
        <v>231400</v>
      </c>
      <c r="O10" s="97">
        <v>231000</v>
      </c>
      <c r="Q10" s="145"/>
      <c r="R10" s="147"/>
      <c r="S10" s="63">
        <v>224500</v>
      </c>
      <c r="T10" s="63">
        <v>224600</v>
      </c>
      <c r="U10" s="63">
        <v>223400</v>
      </c>
      <c r="V10" s="63">
        <v>226000</v>
      </c>
      <c r="W10" s="63">
        <v>227200</v>
      </c>
      <c r="X10" s="63">
        <v>227100</v>
      </c>
      <c r="Y10" s="63">
        <v>230600</v>
      </c>
      <c r="Z10" s="63">
        <v>229800</v>
      </c>
      <c r="AA10" s="63">
        <v>228600</v>
      </c>
      <c r="AB10" s="63">
        <v>226700</v>
      </c>
      <c r="AC10" s="63">
        <v>229100</v>
      </c>
      <c r="AD10" s="63">
        <v>227900</v>
      </c>
    </row>
    <row r="11" spans="1:30" ht="20.100000000000001" customHeight="1" x14ac:dyDescent="0.3">
      <c r="B11" s="141"/>
      <c r="C11" s="104"/>
      <c r="D11" s="104"/>
      <c r="E11" s="104"/>
      <c r="F11" s="104"/>
      <c r="G11" s="104"/>
      <c r="H11" s="104"/>
      <c r="I11" s="104"/>
      <c r="J11" s="104"/>
      <c r="K11" s="104"/>
      <c r="L11" s="104"/>
      <c r="M11" s="104"/>
      <c r="N11" s="104"/>
      <c r="O11" s="104"/>
      <c r="Q11" s="141"/>
      <c r="R11" s="104"/>
      <c r="S11" s="104"/>
      <c r="T11" s="104"/>
      <c r="U11" s="104"/>
      <c r="V11" s="104"/>
      <c r="W11" s="104"/>
      <c r="X11" s="104"/>
      <c r="Y11" s="104"/>
      <c r="Z11" s="104"/>
      <c r="AA11" s="104"/>
      <c r="AB11" s="104"/>
      <c r="AC11" s="104"/>
      <c r="AD11" s="104"/>
    </row>
    <row r="12" spans="1:30" ht="20.100000000000001" customHeight="1" x14ac:dyDescent="0.3">
      <c r="B12" s="145" t="s">
        <v>84</v>
      </c>
      <c r="C12" s="87" t="s">
        <v>67</v>
      </c>
      <c r="D12" s="88">
        <v>100</v>
      </c>
      <c r="E12" s="88">
        <f>D12/2</f>
        <v>50</v>
      </c>
      <c r="F12" s="88">
        <f t="shared" ref="F12:N12" si="2">E12/2</f>
        <v>25</v>
      </c>
      <c r="G12" s="88">
        <f t="shared" si="2"/>
        <v>12.5</v>
      </c>
      <c r="H12" s="88">
        <f t="shared" si="2"/>
        <v>6.25</v>
      </c>
      <c r="I12" s="88">
        <f t="shared" si="2"/>
        <v>3.125</v>
      </c>
      <c r="J12" s="88">
        <f t="shared" si="2"/>
        <v>1.5625</v>
      </c>
      <c r="K12" s="88">
        <f t="shared" si="2"/>
        <v>0.78125</v>
      </c>
      <c r="L12" s="88">
        <f t="shared" si="2"/>
        <v>0.390625</v>
      </c>
      <c r="M12" s="88">
        <f t="shared" si="2"/>
        <v>0.1953125</v>
      </c>
      <c r="N12" s="88">
        <f t="shared" si="2"/>
        <v>9.765625E-2</v>
      </c>
      <c r="O12" s="88">
        <v>0</v>
      </c>
      <c r="Q12" s="145" t="s">
        <v>84</v>
      </c>
      <c r="R12" s="42" t="s">
        <v>65</v>
      </c>
      <c r="S12" s="43">
        <v>100</v>
      </c>
      <c r="T12" s="43">
        <f>S12/2</f>
        <v>50</v>
      </c>
      <c r="U12" s="43">
        <f t="shared" ref="U12:AC12" si="3">T12/2</f>
        <v>25</v>
      </c>
      <c r="V12" s="43">
        <f t="shared" si="3"/>
        <v>12.5</v>
      </c>
      <c r="W12" s="43">
        <f t="shared" si="3"/>
        <v>6.25</v>
      </c>
      <c r="X12" s="43">
        <f t="shared" si="3"/>
        <v>3.125</v>
      </c>
      <c r="Y12" s="43">
        <f t="shared" si="3"/>
        <v>1.5625</v>
      </c>
      <c r="Z12" s="43">
        <f t="shared" si="3"/>
        <v>0.78125</v>
      </c>
      <c r="AA12" s="43">
        <f t="shared" si="3"/>
        <v>0.390625</v>
      </c>
      <c r="AB12" s="43">
        <f t="shared" si="3"/>
        <v>0.1953125</v>
      </c>
      <c r="AC12" s="43">
        <f t="shared" si="3"/>
        <v>9.765625E-2</v>
      </c>
      <c r="AD12" s="43">
        <v>0</v>
      </c>
    </row>
    <row r="13" spans="1:30" ht="20.100000000000001" customHeight="1" x14ac:dyDescent="0.3">
      <c r="B13" s="145"/>
      <c r="C13" s="147" t="s">
        <v>66</v>
      </c>
      <c r="D13" s="97">
        <f>D5-D8</f>
        <v>231900</v>
      </c>
      <c r="E13" s="97">
        <f t="shared" ref="E13:O13" si="4">E5-E8</f>
        <v>244000</v>
      </c>
      <c r="F13" s="97">
        <f t="shared" si="4"/>
        <v>248500</v>
      </c>
      <c r="G13" s="97">
        <f t="shared" si="4"/>
        <v>268700</v>
      </c>
      <c r="H13" s="97">
        <f t="shared" si="4"/>
        <v>313900</v>
      </c>
      <c r="I13" s="97">
        <f t="shared" si="4"/>
        <v>405200</v>
      </c>
      <c r="J13" s="97">
        <f t="shared" si="4"/>
        <v>564400</v>
      </c>
      <c r="K13" s="97">
        <f t="shared" si="4"/>
        <v>788000</v>
      </c>
      <c r="L13" s="97">
        <f t="shared" si="4"/>
        <v>945500</v>
      </c>
      <c r="M13" s="97">
        <f t="shared" si="4"/>
        <v>1076600</v>
      </c>
      <c r="N13" s="97">
        <f t="shared" si="4"/>
        <v>1167700</v>
      </c>
      <c r="O13" s="97">
        <f t="shared" si="4"/>
        <v>1143200</v>
      </c>
      <c r="Q13" s="145"/>
      <c r="R13" s="147" t="s">
        <v>66</v>
      </c>
      <c r="S13" s="97">
        <f>S5-S8</f>
        <v>984600</v>
      </c>
      <c r="T13" s="97">
        <f t="shared" ref="T13:AD13" si="5">T5-T8</f>
        <v>1036100</v>
      </c>
      <c r="U13" s="97">
        <f t="shared" si="5"/>
        <v>953700</v>
      </c>
      <c r="V13" s="97">
        <f t="shared" si="5"/>
        <v>1016900</v>
      </c>
      <c r="W13" s="97">
        <f t="shared" si="5"/>
        <v>1060400</v>
      </c>
      <c r="X13" s="97">
        <f t="shared" si="5"/>
        <v>1043200</v>
      </c>
      <c r="Y13" s="97">
        <f t="shared" si="5"/>
        <v>1074700</v>
      </c>
      <c r="Z13" s="97">
        <f t="shared" si="5"/>
        <v>1069400</v>
      </c>
      <c r="AA13" s="97">
        <f t="shared" si="5"/>
        <v>1027500</v>
      </c>
      <c r="AB13" s="97">
        <f t="shared" si="5"/>
        <v>1087500</v>
      </c>
      <c r="AC13" s="97">
        <f t="shared" si="5"/>
        <v>1076300</v>
      </c>
      <c r="AD13" s="97">
        <f t="shared" si="5"/>
        <v>1020500</v>
      </c>
    </row>
    <row r="14" spans="1:30" ht="20.100000000000001" customHeight="1" x14ac:dyDescent="0.3">
      <c r="B14" s="145"/>
      <c r="C14" s="147"/>
      <c r="D14" s="97">
        <f>D6-D9</f>
        <v>220300</v>
      </c>
      <c r="E14" s="97">
        <f t="shared" ref="E14:O15" si="6">E6-E9</f>
        <v>227100</v>
      </c>
      <c r="F14" s="97">
        <f t="shared" si="6"/>
        <v>229500</v>
      </c>
      <c r="G14" s="97">
        <f t="shared" si="6"/>
        <v>248400</v>
      </c>
      <c r="H14" s="97">
        <f t="shared" si="6"/>
        <v>294500</v>
      </c>
      <c r="I14" s="97">
        <f t="shared" si="6"/>
        <v>370300</v>
      </c>
      <c r="J14" s="97">
        <f t="shared" si="6"/>
        <v>548300</v>
      </c>
      <c r="K14" s="97">
        <f t="shared" si="6"/>
        <v>733700</v>
      </c>
      <c r="L14" s="97">
        <f t="shared" si="6"/>
        <v>891700</v>
      </c>
      <c r="M14" s="97">
        <f t="shared" si="6"/>
        <v>955300</v>
      </c>
      <c r="N14" s="97">
        <f t="shared" si="6"/>
        <v>974100</v>
      </c>
      <c r="O14" s="97">
        <f t="shared" si="6"/>
        <v>1014300</v>
      </c>
      <c r="Q14" s="145"/>
      <c r="R14" s="147"/>
      <c r="S14" s="97">
        <f>S6-S9</f>
        <v>1037300</v>
      </c>
      <c r="T14" s="97">
        <f>T6-T9</f>
        <v>1065000</v>
      </c>
      <c r="U14" s="97">
        <f t="shared" ref="U14:AD14" si="7">U6-U9</f>
        <v>1079500</v>
      </c>
      <c r="V14" s="97">
        <f t="shared" si="7"/>
        <v>1131300</v>
      </c>
      <c r="W14" s="97">
        <f t="shared" si="7"/>
        <v>1177800</v>
      </c>
      <c r="X14" s="97">
        <f t="shared" si="7"/>
        <v>1253200</v>
      </c>
      <c r="Y14" s="97">
        <f t="shared" si="7"/>
        <v>1207000</v>
      </c>
      <c r="Z14" s="97">
        <f t="shared" si="7"/>
        <v>1159600</v>
      </c>
      <c r="AA14" s="97">
        <f t="shared" si="7"/>
        <v>1101300</v>
      </c>
      <c r="AB14" s="97">
        <f t="shared" si="7"/>
        <v>1111400</v>
      </c>
      <c r="AC14" s="97">
        <f t="shared" si="7"/>
        <v>1091600</v>
      </c>
      <c r="AD14" s="97">
        <f t="shared" si="7"/>
        <v>1078300</v>
      </c>
    </row>
    <row r="15" spans="1:30" ht="20.100000000000001" customHeight="1" x14ac:dyDescent="0.3">
      <c r="B15" s="145"/>
      <c r="C15" s="147"/>
      <c r="D15" s="97">
        <f>D7-D10</f>
        <v>227600</v>
      </c>
      <c r="E15" s="97">
        <f t="shared" si="6"/>
        <v>240600</v>
      </c>
      <c r="F15" s="97">
        <f t="shared" si="6"/>
        <v>255100</v>
      </c>
      <c r="G15" s="97">
        <f t="shared" si="6"/>
        <v>268400</v>
      </c>
      <c r="H15" s="97">
        <f t="shared" si="6"/>
        <v>313200</v>
      </c>
      <c r="I15" s="97">
        <f t="shared" si="6"/>
        <v>399100</v>
      </c>
      <c r="J15" s="97">
        <f t="shared" si="6"/>
        <v>571400</v>
      </c>
      <c r="K15" s="97">
        <f t="shared" si="6"/>
        <v>828700</v>
      </c>
      <c r="L15" s="97">
        <f t="shared" si="6"/>
        <v>1008700</v>
      </c>
      <c r="M15" s="97">
        <f t="shared" si="6"/>
        <v>1077400</v>
      </c>
      <c r="N15" s="97">
        <f t="shared" si="6"/>
        <v>1096600</v>
      </c>
      <c r="O15" s="97">
        <f t="shared" si="6"/>
        <v>1075000</v>
      </c>
      <c r="Q15" s="145"/>
      <c r="R15" s="147"/>
      <c r="S15" s="97">
        <f>S7-S10</f>
        <v>964500</v>
      </c>
      <c r="T15" s="97">
        <f t="shared" ref="T15:AD15" si="8">T7-T10</f>
        <v>978400</v>
      </c>
      <c r="U15" s="97">
        <f>U7-U10</f>
        <v>1061600</v>
      </c>
      <c r="V15" s="97">
        <f t="shared" si="8"/>
        <v>1123000</v>
      </c>
      <c r="W15" s="97">
        <f t="shared" si="8"/>
        <v>1222800</v>
      </c>
      <c r="X15" s="97">
        <f t="shared" si="8"/>
        <v>1305900</v>
      </c>
      <c r="Y15" s="97">
        <f t="shared" si="8"/>
        <v>1262400</v>
      </c>
      <c r="Z15" s="97">
        <f t="shared" si="8"/>
        <v>1234200</v>
      </c>
      <c r="AA15" s="97">
        <f t="shared" si="8"/>
        <v>1125400</v>
      </c>
      <c r="AB15" s="97">
        <f t="shared" si="8"/>
        <v>1116300</v>
      </c>
      <c r="AC15" s="97">
        <f t="shared" si="8"/>
        <v>1086900</v>
      </c>
      <c r="AD15" s="97">
        <f t="shared" si="8"/>
        <v>1055100</v>
      </c>
    </row>
    <row r="16" spans="1:30" ht="20.100000000000001" customHeight="1" x14ac:dyDescent="0.3">
      <c r="B16" s="142"/>
      <c r="C16" s="104"/>
      <c r="D16" s="104"/>
      <c r="E16" s="104"/>
      <c r="F16" s="104"/>
      <c r="G16" s="104"/>
      <c r="H16" s="104"/>
      <c r="I16" s="104"/>
      <c r="J16" s="104"/>
      <c r="K16" s="104"/>
      <c r="L16" s="104"/>
      <c r="M16" s="104"/>
      <c r="N16" s="104"/>
      <c r="O16" s="104"/>
      <c r="Q16" s="142"/>
      <c r="R16" s="104"/>
      <c r="S16" s="104"/>
      <c r="T16" s="104"/>
      <c r="U16" s="104"/>
      <c r="V16" s="104"/>
      <c r="W16" s="104"/>
      <c r="X16" s="104"/>
      <c r="Y16" s="104"/>
      <c r="Z16" s="104"/>
      <c r="AA16" s="104"/>
      <c r="AB16" s="104"/>
      <c r="AC16" s="104"/>
      <c r="AD16" s="104"/>
    </row>
    <row r="17" spans="2:30" ht="20.100000000000001" customHeight="1" x14ac:dyDescent="0.3">
      <c r="B17" s="143" t="s">
        <v>111</v>
      </c>
      <c r="C17" s="88" t="s">
        <v>67</v>
      </c>
      <c r="D17" s="88">
        <v>100</v>
      </c>
      <c r="E17" s="88">
        <f>D17/2</f>
        <v>50</v>
      </c>
      <c r="F17" s="88">
        <f t="shared" ref="F17" si="9">E17/2</f>
        <v>25</v>
      </c>
      <c r="G17" s="88">
        <f t="shared" ref="G17" si="10">F17/2</f>
        <v>12.5</v>
      </c>
      <c r="H17" s="88">
        <f t="shared" ref="H17" si="11">G17/2</f>
        <v>6.25</v>
      </c>
      <c r="I17" s="88">
        <f t="shared" ref="I17" si="12">H17/2</f>
        <v>3.125</v>
      </c>
      <c r="J17" s="88">
        <f t="shared" ref="J17" si="13">I17/2</f>
        <v>1.5625</v>
      </c>
      <c r="K17" s="88">
        <f t="shared" ref="K17" si="14">J17/2</f>
        <v>0.78125</v>
      </c>
      <c r="L17" s="88">
        <f t="shared" ref="L17" si="15">K17/2</f>
        <v>0.390625</v>
      </c>
      <c r="M17" s="88">
        <f t="shared" ref="M17" si="16">L17/2</f>
        <v>0.1953125</v>
      </c>
      <c r="N17" s="88">
        <f t="shared" ref="N17" si="17">M17/2</f>
        <v>9.765625E-2</v>
      </c>
      <c r="O17" s="88">
        <v>0</v>
      </c>
      <c r="Q17" s="143" t="s">
        <v>111</v>
      </c>
      <c r="R17" s="42" t="s">
        <v>65</v>
      </c>
      <c r="S17" s="43">
        <v>100</v>
      </c>
      <c r="T17" s="43">
        <f>S17/2</f>
        <v>50</v>
      </c>
      <c r="U17" s="43">
        <f t="shared" ref="U17:AC17" si="18">T17/2</f>
        <v>25</v>
      </c>
      <c r="V17" s="43">
        <f t="shared" si="18"/>
        <v>12.5</v>
      </c>
      <c r="W17" s="43">
        <f t="shared" si="18"/>
        <v>6.25</v>
      </c>
      <c r="X17" s="43">
        <f t="shared" si="18"/>
        <v>3.125</v>
      </c>
      <c r="Y17" s="43">
        <f t="shared" si="18"/>
        <v>1.5625</v>
      </c>
      <c r="Z17" s="43">
        <f t="shared" si="18"/>
        <v>0.78125</v>
      </c>
      <c r="AA17" s="43">
        <f t="shared" si="18"/>
        <v>0.390625</v>
      </c>
      <c r="AB17" s="43">
        <f t="shared" si="18"/>
        <v>0.1953125</v>
      </c>
      <c r="AC17" s="43">
        <f t="shared" si="18"/>
        <v>9.765625E-2</v>
      </c>
      <c r="AD17" s="43">
        <v>0</v>
      </c>
    </row>
    <row r="18" spans="2:30" ht="20.100000000000001" customHeight="1" x14ac:dyDescent="0.3">
      <c r="B18" s="143"/>
      <c r="C18" s="147" t="s">
        <v>66</v>
      </c>
      <c r="D18" s="139">
        <f>D13*100/$O13</f>
        <v>20.285164450664801</v>
      </c>
      <c r="E18" s="139">
        <f t="shared" ref="E18:O18" si="19">E13*100/$O13</f>
        <v>21.343596920923723</v>
      </c>
      <c r="F18" s="139">
        <f t="shared" si="19"/>
        <v>21.737228831350595</v>
      </c>
      <c r="G18" s="139">
        <f t="shared" si="19"/>
        <v>23.504198740377888</v>
      </c>
      <c r="H18" s="139">
        <f t="shared" si="19"/>
        <v>27.458012596221135</v>
      </c>
      <c r="I18" s="139">
        <f t="shared" si="19"/>
        <v>35.444366689993004</v>
      </c>
      <c r="J18" s="139">
        <f t="shared" si="19"/>
        <v>49.370188943317004</v>
      </c>
      <c r="K18" s="139">
        <f t="shared" si="19"/>
        <v>68.929321203638906</v>
      </c>
      <c r="L18" s="139">
        <f t="shared" si="19"/>
        <v>82.70643806857943</v>
      </c>
      <c r="M18" s="139">
        <f t="shared" si="19"/>
        <v>94.174247725682292</v>
      </c>
      <c r="N18" s="139">
        <f t="shared" si="19"/>
        <v>102.14310706787964</v>
      </c>
      <c r="O18" s="139">
        <f t="shared" si="19"/>
        <v>100</v>
      </c>
      <c r="Q18" s="143"/>
      <c r="R18" s="147" t="s">
        <v>66</v>
      </c>
      <c r="S18" s="139">
        <f>S13*100/$AD13</f>
        <v>96.482116609505141</v>
      </c>
      <c r="T18" s="139">
        <f t="shared" ref="T18:AD18" si="20">T13*100/$AD13</f>
        <v>101.52866242038216</v>
      </c>
      <c r="U18" s="139">
        <f t="shared" si="20"/>
        <v>93.454189122978931</v>
      </c>
      <c r="V18" s="139">
        <f t="shared" si="20"/>
        <v>99.647231749142577</v>
      </c>
      <c r="W18" s="139">
        <f t="shared" si="20"/>
        <v>103.90984811366977</v>
      </c>
      <c r="X18" s="139">
        <f t="shared" si="20"/>
        <v>102.22439980401764</v>
      </c>
      <c r="Y18" s="139">
        <f t="shared" si="20"/>
        <v>105.31112199902009</v>
      </c>
      <c r="Z18" s="139">
        <f t="shared" si="20"/>
        <v>104.79176874081332</v>
      </c>
      <c r="AA18" s="139">
        <f t="shared" si="20"/>
        <v>100.6859382655561</v>
      </c>
      <c r="AB18" s="139">
        <f t="shared" si="20"/>
        <v>106.56540911317981</v>
      </c>
      <c r="AC18" s="139">
        <f t="shared" si="20"/>
        <v>105.46790788829006</v>
      </c>
      <c r="AD18" s="139">
        <f t="shared" si="20"/>
        <v>100</v>
      </c>
    </row>
    <row r="19" spans="2:30" x14ac:dyDescent="0.3">
      <c r="B19" s="143"/>
      <c r="C19" s="147"/>
      <c r="D19" s="139">
        <f t="shared" ref="D19:O20" si="21">D14*100/$O14</f>
        <v>21.719412402642217</v>
      </c>
      <c r="E19" s="139">
        <f t="shared" si="21"/>
        <v>22.389825495415558</v>
      </c>
      <c r="F19" s="139">
        <f t="shared" si="21"/>
        <v>22.626441881100266</v>
      </c>
      <c r="G19" s="139">
        <f t="shared" si="21"/>
        <v>24.489795918367346</v>
      </c>
      <c r="H19" s="139">
        <f t="shared" si="21"/>
        <v>29.034802326727792</v>
      </c>
      <c r="I19" s="139">
        <f t="shared" si="21"/>
        <v>36.507936507936506</v>
      </c>
      <c r="J19" s="139">
        <f t="shared" si="21"/>
        <v>54.056985112885734</v>
      </c>
      <c r="K19" s="139">
        <f t="shared" si="21"/>
        <v>72.335600907029473</v>
      </c>
      <c r="L19" s="139">
        <f t="shared" si="21"/>
        <v>87.912846297939467</v>
      </c>
      <c r="M19" s="139">
        <f t="shared" si="21"/>
        <v>94.183180518584251</v>
      </c>
      <c r="N19" s="139">
        <f t="shared" si="21"/>
        <v>96.036675539781129</v>
      </c>
      <c r="O19" s="139">
        <f t="shared" si="21"/>
        <v>100</v>
      </c>
      <c r="Q19" s="143"/>
      <c r="R19" s="147"/>
      <c r="S19" s="139">
        <f>S14*100/$AD14</f>
        <v>96.197718631178702</v>
      </c>
      <c r="T19" s="139">
        <f t="shared" ref="T19:AD19" si="22">T14*100/$AD14</f>
        <v>98.766577019382368</v>
      </c>
      <c r="U19" s="139">
        <f t="shared" si="22"/>
        <v>100.1112862839655</v>
      </c>
      <c r="V19" s="139">
        <f t="shared" si="22"/>
        <v>104.91514420847631</v>
      </c>
      <c r="W19" s="139">
        <f t="shared" si="22"/>
        <v>109.22748771213948</v>
      </c>
      <c r="X19" s="139">
        <f t="shared" si="22"/>
        <v>116.21997588797181</v>
      </c>
      <c r="Y19" s="139">
        <f t="shared" si="22"/>
        <v>111.93545395530001</v>
      </c>
      <c r="Z19" s="139">
        <f t="shared" si="22"/>
        <v>107.53964573866271</v>
      </c>
      <c r="AA19" s="139">
        <f t="shared" si="22"/>
        <v>102.13298710933877</v>
      </c>
      <c r="AB19" s="139">
        <f t="shared" si="22"/>
        <v>103.06964666604841</v>
      </c>
      <c r="AC19" s="139">
        <f t="shared" si="22"/>
        <v>101.23342298061763</v>
      </c>
      <c r="AD19" s="139">
        <f t="shared" si="22"/>
        <v>100</v>
      </c>
    </row>
    <row r="20" spans="2:30" x14ac:dyDescent="0.3">
      <c r="B20" s="143"/>
      <c r="C20" s="147"/>
      <c r="D20" s="139">
        <f t="shared" si="21"/>
        <v>21.172093023255815</v>
      </c>
      <c r="E20" s="139">
        <f t="shared" si="21"/>
        <v>22.381395348837209</v>
      </c>
      <c r="F20" s="139">
        <f t="shared" si="21"/>
        <v>23.730232558139534</v>
      </c>
      <c r="G20" s="139">
        <f t="shared" si="21"/>
        <v>24.967441860465115</v>
      </c>
      <c r="H20" s="139">
        <f t="shared" si="21"/>
        <v>29.134883720930233</v>
      </c>
      <c r="I20" s="139">
        <f t="shared" si="21"/>
        <v>37.125581395348838</v>
      </c>
      <c r="J20" s="139">
        <f t="shared" si="21"/>
        <v>53.153488372093022</v>
      </c>
      <c r="K20" s="139">
        <f t="shared" si="21"/>
        <v>77.088372093023253</v>
      </c>
      <c r="L20" s="139">
        <f t="shared" si="21"/>
        <v>93.832558139534882</v>
      </c>
      <c r="M20" s="139">
        <f t="shared" si="21"/>
        <v>100.22325581395349</v>
      </c>
      <c r="N20" s="139">
        <f t="shared" si="21"/>
        <v>102.0093023255814</v>
      </c>
      <c r="O20" s="139">
        <f t="shared" si="21"/>
        <v>100</v>
      </c>
      <c r="Q20" s="143"/>
      <c r="R20" s="147"/>
      <c r="S20" s="139">
        <f>S15*100/$AD15</f>
        <v>91.413136195621263</v>
      </c>
      <c r="T20" s="139">
        <f t="shared" ref="T20:AD20" si="23">T15*100/$AD15</f>
        <v>92.730546867595493</v>
      </c>
      <c r="U20" s="139">
        <f t="shared" si="23"/>
        <v>100.61605535020377</v>
      </c>
      <c r="V20" s="139">
        <f t="shared" si="23"/>
        <v>106.43540896597479</v>
      </c>
      <c r="W20" s="139">
        <f t="shared" si="23"/>
        <v>115.89422803525733</v>
      </c>
      <c r="X20" s="139">
        <f t="shared" si="23"/>
        <v>123.77025874324708</v>
      </c>
      <c r="Y20" s="139">
        <f t="shared" si="23"/>
        <v>119.64742678419107</v>
      </c>
      <c r="Z20" s="139">
        <f t="shared" si="23"/>
        <v>116.97469434176855</v>
      </c>
      <c r="AA20" s="139">
        <f t="shared" si="23"/>
        <v>106.66287555681926</v>
      </c>
      <c r="AB20" s="139">
        <f t="shared" si="23"/>
        <v>105.80039806653397</v>
      </c>
      <c r="AC20" s="139">
        <f t="shared" si="23"/>
        <v>103.01393232868922</v>
      </c>
      <c r="AD20" s="139">
        <f t="shared" si="23"/>
        <v>100</v>
      </c>
    </row>
    <row r="21" spans="2:30" x14ac:dyDescent="0.3">
      <c r="B21" s="142"/>
      <c r="C21" s="102"/>
      <c r="D21" s="102"/>
      <c r="E21" s="102"/>
      <c r="F21" s="102"/>
      <c r="G21" s="102"/>
      <c r="H21" s="102"/>
      <c r="I21" s="102"/>
      <c r="J21" s="102"/>
      <c r="K21" s="102"/>
      <c r="L21" s="102"/>
      <c r="M21" s="102"/>
      <c r="N21" s="102"/>
      <c r="O21" s="102"/>
      <c r="Q21" s="142"/>
      <c r="R21" s="102"/>
      <c r="S21" s="102"/>
      <c r="T21" s="102"/>
      <c r="U21" s="102"/>
      <c r="V21" s="102"/>
      <c r="W21" s="102"/>
      <c r="X21" s="102"/>
      <c r="Y21" s="102"/>
      <c r="Z21" s="102"/>
      <c r="AA21" s="102"/>
      <c r="AB21" s="102"/>
      <c r="AC21" s="102"/>
      <c r="AD21" s="102"/>
    </row>
    <row r="22" spans="2:30" x14ac:dyDescent="0.3">
      <c r="B22" s="115"/>
      <c r="C22" s="88" t="s">
        <v>67</v>
      </c>
      <c r="D22" s="88">
        <v>100</v>
      </c>
      <c r="E22" s="88">
        <f>D22/2</f>
        <v>50</v>
      </c>
      <c r="F22" s="88">
        <f t="shared" ref="F22" si="24">E22/2</f>
        <v>25</v>
      </c>
      <c r="G22" s="88">
        <f t="shared" ref="G22" si="25">F22/2</f>
        <v>12.5</v>
      </c>
      <c r="H22" s="88">
        <f t="shared" ref="H22" si="26">G22/2</f>
        <v>6.25</v>
      </c>
      <c r="I22" s="88">
        <f t="shared" ref="I22" si="27">H22/2</f>
        <v>3.125</v>
      </c>
      <c r="J22" s="88">
        <f t="shared" ref="J22" si="28">I22/2</f>
        <v>1.5625</v>
      </c>
      <c r="K22" s="88">
        <f t="shared" ref="K22" si="29">J22/2</f>
        <v>0.78125</v>
      </c>
      <c r="L22" s="88">
        <f t="shared" ref="L22" si="30">K22/2</f>
        <v>0.390625</v>
      </c>
      <c r="M22" s="88">
        <f t="shared" ref="M22" si="31">L22/2</f>
        <v>0.1953125</v>
      </c>
      <c r="N22" s="88">
        <f t="shared" ref="N22" si="32">M22/2</f>
        <v>9.765625E-2</v>
      </c>
      <c r="O22" s="88">
        <v>0</v>
      </c>
      <c r="Q22" s="115"/>
      <c r="R22" s="42" t="s">
        <v>65</v>
      </c>
      <c r="S22" s="43">
        <v>100</v>
      </c>
      <c r="T22" s="43">
        <f>S22/2</f>
        <v>50</v>
      </c>
      <c r="U22" s="43">
        <f t="shared" ref="U22:AC22" si="33">T22/2</f>
        <v>25</v>
      </c>
      <c r="V22" s="43">
        <f t="shared" si="33"/>
        <v>12.5</v>
      </c>
      <c r="W22" s="43">
        <f t="shared" si="33"/>
        <v>6.25</v>
      </c>
      <c r="X22" s="43">
        <f t="shared" si="33"/>
        <v>3.125</v>
      </c>
      <c r="Y22" s="43">
        <f t="shared" si="33"/>
        <v>1.5625</v>
      </c>
      <c r="Z22" s="43">
        <f t="shared" si="33"/>
        <v>0.78125</v>
      </c>
      <c r="AA22" s="43">
        <f t="shared" si="33"/>
        <v>0.390625</v>
      </c>
      <c r="AB22" s="43">
        <f t="shared" si="33"/>
        <v>0.1953125</v>
      </c>
      <c r="AC22" s="43">
        <f t="shared" si="33"/>
        <v>9.765625E-2</v>
      </c>
      <c r="AD22" s="43">
        <v>0</v>
      </c>
    </row>
    <row r="23" spans="2:30" x14ac:dyDescent="0.3">
      <c r="B23" s="109" t="s">
        <v>23</v>
      </c>
      <c r="C23" s="146" t="s">
        <v>66</v>
      </c>
      <c r="D23" s="97">
        <f>AVERAGE(D18:D20)</f>
        <v>21.058889958854277</v>
      </c>
      <c r="E23" s="97">
        <f t="shared" ref="E23:O23" si="34">AVERAGE(E18:E20)</f>
        <v>22.038272588392164</v>
      </c>
      <c r="F23" s="97">
        <f t="shared" si="34"/>
        <v>22.697967756863466</v>
      </c>
      <c r="G23" s="97">
        <f t="shared" si="34"/>
        <v>24.320478839736783</v>
      </c>
      <c r="H23" s="97">
        <f t="shared" si="34"/>
        <v>28.542566214626387</v>
      </c>
      <c r="I23" s="97">
        <f t="shared" si="34"/>
        <v>36.359294864426118</v>
      </c>
      <c r="J23" s="97">
        <f t="shared" si="34"/>
        <v>52.193554142765258</v>
      </c>
      <c r="K23" s="97">
        <f t="shared" si="34"/>
        <v>72.784431401230549</v>
      </c>
      <c r="L23" s="97">
        <f t="shared" si="34"/>
        <v>88.150614168684612</v>
      </c>
      <c r="M23" s="97">
        <f t="shared" si="34"/>
        <v>96.193561352740005</v>
      </c>
      <c r="N23" s="97">
        <f t="shared" si="34"/>
        <v>100.06302831108071</v>
      </c>
      <c r="O23" s="97">
        <f t="shared" si="34"/>
        <v>100</v>
      </c>
      <c r="Q23" s="109" t="s">
        <v>23</v>
      </c>
      <c r="R23" s="146" t="s">
        <v>66</v>
      </c>
      <c r="S23" s="97">
        <f>AVERAGE(S18:S20)</f>
        <v>94.697657145435031</v>
      </c>
      <c r="T23" s="97">
        <f t="shared" ref="T23:AD23" si="35">AVERAGE(T18:T20)</f>
        <v>97.675262102453345</v>
      </c>
      <c r="U23" s="97">
        <f t="shared" si="35"/>
        <v>98.060510252382713</v>
      </c>
      <c r="V23" s="97">
        <f t="shared" si="35"/>
        <v>103.66592830786455</v>
      </c>
      <c r="W23" s="97">
        <f t="shared" si="35"/>
        <v>109.67718795368887</v>
      </c>
      <c r="X23" s="97">
        <f t="shared" si="35"/>
        <v>114.07154481174551</v>
      </c>
      <c r="Y23" s="97">
        <f t="shared" si="35"/>
        <v>112.29800091283705</v>
      </c>
      <c r="Z23" s="97">
        <f t="shared" si="35"/>
        <v>109.76870294041487</v>
      </c>
      <c r="AA23" s="97">
        <f t="shared" si="35"/>
        <v>103.16060031057138</v>
      </c>
      <c r="AB23" s="97">
        <f t="shared" si="35"/>
        <v>105.14515128192073</v>
      </c>
      <c r="AC23" s="97">
        <f t="shared" si="35"/>
        <v>103.23842106586564</v>
      </c>
      <c r="AD23" s="97">
        <f t="shared" si="35"/>
        <v>100</v>
      </c>
    </row>
    <row r="24" spans="2:30" x14ac:dyDescent="0.3">
      <c r="B24" s="64" t="s">
        <v>24</v>
      </c>
      <c r="C24" s="146"/>
      <c r="D24" s="140">
        <f>STDEV(D18:D20)/SQRT(3)</f>
        <v>0.41788275759287496</v>
      </c>
      <c r="E24" s="140">
        <f t="shared" ref="E24:O24" si="36">STDEV(E18:E20)/SQRT(3)</f>
        <v>0.34734635887558285</v>
      </c>
      <c r="F24" s="140">
        <f t="shared" si="36"/>
        <v>0.57644107155499669</v>
      </c>
      <c r="G24" s="140">
        <f t="shared" si="36"/>
        <v>0.43080208602003556</v>
      </c>
      <c r="H24" s="140">
        <f t="shared" si="36"/>
        <v>0.54304588043225221</v>
      </c>
      <c r="I24" s="140">
        <f t="shared" si="36"/>
        <v>0.49098250987697417</v>
      </c>
      <c r="J24" s="140">
        <f t="shared" si="36"/>
        <v>1.4355742030336796</v>
      </c>
      <c r="K24" s="140">
        <f t="shared" si="36"/>
        <v>2.3659821402034051</v>
      </c>
      <c r="L24" s="140">
        <f t="shared" si="36"/>
        <v>3.2140336613357801</v>
      </c>
      <c r="M24" s="140">
        <f t="shared" si="36"/>
        <v>2.0148488807474854</v>
      </c>
      <c r="N24" s="140">
        <f t="shared" si="36"/>
        <v>2.0135469042197918</v>
      </c>
      <c r="O24" s="140">
        <f t="shared" si="36"/>
        <v>0</v>
      </c>
      <c r="Q24" s="64" t="s">
        <v>24</v>
      </c>
      <c r="R24" s="146"/>
      <c r="S24" s="140">
        <f>STDEV(S18:S20)/SQRT(3)</f>
        <v>1.6443113000932656</v>
      </c>
      <c r="T24" s="140">
        <f t="shared" ref="T24:AD24" si="37">STDEV(T18:T20)/SQRT(3)</f>
        <v>2.5977513035944844</v>
      </c>
      <c r="U24" s="140">
        <f t="shared" si="37"/>
        <v>2.3077654208455769</v>
      </c>
      <c r="V24" s="140">
        <f t="shared" si="37"/>
        <v>2.0567160520707026</v>
      </c>
      <c r="W24" s="140">
        <f t="shared" si="37"/>
        <v>3.4668916556801976</v>
      </c>
      <c r="X24" s="140">
        <f t="shared" si="37"/>
        <v>6.3118361413106134</v>
      </c>
      <c r="Y24" s="140">
        <f t="shared" si="37"/>
        <v>4.1425028242051782</v>
      </c>
      <c r="Z24" s="140">
        <f t="shared" si="37"/>
        <v>3.6892836276669816</v>
      </c>
      <c r="AA24" s="140">
        <f t="shared" si="37"/>
        <v>1.8002718789517766</v>
      </c>
      <c r="AB24" s="140">
        <f t="shared" si="37"/>
        <v>1.0609901088532065</v>
      </c>
      <c r="AC24" s="140">
        <f t="shared" si="37"/>
        <v>1.2275330278198466</v>
      </c>
      <c r="AD24" s="140">
        <f t="shared" si="37"/>
        <v>0</v>
      </c>
    </row>
    <row r="25" spans="2:30" x14ac:dyDescent="0.3">
      <c r="B25" s="123"/>
      <c r="C25" s="76"/>
      <c r="D25" s="76"/>
      <c r="E25" s="76"/>
      <c r="F25" s="76"/>
      <c r="G25" s="76"/>
      <c r="H25" s="76"/>
      <c r="I25" s="76"/>
      <c r="J25" s="76"/>
      <c r="K25" s="76"/>
      <c r="L25" s="76"/>
      <c r="M25" s="76"/>
      <c r="N25" s="76"/>
      <c r="O25" s="76"/>
    </row>
    <row r="26" spans="2:30" x14ac:dyDescent="0.3">
      <c r="B26" s="123"/>
      <c r="C26" s="57"/>
      <c r="D26" s="57"/>
      <c r="E26" s="57"/>
      <c r="F26" s="57"/>
      <c r="G26" s="57"/>
      <c r="H26" s="57"/>
      <c r="I26" s="57"/>
      <c r="J26" s="57"/>
      <c r="K26" s="57"/>
      <c r="L26" s="57"/>
      <c r="M26" s="57"/>
      <c r="N26" s="57"/>
      <c r="O26" s="57"/>
    </row>
    <row r="27" spans="2:30" x14ac:dyDescent="0.3">
      <c r="B27" s="123"/>
      <c r="C27" s="57"/>
      <c r="D27" s="57"/>
      <c r="E27" s="57"/>
      <c r="F27" s="57"/>
      <c r="G27" s="57"/>
      <c r="H27" s="57"/>
      <c r="I27" s="57"/>
      <c r="J27" s="57"/>
      <c r="K27" s="57"/>
      <c r="L27" s="57"/>
      <c r="M27" s="57"/>
      <c r="N27" s="57"/>
      <c r="O27" s="57"/>
    </row>
  </sheetData>
  <mergeCells count="16">
    <mergeCell ref="R23:R24"/>
    <mergeCell ref="B4:B10"/>
    <mergeCell ref="B12:B15"/>
    <mergeCell ref="C18:C20"/>
    <mergeCell ref="B17:B20"/>
    <mergeCell ref="C23:C24"/>
    <mergeCell ref="C5:C7"/>
    <mergeCell ref="C8:C10"/>
    <mergeCell ref="C13:C15"/>
    <mergeCell ref="Q4:Q10"/>
    <mergeCell ref="R5:R7"/>
    <mergeCell ref="R8:R10"/>
    <mergeCell ref="Q12:Q15"/>
    <mergeCell ref="R13:R15"/>
    <mergeCell ref="Q17:Q20"/>
    <mergeCell ref="R18:R20"/>
  </mergeCells>
  <pageMargins left="0.7" right="0.7" top="0.75" bottom="0.75" header="0.3" footer="0.3"/>
  <pageSetup orientation="portrait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9AE11-7F01-4691-BCF2-BCAB40D89E8D}">
  <dimension ref="A2:AF208"/>
  <sheetViews>
    <sheetView zoomScale="80" zoomScaleNormal="80" workbookViewId="0">
      <selection activeCell="D9" sqref="D9:D10"/>
    </sheetView>
  </sheetViews>
  <sheetFormatPr defaultRowHeight="17.399999999999999" x14ac:dyDescent="0.35"/>
  <cols>
    <col min="1" max="1" width="1.88671875" style="8" customWidth="1"/>
    <col min="2" max="2" width="19.109375" style="9" customWidth="1"/>
    <col min="3" max="3" width="0.6640625" customWidth="1"/>
    <col min="4" max="4" width="31" style="7" customWidth="1"/>
    <col min="6" max="16" width="10.109375" bestFit="1" customWidth="1"/>
  </cols>
  <sheetData>
    <row r="2" spans="2:17" ht="31.5" customHeight="1" x14ac:dyDescent="0.5">
      <c r="B2" s="54" t="s">
        <v>73</v>
      </c>
    </row>
    <row r="3" spans="2:17" ht="25.2" customHeight="1" x14ac:dyDescent="0.35">
      <c r="D3" s="178" t="s">
        <v>68</v>
      </c>
      <c r="E3" s="88" t="s">
        <v>26</v>
      </c>
      <c r="F3" s="90">
        <v>0</v>
      </c>
      <c r="G3" s="90">
        <v>3500</v>
      </c>
      <c r="H3" s="90">
        <v>7000</v>
      </c>
      <c r="I3" s="90">
        <v>14000</v>
      </c>
      <c r="J3" s="90">
        <v>21000</v>
      </c>
      <c r="K3" s="90">
        <v>28000</v>
      </c>
      <c r="L3" s="90">
        <v>35000</v>
      </c>
      <c r="M3" s="90">
        <v>42000</v>
      </c>
      <c r="N3" s="90">
        <v>49000</v>
      </c>
      <c r="O3" s="90">
        <v>56000</v>
      </c>
      <c r="P3" s="90">
        <v>63000</v>
      </c>
      <c r="Q3" s="1"/>
    </row>
    <row r="4" spans="2:17" ht="25.2" customHeight="1" x14ac:dyDescent="0.35">
      <c r="D4" s="178"/>
      <c r="E4" s="144" t="s">
        <v>18</v>
      </c>
      <c r="F4" s="63">
        <v>14800</v>
      </c>
      <c r="G4" s="63">
        <v>18510</v>
      </c>
      <c r="H4" s="63">
        <v>18040</v>
      </c>
      <c r="I4" s="63">
        <v>19100</v>
      </c>
      <c r="J4" s="63">
        <v>18400</v>
      </c>
      <c r="K4" s="63">
        <v>18940</v>
      </c>
      <c r="L4" s="63">
        <v>18880</v>
      </c>
      <c r="M4" s="63">
        <v>19500</v>
      </c>
      <c r="N4" s="63">
        <v>19320</v>
      </c>
      <c r="O4" s="63">
        <v>19010</v>
      </c>
      <c r="P4" s="63">
        <v>19080</v>
      </c>
      <c r="Q4" s="1"/>
    </row>
    <row r="5" spans="2:17" ht="25.2" customHeight="1" x14ac:dyDescent="0.35">
      <c r="D5" s="91"/>
      <c r="E5" s="144"/>
      <c r="F5" s="63">
        <v>14010</v>
      </c>
      <c r="G5" s="63">
        <v>17500</v>
      </c>
      <c r="H5" s="63">
        <v>17940</v>
      </c>
      <c r="I5" s="63">
        <v>17970</v>
      </c>
      <c r="J5" s="63">
        <v>17840</v>
      </c>
      <c r="K5" s="63">
        <v>18620</v>
      </c>
      <c r="L5" s="63">
        <v>18500</v>
      </c>
      <c r="M5" s="63">
        <v>19050</v>
      </c>
      <c r="N5" s="63">
        <v>18880</v>
      </c>
      <c r="O5" s="63">
        <v>19390</v>
      </c>
      <c r="P5" s="63">
        <v>19710</v>
      </c>
      <c r="Q5" s="1"/>
    </row>
    <row r="6" spans="2:17" ht="25.2" customHeight="1" x14ac:dyDescent="0.35">
      <c r="D6" s="91"/>
      <c r="E6" s="144" t="s">
        <v>1</v>
      </c>
      <c r="F6" s="63">
        <v>13850</v>
      </c>
      <c r="G6" s="63">
        <v>19860</v>
      </c>
      <c r="H6" s="63">
        <v>22450</v>
      </c>
      <c r="I6" s="63">
        <v>26500</v>
      </c>
      <c r="J6" s="63">
        <v>26350</v>
      </c>
      <c r="K6" s="63">
        <v>29180</v>
      </c>
      <c r="L6" s="63">
        <v>32490</v>
      </c>
      <c r="M6" s="63">
        <v>35680</v>
      </c>
      <c r="N6" s="63">
        <v>36150</v>
      </c>
      <c r="O6" s="63">
        <v>38800</v>
      </c>
      <c r="P6" s="63">
        <v>40840</v>
      </c>
      <c r="Q6" s="1"/>
    </row>
    <row r="7" spans="2:17" ht="25.2" customHeight="1" x14ac:dyDescent="0.35">
      <c r="D7" s="91"/>
      <c r="E7" s="144"/>
      <c r="F7" s="63">
        <v>14640</v>
      </c>
      <c r="G7" s="63">
        <v>20790</v>
      </c>
      <c r="H7" s="63">
        <v>23090</v>
      </c>
      <c r="I7" s="63">
        <v>26620</v>
      </c>
      <c r="J7" s="63">
        <v>27260</v>
      </c>
      <c r="K7" s="63">
        <v>29230</v>
      </c>
      <c r="L7" s="63">
        <v>30000</v>
      </c>
      <c r="M7" s="63">
        <v>35010</v>
      </c>
      <c r="N7" s="63">
        <v>38410</v>
      </c>
      <c r="O7" s="63">
        <v>38570</v>
      </c>
      <c r="P7" s="63">
        <v>40330</v>
      </c>
      <c r="Q7" s="1"/>
    </row>
    <row r="8" spans="2:17" x14ac:dyDescent="0.35">
      <c r="D8" s="79"/>
      <c r="E8" s="92"/>
      <c r="F8" s="80"/>
      <c r="G8" s="80"/>
      <c r="H8" s="80"/>
      <c r="I8" s="80"/>
      <c r="J8" s="80"/>
      <c r="K8" s="80"/>
      <c r="L8" s="80"/>
      <c r="M8" s="80"/>
      <c r="N8" s="80"/>
      <c r="O8" s="80"/>
      <c r="P8" s="80"/>
      <c r="Q8" s="1"/>
    </row>
    <row r="9" spans="2:17" x14ac:dyDescent="0.35">
      <c r="D9" s="178" t="s">
        <v>85</v>
      </c>
      <c r="E9" s="88" t="s">
        <v>26</v>
      </c>
      <c r="F9" s="90">
        <v>0</v>
      </c>
      <c r="G9" s="90">
        <v>3500</v>
      </c>
      <c r="H9" s="90">
        <v>7000</v>
      </c>
      <c r="I9" s="90">
        <v>14000</v>
      </c>
      <c r="J9" s="90">
        <v>21000</v>
      </c>
      <c r="K9" s="90">
        <v>28000</v>
      </c>
      <c r="L9" s="90">
        <v>35000</v>
      </c>
      <c r="M9" s="90">
        <v>42000</v>
      </c>
      <c r="N9" s="90">
        <v>49000</v>
      </c>
      <c r="O9" s="90">
        <v>56000</v>
      </c>
      <c r="P9" s="90">
        <v>63000</v>
      </c>
      <c r="Q9" s="1"/>
    </row>
    <row r="10" spans="2:17" x14ac:dyDescent="0.35">
      <c r="D10" s="178"/>
      <c r="E10" s="144" t="s">
        <v>18</v>
      </c>
      <c r="F10" s="63"/>
      <c r="G10" s="63">
        <f>G4-$F4</f>
        <v>3710</v>
      </c>
      <c r="H10" s="63">
        <f t="shared" ref="G10:P13" si="0">H4-$F4</f>
        <v>3240</v>
      </c>
      <c r="I10" s="63">
        <f t="shared" si="0"/>
        <v>4300</v>
      </c>
      <c r="J10" s="63">
        <f t="shared" si="0"/>
        <v>3600</v>
      </c>
      <c r="K10" s="63">
        <f t="shared" si="0"/>
        <v>4140</v>
      </c>
      <c r="L10" s="63">
        <f t="shared" si="0"/>
        <v>4080</v>
      </c>
      <c r="M10" s="63">
        <f t="shared" si="0"/>
        <v>4700</v>
      </c>
      <c r="N10" s="63">
        <f t="shared" si="0"/>
        <v>4520</v>
      </c>
      <c r="O10" s="63">
        <f t="shared" si="0"/>
        <v>4210</v>
      </c>
      <c r="P10" s="63">
        <f t="shared" si="0"/>
        <v>4280</v>
      </c>
      <c r="Q10" s="1"/>
    </row>
    <row r="11" spans="2:17" x14ac:dyDescent="0.35">
      <c r="D11" s="91"/>
      <c r="E11" s="144"/>
      <c r="F11" s="63"/>
      <c r="G11" s="63">
        <f t="shared" si="0"/>
        <v>3490</v>
      </c>
      <c r="H11" s="63">
        <f t="shared" si="0"/>
        <v>3930</v>
      </c>
      <c r="I11" s="63">
        <f t="shared" si="0"/>
        <v>3960</v>
      </c>
      <c r="J11" s="63">
        <f t="shared" si="0"/>
        <v>3830</v>
      </c>
      <c r="K11" s="63">
        <f t="shared" si="0"/>
        <v>4610</v>
      </c>
      <c r="L11" s="63">
        <f t="shared" si="0"/>
        <v>4490</v>
      </c>
      <c r="M11" s="63">
        <f t="shared" si="0"/>
        <v>5040</v>
      </c>
      <c r="N11" s="63">
        <f t="shared" si="0"/>
        <v>4870</v>
      </c>
      <c r="O11" s="63">
        <f t="shared" si="0"/>
        <v>5380</v>
      </c>
      <c r="P11" s="63">
        <f t="shared" si="0"/>
        <v>5700</v>
      </c>
      <c r="Q11" s="1"/>
    </row>
    <row r="12" spans="2:17" x14ac:dyDescent="0.35">
      <c r="D12" s="91"/>
      <c r="E12" s="144" t="s">
        <v>1</v>
      </c>
      <c r="F12" s="63"/>
      <c r="G12" s="63">
        <f t="shared" si="0"/>
        <v>6010</v>
      </c>
      <c r="H12" s="63">
        <f t="shared" si="0"/>
        <v>8600</v>
      </c>
      <c r="I12" s="63">
        <f t="shared" si="0"/>
        <v>12650</v>
      </c>
      <c r="J12" s="63">
        <f t="shared" si="0"/>
        <v>12500</v>
      </c>
      <c r="K12" s="63">
        <f t="shared" si="0"/>
        <v>15330</v>
      </c>
      <c r="L12" s="63">
        <f t="shared" si="0"/>
        <v>18640</v>
      </c>
      <c r="M12" s="63">
        <f t="shared" si="0"/>
        <v>21830</v>
      </c>
      <c r="N12" s="63">
        <f t="shared" si="0"/>
        <v>22300</v>
      </c>
      <c r="O12" s="63">
        <f t="shared" si="0"/>
        <v>24950</v>
      </c>
      <c r="P12" s="63">
        <f t="shared" si="0"/>
        <v>26990</v>
      </c>
      <c r="Q12" s="1"/>
    </row>
    <row r="13" spans="2:17" x14ac:dyDescent="0.35">
      <c r="D13" s="91"/>
      <c r="E13" s="144"/>
      <c r="F13" s="63"/>
      <c r="G13" s="63">
        <f t="shared" si="0"/>
        <v>6150</v>
      </c>
      <c r="H13" s="63">
        <f t="shared" si="0"/>
        <v>8450</v>
      </c>
      <c r="I13" s="63">
        <f t="shared" si="0"/>
        <v>11980</v>
      </c>
      <c r="J13" s="63">
        <f t="shared" si="0"/>
        <v>12620</v>
      </c>
      <c r="K13" s="63">
        <f t="shared" si="0"/>
        <v>14590</v>
      </c>
      <c r="L13" s="63">
        <f t="shared" si="0"/>
        <v>15360</v>
      </c>
      <c r="M13" s="63">
        <f t="shared" si="0"/>
        <v>20370</v>
      </c>
      <c r="N13" s="63">
        <f t="shared" si="0"/>
        <v>23770</v>
      </c>
      <c r="O13" s="63">
        <f t="shared" si="0"/>
        <v>23930</v>
      </c>
      <c r="P13" s="63">
        <f>P7-$F7</f>
        <v>25690</v>
      </c>
      <c r="Q13" s="1"/>
    </row>
    <row r="14" spans="2:17" x14ac:dyDescent="0.35">
      <c r="D14" s="79"/>
      <c r="E14" s="92"/>
      <c r="F14" s="80"/>
      <c r="G14" s="80"/>
      <c r="H14" s="80"/>
      <c r="I14" s="80"/>
      <c r="J14" s="80"/>
      <c r="K14" s="80"/>
      <c r="L14" s="80"/>
      <c r="M14" s="80"/>
      <c r="N14" s="80"/>
      <c r="O14" s="80"/>
      <c r="P14" s="80"/>
      <c r="Q14" s="1"/>
    </row>
    <row r="15" spans="2:17" x14ac:dyDescent="0.35">
      <c r="D15" s="91" t="s">
        <v>23</v>
      </c>
      <c r="E15" s="88" t="s">
        <v>26</v>
      </c>
      <c r="F15" s="68"/>
      <c r="G15" s="90">
        <v>3500</v>
      </c>
      <c r="H15" s="90">
        <v>7000</v>
      </c>
      <c r="I15" s="90">
        <v>14000</v>
      </c>
      <c r="J15" s="90">
        <v>21000</v>
      </c>
      <c r="K15" s="90">
        <v>28000</v>
      </c>
      <c r="L15" s="90">
        <v>35000</v>
      </c>
      <c r="M15" s="90">
        <v>42000</v>
      </c>
      <c r="N15" s="90">
        <v>49000</v>
      </c>
      <c r="O15" s="90">
        <v>56000</v>
      </c>
      <c r="P15" s="90">
        <v>63000</v>
      </c>
      <c r="Q15" s="1"/>
    </row>
    <row r="16" spans="2:17" x14ac:dyDescent="0.35">
      <c r="D16" s="91"/>
      <c r="E16" s="64" t="s">
        <v>18</v>
      </c>
      <c r="F16" s="63"/>
      <c r="G16" s="63">
        <f>AVERAGE(G10:G11)</f>
        <v>3600</v>
      </c>
      <c r="H16" s="63">
        <f t="shared" ref="H16:P16" si="1">AVERAGE(H10:H11)</f>
        <v>3585</v>
      </c>
      <c r="I16" s="63">
        <f t="shared" si="1"/>
        <v>4130</v>
      </c>
      <c r="J16" s="63">
        <f t="shared" si="1"/>
        <v>3715</v>
      </c>
      <c r="K16" s="63">
        <f t="shared" si="1"/>
        <v>4375</v>
      </c>
      <c r="L16" s="63">
        <f t="shared" si="1"/>
        <v>4285</v>
      </c>
      <c r="M16" s="63">
        <f t="shared" si="1"/>
        <v>4870</v>
      </c>
      <c r="N16" s="63">
        <f t="shared" si="1"/>
        <v>4695</v>
      </c>
      <c r="O16" s="63">
        <f t="shared" si="1"/>
        <v>4795</v>
      </c>
      <c r="P16" s="63">
        <f t="shared" si="1"/>
        <v>4990</v>
      </c>
      <c r="Q16" s="1"/>
    </row>
    <row r="17" spans="4:17" x14ac:dyDescent="0.35">
      <c r="D17" s="91"/>
      <c r="E17" s="64" t="s">
        <v>1</v>
      </c>
      <c r="F17" s="67"/>
      <c r="G17" s="63">
        <f>AVERAGE(G12:G13)</f>
        <v>6080</v>
      </c>
      <c r="H17" s="63">
        <f t="shared" ref="H17:P17" si="2">AVERAGE(H12:H13)</f>
        <v>8525</v>
      </c>
      <c r="I17" s="63">
        <f t="shared" si="2"/>
        <v>12315</v>
      </c>
      <c r="J17" s="63">
        <f t="shared" si="2"/>
        <v>12560</v>
      </c>
      <c r="K17" s="63">
        <f t="shared" si="2"/>
        <v>14960</v>
      </c>
      <c r="L17" s="63">
        <f t="shared" si="2"/>
        <v>17000</v>
      </c>
      <c r="M17" s="63">
        <f t="shared" si="2"/>
        <v>21100</v>
      </c>
      <c r="N17" s="63">
        <f t="shared" si="2"/>
        <v>23035</v>
      </c>
      <c r="O17" s="63">
        <f t="shared" si="2"/>
        <v>24440</v>
      </c>
      <c r="P17" s="63">
        <f t="shared" si="2"/>
        <v>26340</v>
      </c>
      <c r="Q17" s="1"/>
    </row>
    <row r="18" spans="4:17" x14ac:dyDescent="0.35">
      <c r="D18" s="79"/>
      <c r="E18" s="92"/>
      <c r="F18" s="80"/>
      <c r="G18" s="80"/>
      <c r="H18" s="80"/>
      <c r="I18" s="80"/>
      <c r="J18" s="80"/>
      <c r="K18" s="80"/>
      <c r="L18" s="80"/>
      <c r="M18" s="80"/>
      <c r="N18" s="80"/>
      <c r="O18" s="80"/>
      <c r="P18" s="80"/>
      <c r="Q18" s="1"/>
    </row>
    <row r="19" spans="4:17" x14ac:dyDescent="0.35">
      <c r="D19" s="91" t="s">
        <v>24</v>
      </c>
      <c r="E19" s="88" t="s">
        <v>26</v>
      </c>
      <c r="F19" s="68"/>
      <c r="G19" s="90">
        <v>3500</v>
      </c>
      <c r="H19" s="90">
        <v>7000</v>
      </c>
      <c r="I19" s="90">
        <v>14000</v>
      </c>
      <c r="J19" s="90">
        <v>21000</v>
      </c>
      <c r="K19" s="90">
        <v>28000</v>
      </c>
      <c r="L19" s="90">
        <v>35000</v>
      </c>
      <c r="M19" s="90">
        <v>42000</v>
      </c>
      <c r="N19" s="90">
        <v>49000</v>
      </c>
      <c r="O19" s="90">
        <v>56000</v>
      </c>
      <c r="P19" s="90">
        <v>63000</v>
      </c>
      <c r="Q19" s="1"/>
    </row>
    <row r="20" spans="4:17" x14ac:dyDescent="0.35">
      <c r="D20" s="91"/>
      <c r="E20" s="64" t="s">
        <v>18</v>
      </c>
      <c r="F20" s="63"/>
      <c r="G20" s="63">
        <f>STDEV(G10:G11)/SQRT(2)</f>
        <v>110</v>
      </c>
      <c r="H20" s="63">
        <f t="shared" ref="H20:P20" si="3">STDEV(H10:H11)/SQRT(2)</f>
        <v>345</v>
      </c>
      <c r="I20" s="63">
        <f t="shared" si="3"/>
        <v>170</v>
      </c>
      <c r="J20" s="63">
        <f t="shared" si="3"/>
        <v>115</v>
      </c>
      <c r="K20" s="63">
        <f t="shared" si="3"/>
        <v>235</v>
      </c>
      <c r="L20" s="63">
        <f t="shared" si="3"/>
        <v>205</v>
      </c>
      <c r="M20" s="63">
        <f t="shared" si="3"/>
        <v>170</v>
      </c>
      <c r="N20" s="63">
        <f t="shared" si="3"/>
        <v>175</v>
      </c>
      <c r="O20" s="63">
        <f t="shared" si="3"/>
        <v>584.99999999999989</v>
      </c>
      <c r="P20" s="63">
        <f t="shared" si="3"/>
        <v>710</v>
      </c>
      <c r="Q20" s="1"/>
    </row>
    <row r="21" spans="4:17" x14ac:dyDescent="0.35">
      <c r="D21" s="91"/>
      <c r="E21" s="64" t="s">
        <v>1</v>
      </c>
      <c r="F21" s="67"/>
      <c r="G21" s="63">
        <f>STDEV(G12:G13)/SQRT(2)</f>
        <v>70</v>
      </c>
      <c r="H21" s="63">
        <f t="shared" ref="H21:P21" si="4">STDEV(H12:H13)/SQRT(2)</f>
        <v>75</v>
      </c>
      <c r="I21" s="63">
        <f t="shared" si="4"/>
        <v>335</v>
      </c>
      <c r="J21" s="63">
        <f t="shared" si="4"/>
        <v>60</v>
      </c>
      <c r="K21" s="63">
        <f t="shared" si="4"/>
        <v>370</v>
      </c>
      <c r="L21" s="63">
        <f>STDEV(L12:L13)/SQRT(2)</f>
        <v>1640</v>
      </c>
      <c r="M21" s="63">
        <f t="shared" si="4"/>
        <v>729.99999999999989</v>
      </c>
      <c r="N21" s="63">
        <f t="shared" si="4"/>
        <v>734.99999999999989</v>
      </c>
      <c r="O21" s="63">
        <f t="shared" si="4"/>
        <v>510</v>
      </c>
      <c r="P21" s="63">
        <f t="shared" si="4"/>
        <v>650</v>
      </c>
      <c r="Q21" s="1"/>
    </row>
    <row r="22" spans="4:17" x14ac:dyDescent="0.35">
      <c r="D22" s="79"/>
      <c r="E22" s="92"/>
      <c r="F22" s="80"/>
      <c r="G22" s="80"/>
      <c r="H22" s="80"/>
      <c r="I22" s="80"/>
      <c r="J22" s="80"/>
      <c r="K22" s="80"/>
      <c r="L22" s="80"/>
      <c r="M22" s="80"/>
      <c r="N22" s="80"/>
      <c r="O22" s="80"/>
      <c r="P22" s="80"/>
      <c r="Q22" s="1"/>
    </row>
    <row r="23" spans="4:17" x14ac:dyDescent="0.35">
      <c r="D23" s="79"/>
      <c r="E23" s="92"/>
      <c r="F23" s="80"/>
      <c r="G23" s="80"/>
      <c r="H23" s="80"/>
      <c r="I23" s="80"/>
      <c r="J23" s="80"/>
      <c r="K23" s="80"/>
      <c r="L23" s="80"/>
      <c r="M23" s="80"/>
      <c r="N23" s="80"/>
      <c r="O23" s="80"/>
      <c r="P23" s="80"/>
      <c r="Q23" s="1"/>
    </row>
    <row r="24" spans="4:17" x14ac:dyDescent="0.35">
      <c r="D24" s="93"/>
      <c r="E24" s="94"/>
      <c r="F24" s="95"/>
      <c r="G24" s="95"/>
      <c r="H24" s="95"/>
      <c r="I24" s="95"/>
      <c r="J24" s="95"/>
      <c r="K24" s="95"/>
      <c r="L24" s="95"/>
      <c r="M24" s="95"/>
      <c r="N24" s="95"/>
      <c r="O24" s="95"/>
      <c r="P24" s="95"/>
    </row>
    <row r="25" spans="4:17" x14ac:dyDescent="0.35">
      <c r="D25" s="93"/>
      <c r="E25" s="94"/>
      <c r="F25" s="95"/>
      <c r="G25" s="95"/>
      <c r="H25" s="95"/>
      <c r="I25" s="95"/>
      <c r="J25" s="95"/>
      <c r="K25" s="95"/>
      <c r="L25" s="95"/>
      <c r="M25" s="95"/>
      <c r="N25" s="95"/>
      <c r="O25" s="95"/>
      <c r="P25" s="95"/>
    </row>
    <row r="26" spans="4:17" x14ac:dyDescent="0.35">
      <c r="D26" s="93"/>
      <c r="E26" s="94"/>
      <c r="F26" s="95"/>
      <c r="G26" s="95"/>
      <c r="H26" s="95"/>
      <c r="I26" s="95"/>
      <c r="J26" s="95"/>
      <c r="K26" s="95"/>
      <c r="L26" s="95"/>
      <c r="M26" s="95"/>
      <c r="N26" s="95"/>
      <c r="O26" s="95"/>
      <c r="P26" s="95"/>
    </row>
    <row r="27" spans="4:17" x14ac:dyDescent="0.35">
      <c r="D27" s="93"/>
      <c r="E27" s="94"/>
      <c r="F27" s="95"/>
      <c r="G27" s="95"/>
      <c r="H27" s="95"/>
      <c r="I27" s="95"/>
      <c r="J27" s="95"/>
      <c r="K27" s="95"/>
      <c r="L27" s="95"/>
      <c r="M27" s="95"/>
      <c r="N27" s="95"/>
      <c r="O27" s="95"/>
      <c r="P27" s="95"/>
    </row>
    <row r="28" spans="4:17" x14ac:dyDescent="0.35">
      <c r="D28" s="93"/>
      <c r="E28" s="94"/>
      <c r="F28" s="95"/>
      <c r="G28" s="95"/>
      <c r="H28" s="95"/>
      <c r="I28" s="95"/>
      <c r="J28" s="95"/>
      <c r="K28" s="95"/>
      <c r="L28" s="95"/>
      <c r="M28" s="95"/>
      <c r="N28" s="95"/>
      <c r="O28" s="95"/>
      <c r="P28" s="95"/>
    </row>
    <row r="29" spans="4:17" x14ac:dyDescent="0.35">
      <c r="D29" s="93"/>
      <c r="E29" s="95"/>
      <c r="F29" s="95"/>
      <c r="G29" s="95"/>
      <c r="H29" s="95"/>
      <c r="I29" s="95"/>
      <c r="J29" s="95"/>
      <c r="K29" s="95"/>
      <c r="L29" s="95"/>
      <c r="M29" s="95"/>
      <c r="N29" s="95"/>
      <c r="O29" s="95"/>
      <c r="P29" s="95"/>
    </row>
    <row r="208" spans="1:32" s="7" customFormat="1" x14ac:dyDescent="0.35">
      <c r="A208" s="8"/>
      <c r="B208" s="9"/>
      <c r="C208"/>
      <c r="E208"/>
      <c r="F208"/>
      <c r="G208"/>
      <c r="H208"/>
      <c r="I208"/>
      <c r="J208"/>
      <c r="K208"/>
      <c r="L208"/>
      <c r="M208"/>
      <c r="N208"/>
      <c r="O208"/>
      <c r="P208"/>
      <c r="Q208"/>
      <c r="R208"/>
      <c r="S208"/>
      <c r="T208"/>
      <c r="U208"/>
      <c r="V208"/>
      <c r="W208"/>
      <c r="X208"/>
      <c r="Y208"/>
      <c r="Z208"/>
      <c r="AA208"/>
      <c r="AB208"/>
      <c r="AC208"/>
      <c r="AD208"/>
      <c r="AE208"/>
      <c r="AF208"/>
    </row>
  </sheetData>
  <mergeCells count="6">
    <mergeCell ref="E4:E5"/>
    <mergeCell ref="E6:E7"/>
    <mergeCell ref="E10:E11"/>
    <mergeCell ref="E12:E13"/>
    <mergeCell ref="D3:D4"/>
    <mergeCell ref="D9:D10"/>
  </mergeCells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6ECB1-D923-4C68-A7C3-D2B583A02BBD}">
  <dimension ref="A2:U224"/>
  <sheetViews>
    <sheetView zoomScale="80" zoomScaleNormal="80" workbookViewId="0">
      <selection activeCell="E9" sqref="E9"/>
    </sheetView>
  </sheetViews>
  <sheetFormatPr defaultRowHeight="14.4" x14ac:dyDescent="0.3"/>
  <cols>
    <col min="1" max="1" width="19.109375" style="9" customWidth="1"/>
    <col min="2" max="2" width="19.88671875" customWidth="1"/>
    <col min="3" max="11" width="10.109375" bestFit="1" customWidth="1"/>
    <col min="12" max="12" width="14.5546875" customWidth="1"/>
    <col min="13" max="19" width="10.109375" bestFit="1" customWidth="1"/>
    <col min="20" max="20" width="9.109375" bestFit="1" customWidth="1"/>
  </cols>
  <sheetData>
    <row r="2" spans="1:21" ht="25.8" x14ac:dyDescent="0.5">
      <c r="A2" s="54" t="s">
        <v>71</v>
      </c>
    </row>
    <row r="4" spans="1:21" x14ac:dyDescent="0.3">
      <c r="A4" s="60"/>
      <c r="B4" s="87"/>
      <c r="C4" s="88" t="s">
        <v>18</v>
      </c>
      <c r="D4" s="88" t="s">
        <v>1</v>
      </c>
      <c r="E4" s="88" t="s">
        <v>19</v>
      </c>
      <c r="F4" s="88" t="s">
        <v>18</v>
      </c>
      <c r="G4" s="88" t="s">
        <v>1</v>
      </c>
      <c r="H4" s="88" t="s">
        <v>19</v>
      </c>
      <c r="I4" s="88" t="s">
        <v>18</v>
      </c>
      <c r="J4" s="88" t="s">
        <v>1</v>
      </c>
      <c r="K4" s="88" t="s">
        <v>19</v>
      </c>
      <c r="L4" s="88" t="s">
        <v>18</v>
      </c>
      <c r="M4" s="88" t="s">
        <v>1</v>
      </c>
      <c r="N4" s="88" t="s">
        <v>19</v>
      </c>
      <c r="O4" s="88" t="s">
        <v>18</v>
      </c>
      <c r="P4" s="88" t="s">
        <v>1</v>
      </c>
      <c r="Q4" s="88" t="s">
        <v>19</v>
      </c>
      <c r="R4" s="88" t="s">
        <v>18</v>
      </c>
      <c r="S4" s="88" t="s">
        <v>1</v>
      </c>
      <c r="T4" s="88" t="s">
        <v>19</v>
      </c>
      <c r="U4" s="1"/>
    </row>
    <row r="5" spans="1:21" ht="25.2" customHeight="1" x14ac:dyDescent="0.3">
      <c r="A5" s="178" t="s">
        <v>68</v>
      </c>
      <c r="B5" s="62" t="s">
        <v>20</v>
      </c>
      <c r="C5" s="148">
        <v>5</v>
      </c>
      <c r="D5" s="148"/>
      <c r="E5" s="148"/>
      <c r="F5" s="148">
        <v>10</v>
      </c>
      <c r="G5" s="148"/>
      <c r="H5" s="148"/>
      <c r="I5" s="148">
        <v>30</v>
      </c>
      <c r="J5" s="148"/>
      <c r="K5" s="148"/>
      <c r="L5" s="148">
        <v>60</v>
      </c>
      <c r="M5" s="148"/>
      <c r="N5" s="148"/>
      <c r="O5" s="148">
        <v>90</v>
      </c>
      <c r="P5" s="148"/>
      <c r="Q5" s="148"/>
      <c r="R5" s="148">
        <v>120</v>
      </c>
      <c r="S5" s="148"/>
      <c r="T5" s="148"/>
      <c r="U5" s="1"/>
    </row>
    <row r="6" spans="1:21" ht="25.2" customHeight="1" x14ac:dyDescent="0.3">
      <c r="A6" s="178"/>
      <c r="B6" s="148" t="s">
        <v>21</v>
      </c>
      <c r="C6" s="63">
        <v>11860</v>
      </c>
      <c r="D6" s="63">
        <v>13050</v>
      </c>
      <c r="E6" s="63">
        <v>11990</v>
      </c>
      <c r="F6" s="63">
        <v>11840</v>
      </c>
      <c r="G6" s="63">
        <v>15430</v>
      </c>
      <c r="H6" s="63">
        <v>11540</v>
      </c>
      <c r="I6" s="63">
        <v>14540</v>
      </c>
      <c r="J6" s="63">
        <v>24500</v>
      </c>
      <c r="K6" s="63">
        <v>13120</v>
      </c>
      <c r="L6" s="63">
        <v>14580</v>
      </c>
      <c r="M6" s="63">
        <v>35930</v>
      </c>
      <c r="N6" s="63">
        <v>13140</v>
      </c>
      <c r="O6" s="63">
        <v>15020</v>
      </c>
      <c r="P6" s="63">
        <v>44160</v>
      </c>
      <c r="Q6" s="63">
        <v>12660</v>
      </c>
      <c r="R6" s="63">
        <v>8843</v>
      </c>
      <c r="S6" s="63">
        <v>26480</v>
      </c>
      <c r="T6" s="63">
        <v>7352</v>
      </c>
      <c r="U6" s="1"/>
    </row>
    <row r="7" spans="1:21" ht="25.2" customHeight="1" x14ac:dyDescent="0.3">
      <c r="A7" s="60"/>
      <c r="B7" s="148"/>
      <c r="C7" s="63">
        <v>11010</v>
      </c>
      <c r="D7" s="63">
        <v>13620</v>
      </c>
      <c r="E7" s="63">
        <v>11560</v>
      </c>
      <c r="F7" s="63">
        <v>11440</v>
      </c>
      <c r="G7" s="63">
        <v>15500</v>
      </c>
      <c r="H7" s="63">
        <v>11290</v>
      </c>
      <c r="I7" s="63">
        <v>13510</v>
      </c>
      <c r="J7" s="63">
        <v>25580</v>
      </c>
      <c r="K7" s="63">
        <v>13440</v>
      </c>
      <c r="L7" s="63">
        <v>14670</v>
      </c>
      <c r="M7" s="63">
        <v>36830</v>
      </c>
      <c r="N7" s="63">
        <v>13470</v>
      </c>
      <c r="O7" s="63">
        <v>14420</v>
      </c>
      <c r="P7" s="63">
        <v>44240</v>
      </c>
      <c r="Q7" s="63">
        <v>12550</v>
      </c>
      <c r="R7" s="63">
        <v>8351</v>
      </c>
      <c r="S7" s="63">
        <v>25970</v>
      </c>
      <c r="T7" s="63">
        <v>6984</v>
      </c>
      <c r="U7" s="1"/>
    </row>
    <row r="8" spans="1:21" ht="25.2" customHeight="1" x14ac:dyDescent="0.3">
      <c r="A8" s="60"/>
      <c r="B8" s="148"/>
      <c r="C8" s="63">
        <v>11210</v>
      </c>
      <c r="D8" s="63">
        <v>13130</v>
      </c>
      <c r="E8" s="63">
        <v>11620</v>
      </c>
      <c r="F8" s="63">
        <v>11230</v>
      </c>
      <c r="G8" s="63">
        <v>14080</v>
      </c>
      <c r="H8" s="63">
        <v>11470</v>
      </c>
      <c r="I8" s="63">
        <v>14150</v>
      </c>
      <c r="J8" s="63">
        <v>25030</v>
      </c>
      <c r="K8" s="63">
        <v>13580</v>
      </c>
      <c r="L8" s="63">
        <v>14890</v>
      </c>
      <c r="M8" s="63">
        <v>39720</v>
      </c>
      <c r="N8" s="63">
        <v>13650</v>
      </c>
      <c r="O8" s="63">
        <v>14620</v>
      </c>
      <c r="P8" s="63">
        <v>44260</v>
      </c>
      <c r="Q8" s="63">
        <v>12730</v>
      </c>
      <c r="R8" s="63">
        <v>8623</v>
      </c>
      <c r="S8" s="63">
        <v>28520</v>
      </c>
      <c r="T8" s="63">
        <v>7282</v>
      </c>
      <c r="U8" s="1"/>
    </row>
    <row r="9" spans="1:21" ht="25.2" customHeight="1" x14ac:dyDescent="0.3">
      <c r="A9" s="60"/>
      <c r="B9" s="148"/>
      <c r="C9" s="63"/>
      <c r="D9" s="63"/>
      <c r="E9" s="63">
        <v>10650</v>
      </c>
      <c r="F9" s="63"/>
      <c r="G9" s="63"/>
      <c r="H9" s="63">
        <v>10930</v>
      </c>
      <c r="I9" s="63"/>
      <c r="J9" s="63"/>
      <c r="K9" s="63">
        <v>11740</v>
      </c>
      <c r="L9" s="63"/>
      <c r="M9" s="63"/>
      <c r="N9" s="63">
        <v>12260</v>
      </c>
      <c r="O9" s="63"/>
      <c r="P9" s="63"/>
      <c r="Q9" s="63">
        <v>11520</v>
      </c>
      <c r="R9" s="63"/>
      <c r="S9" s="63"/>
      <c r="T9" s="63">
        <v>6576</v>
      </c>
      <c r="U9" s="1"/>
    </row>
    <row r="10" spans="1:21" ht="25.2" customHeight="1" x14ac:dyDescent="0.3">
      <c r="A10" s="60"/>
      <c r="B10" s="148"/>
      <c r="C10" s="63"/>
      <c r="D10" s="63"/>
      <c r="E10" s="63">
        <v>11370</v>
      </c>
      <c r="F10" s="63"/>
      <c r="G10" s="63"/>
      <c r="H10" s="63">
        <v>11340</v>
      </c>
      <c r="I10" s="63"/>
      <c r="J10" s="63"/>
      <c r="K10" s="63">
        <v>12550</v>
      </c>
      <c r="L10" s="63"/>
      <c r="M10" s="63"/>
      <c r="N10" s="63">
        <v>12650</v>
      </c>
      <c r="O10" s="63"/>
      <c r="P10" s="63"/>
      <c r="Q10" s="63">
        <v>11730</v>
      </c>
      <c r="R10" s="63"/>
      <c r="S10" s="63"/>
      <c r="T10" s="63">
        <v>6824</v>
      </c>
      <c r="U10" s="1"/>
    </row>
    <row r="11" spans="1:21" ht="25.2" customHeight="1" x14ac:dyDescent="0.3">
      <c r="A11" s="60"/>
      <c r="B11" s="148"/>
      <c r="C11" s="63"/>
      <c r="D11" s="63"/>
      <c r="E11" s="63">
        <v>11190</v>
      </c>
      <c r="F11" s="63"/>
      <c r="G11" s="63"/>
      <c r="H11" s="63">
        <v>11560</v>
      </c>
      <c r="I11" s="63"/>
      <c r="J11" s="63"/>
      <c r="K11" s="63">
        <v>12840</v>
      </c>
      <c r="L11" s="63"/>
      <c r="M11" s="63"/>
      <c r="N11" s="63">
        <v>12410</v>
      </c>
      <c r="O11" s="63"/>
      <c r="P11" s="63"/>
      <c r="Q11" s="63">
        <v>11740</v>
      </c>
      <c r="R11" s="63"/>
      <c r="S11" s="63"/>
      <c r="T11" s="63">
        <v>6842</v>
      </c>
      <c r="U11" s="1"/>
    </row>
    <row r="12" spans="1:21" x14ac:dyDescent="0.3">
      <c r="A12" s="60"/>
      <c r="B12" s="62" t="s">
        <v>72</v>
      </c>
      <c r="C12" s="87"/>
      <c r="D12" s="87"/>
      <c r="E12" s="89">
        <f>AVERAGE(E6:E11)</f>
        <v>11396.666666666666</v>
      </c>
      <c r="F12" s="87"/>
      <c r="G12" s="87"/>
      <c r="H12" s="89">
        <f>AVERAGE(H6:H11)</f>
        <v>11355</v>
      </c>
      <c r="I12" s="87"/>
      <c r="J12" s="87"/>
      <c r="K12" s="89">
        <f>AVERAGE(K6:K11)</f>
        <v>12878.333333333334</v>
      </c>
      <c r="L12" s="87"/>
      <c r="M12" s="87"/>
      <c r="N12" s="89">
        <f>AVERAGE(N6:N11)</f>
        <v>12930</v>
      </c>
      <c r="O12" s="87"/>
      <c r="P12" s="87"/>
      <c r="Q12" s="89">
        <f>AVERAGE(Q6:Q11)</f>
        <v>12155</v>
      </c>
      <c r="R12" s="87"/>
      <c r="S12" s="87"/>
      <c r="T12" s="89">
        <f>AVERAGE(T6:T11)</f>
        <v>6976.666666666667</v>
      </c>
      <c r="U12" s="1"/>
    </row>
    <row r="13" spans="1:21" x14ac:dyDescent="0.3">
      <c r="A13" s="3"/>
      <c r="B13" s="80"/>
      <c r="C13" s="80"/>
      <c r="D13" s="80"/>
      <c r="E13" s="80"/>
      <c r="F13" s="80"/>
      <c r="G13" s="80"/>
      <c r="H13" s="80"/>
      <c r="I13" s="80"/>
      <c r="J13" s="80"/>
      <c r="K13" s="80"/>
      <c r="L13" s="80"/>
      <c r="M13" s="80"/>
      <c r="N13" s="80"/>
      <c r="O13" s="80"/>
      <c r="P13" s="80"/>
      <c r="Q13" s="80"/>
      <c r="R13" s="80"/>
      <c r="S13" s="80"/>
      <c r="T13" s="80"/>
      <c r="U13" s="1"/>
    </row>
    <row r="14" spans="1:21" x14ac:dyDescent="0.3">
      <c r="A14" s="178" t="s">
        <v>84</v>
      </c>
      <c r="B14" s="62" t="s">
        <v>20</v>
      </c>
      <c r="C14" s="148">
        <v>5</v>
      </c>
      <c r="D14" s="148"/>
      <c r="E14" s="148"/>
      <c r="F14" s="148">
        <v>10</v>
      </c>
      <c r="G14" s="148"/>
      <c r="H14" s="148"/>
      <c r="I14" s="148">
        <v>30</v>
      </c>
      <c r="J14" s="148"/>
      <c r="K14" s="148"/>
      <c r="L14" s="148">
        <v>60</v>
      </c>
      <c r="M14" s="148"/>
      <c r="N14" s="148"/>
      <c r="O14" s="148">
        <v>90</v>
      </c>
      <c r="P14" s="148"/>
      <c r="Q14" s="148"/>
      <c r="R14" s="148">
        <v>120</v>
      </c>
      <c r="S14" s="148"/>
      <c r="T14" s="148"/>
      <c r="U14" s="1"/>
    </row>
    <row r="15" spans="1:21" x14ac:dyDescent="0.3">
      <c r="A15" s="178"/>
      <c r="B15" s="64"/>
      <c r="C15" s="63">
        <f t="shared" ref="C15:D17" si="0">C6-$E$12</f>
        <v>463.33333333333394</v>
      </c>
      <c r="D15" s="63">
        <f t="shared" si="0"/>
        <v>1653.3333333333339</v>
      </c>
      <c r="E15" s="63"/>
      <c r="F15" s="63">
        <f t="shared" ref="F15:G17" si="1">F6-$H$12</f>
        <v>485</v>
      </c>
      <c r="G15" s="63">
        <f t="shared" si="1"/>
        <v>4075</v>
      </c>
      <c r="H15" s="63"/>
      <c r="I15" s="63">
        <f t="shared" ref="I15:J17" si="2">I6-$K$12</f>
        <v>1661.6666666666661</v>
      </c>
      <c r="J15" s="63">
        <f t="shared" si="2"/>
        <v>11621.666666666666</v>
      </c>
      <c r="K15" s="63"/>
      <c r="L15" s="63">
        <f t="shared" ref="L15:M17" si="3">L6-$N$12</f>
        <v>1650</v>
      </c>
      <c r="M15" s="63">
        <f t="shared" si="3"/>
        <v>23000</v>
      </c>
      <c r="N15" s="63"/>
      <c r="O15" s="63">
        <f t="shared" ref="O15:P17" si="4">O6-$Q$12</f>
        <v>2865</v>
      </c>
      <c r="P15" s="63">
        <f t="shared" si="4"/>
        <v>32005</v>
      </c>
      <c r="Q15" s="63"/>
      <c r="R15" s="63">
        <f t="shared" ref="R15:S17" si="5">R6-$T$12</f>
        <v>1866.333333333333</v>
      </c>
      <c r="S15" s="63">
        <f t="shared" si="5"/>
        <v>19503.333333333332</v>
      </c>
      <c r="T15" s="63"/>
      <c r="U15" s="1"/>
    </row>
    <row r="16" spans="1:21" x14ac:dyDescent="0.3">
      <c r="A16" s="60"/>
      <c r="B16" s="64"/>
      <c r="C16" s="63">
        <f t="shared" si="0"/>
        <v>-386.66666666666606</v>
      </c>
      <c r="D16" s="63">
        <f t="shared" si="0"/>
        <v>2223.3333333333339</v>
      </c>
      <c r="E16" s="63"/>
      <c r="F16" s="63">
        <f t="shared" si="1"/>
        <v>85</v>
      </c>
      <c r="G16" s="63">
        <f t="shared" si="1"/>
        <v>4145</v>
      </c>
      <c r="H16" s="63"/>
      <c r="I16" s="63">
        <f t="shared" si="2"/>
        <v>631.66666666666606</v>
      </c>
      <c r="J16" s="63">
        <f t="shared" si="2"/>
        <v>12701.666666666666</v>
      </c>
      <c r="K16" s="63"/>
      <c r="L16" s="63">
        <f t="shared" si="3"/>
        <v>1740</v>
      </c>
      <c r="M16" s="63">
        <f t="shared" si="3"/>
        <v>23900</v>
      </c>
      <c r="N16" s="63"/>
      <c r="O16" s="63">
        <f t="shared" si="4"/>
        <v>2265</v>
      </c>
      <c r="P16" s="63">
        <f t="shared" si="4"/>
        <v>32085</v>
      </c>
      <c r="Q16" s="63"/>
      <c r="R16" s="63">
        <f t="shared" si="5"/>
        <v>1374.333333333333</v>
      </c>
      <c r="S16" s="63">
        <f t="shared" si="5"/>
        <v>18993.333333333332</v>
      </c>
      <c r="T16" s="63"/>
      <c r="U16" s="1"/>
    </row>
    <row r="17" spans="1:21" x14ac:dyDescent="0.3">
      <c r="A17" s="60"/>
      <c r="B17" s="64"/>
      <c r="C17" s="63">
        <f t="shared" si="0"/>
        <v>-186.66666666666606</v>
      </c>
      <c r="D17" s="63">
        <f t="shared" si="0"/>
        <v>1733.3333333333339</v>
      </c>
      <c r="E17" s="63"/>
      <c r="F17" s="63">
        <f t="shared" si="1"/>
        <v>-125</v>
      </c>
      <c r="G17" s="63">
        <f t="shared" si="1"/>
        <v>2725</v>
      </c>
      <c r="H17" s="63"/>
      <c r="I17" s="63">
        <f t="shared" si="2"/>
        <v>1271.6666666666661</v>
      </c>
      <c r="J17" s="63">
        <f t="shared" si="2"/>
        <v>12151.666666666666</v>
      </c>
      <c r="K17" s="63"/>
      <c r="L17" s="63">
        <f t="shared" si="3"/>
        <v>1960</v>
      </c>
      <c r="M17" s="63">
        <f t="shared" si="3"/>
        <v>26790</v>
      </c>
      <c r="N17" s="63"/>
      <c r="O17" s="63">
        <f t="shared" si="4"/>
        <v>2465</v>
      </c>
      <c r="P17" s="63">
        <f t="shared" si="4"/>
        <v>32105</v>
      </c>
      <c r="Q17" s="63"/>
      <c r="R17" s="63">
        <f t="shared" si="5"/>
        <v>1646.333333333333</v>
      </c>
      <c r="S17" s="63">
        <f t="shared" si="5"/>
        <v>21543.333333333332</v>
      </c>
      <c r="T17" s="63"/>
      <c r="U17" s="1"/>
    </row>
    <row r="18" spans="1:21" x14ac:dyDescent="0.3">
      <c r="A18" s="3"/>
      <c r="B18" s="80"/>
      <c r="C18" s="80"/>
      <c r="D18" s="80"/>
      <c r="E18" s="80"/>
      <c r="F18" s="80"/>
      <c r="G18" s="80"/>
      <c r="H18" s="80"/>
      <c r="I18" s="80"/>
      <c r="J18" s="80"/>
      <c r="K18" s="80"/>
      <c r="L18" s="80"/>
      <c r="M18" s="80"/>
      <c r="N18" s="80"/>
      <c r="O18" s="80"/>
      <c r="P18" s="80"/>
      <c r="Q18" s="80"/>
      <c r="R18" s="80"/>
      <c r="S18" s="80"/>
      <c r="T18" s="80"/>
      <c r="U18" s="1"/>
    </row>
    <row r="19" spans="1:21" x14ac:dyDescent="0.3">
      <c r="A19" s="3"/>
      <c r="B19" s="80"/>
      <c r="C19" s="80"/>
      <c r="D19" s="80"/>
      <c r="E19" s="80"/>
      <c r="F19" s="80"/>
      <c r="G19" s="80"/>
      <c r="H19" s="80"/>
      <c r="I19" s="80"/>
      <c r="J19" s="80"/>
      <c r="K19" s="80"/>
      <c r="L19" s="80"/>
      <c r="M19" s="80"/>
      <c r="N19" s="80"/>
      <c r="O19" s="80"/>
      <c r="P19" s="80"/>
      <c r="Q19" s="80"/>
      <c r="R19" s="80"/>
      <c r="S19" s="80"/>
      <c r="T19" s="80"/>
      <c r="U19" s="1"/>
    </row>
    <row r="20" spans="1:21" x14ac:dyDescent="0.3">
      <c r="A20" s="60"/>
      <c r="B20" s="62" t="s">
        <v>20</v>
      </c>
      <c r="C20" s="148">
        <v>5</v>
      </c>
      <c r="D20" s="148"/>
      <c r="E20" s="148"/>
      <c r="F20" s="148">
        <v>10</v>
      </c>
      <c r="G20" s="148"/>
      <c r="H20" s="148"/>
      <c r="I20" s="148">
        <v>30</v>
      </c>
      <c r="J20" s="148"/>
      <c r="K20" s="148"/>
      <c r="L20" s="148">
        <v>60</v>
      </c>
      <c r="M20" s="148"/>
      <c r="N20" s="148"/>
      <c r="O20" s="148">
        <v>90</v>
      </c>
      <c r="P20" s="148"/>
      <c r="Q20" s="148"/>
      <c r="R20" s="148">
        <v>120</v>
      </c>
      <c r="S20" s="148"/>
      <c r="T20" s="148"/>
      <c r="U20" s="1"/>
    </row>
    <row r="21" spans="1:21" x14ac:dyDescent="0.3">
      <c r="A21" s="60"/>
      <c r="B21" s="65" t="s">
        <v>23</v>
      </c>
      <c r="C21" s="63">
        <f>AVERAGE(C15:C17)</f>
        <v>-36.66666666666606</v>
      </c>
      <c r="D21" s="63">
        <f>AVERAGE(D15:D17)</f>
        <v>1870.0000000000007</v>
      </c>
      <c r="E21" s="66"/>
      <c r="F21" s="63">
        <f>AVERAGE(F15:F17)</f>
        <v>148.33333333333334</v>
      </c>
      <c r="G21" s="63">
        <f>AVERAGE(G15:G17)</f>
        <v>3648.3333333333335</v>
      </c>
      <c r="H21" s="66"/>
      <c r="I21" s="63">
        <f>AVERAGE(I15:I17)</f>
        <v>1188.3333333333328</v>
      </c>
      <c r="J21" s="63">
        <f>AVERAGE(J15:J17)</f>
        <v>12158.333333333334</v>
      </c>
      <c r="K21" s="66"/>
      <c r="L21" s="63">
        <f>AVERAGE(L15:L17)</f>
        <v>1783.3333333333333</v>
      </c>
      <c r="M21" s="63">
        <f>AVERAGE(M15:M17)</f>
        <v>24563.333333333332</v>
      </c>
      <c r="N21" s="66"/>
      <c r="O21" s="63">
        <f>AVERAGE(O15:O17)</f>
        <v>2531.6666666666665</v>
      </c>
      <c r="P21" s="63">
        <f>AVERAGE(P15:P17)</f>
        <v>32065</v>
      </c>
      <c r="Q21" s="66"/>
      <c r="R21" s="63">
        <f>AVERAGE(R15:R17)</f>
        <v>1628.9999999999998</v>
      </c>
      <c r="S21" s="63">
        <f>AVERAGE(S15:S17)</f>
        <v>20013.333333333332</v>
      </c>
      <c r="T21" s="66"/>
      <c r="U21" s="1"/>
    </row>
    <row r="22" spans="1:21" x14ac:dyDescent="0.3">
      <c r="A22" s="60"/>
      <c r="B22" s="65" t="s">
        <v>24</v>
      </c>
      <c r="C22" s="67">
        <f>STDEV(C15:C17)/SQRT(3)</f>
        <v>256.58007197234423</v>
      </c>
      <c r="D22" s="67">
        <f t="shared" ref="D22:S22" si="6">STDEV(D15:D17)/SQRT(3)</f>
        <v>178.16970686523749</v>
      </c>
      <c r="E22" s="67"/>
      <c r="F22" s="67">
        <f t="shared" si="6"/>
        <v>178.91649200426193</v>
      </c>
      <c r="G22" s="67">
        <f t="shared" si="6"/>
        <v>462.10869332273342</v>
      </c>
      <c r="H22" s="67"/>
      <c r="I22" s="67">
        <f t="shared" si="6"/>
        <v>300.24064422466938</v>
      </c>
      <c r="J22" s="67">
        <f t="shared" si="6"/>
        <v>311.78696430593624</v>
      </c>
      <c r="K22" s="67"/>
      <c r="L22" s="67">
        <f t="shared" si="6"/>
        <v>92.07484877955423</v>
      </c>
      <c r="M22" s="67">
        <f t="shared" si="6"/>
        <v>1143.2458664308003</v>
      </c>
      <c r="N22" s="67"/>
      <c r="O22" s="67">
        <f t="shared" si="6"/>
        <v>176.3834207376394</v>
      </c>
      <c r="P22" s="67">
        <f t="shared" si="6"/>
        <v>30.550504633038933</v>
      </c>
      <c r="Q22" s="67"/>
      <c r="R22" s="67">
        <f t="shared" si="6"/>
        <v>142.29234382464563</v>
      </c>
      <c r="S22" s="67">
        <f t="shared" si="6"/>
        <v>779.03786814249293</v>
      </c>
      <c r="T22" s="67"/>
      <c r="U22" s="1"/>
    </row>
    <row r="23" spans="1:21" x14ac:dyDescent="0.3">
      <c r="A23" s="60"/>
      <c r="B23" s="65" t="s">
        <v>70</v>
      </c>
      <c r="C23" s="63">
        <f>D21/C21</f>
        <v>-51.00000000000086</v>
      </c>
      <c r="D23" s="63"/>
      <c r="E23" s="63"/>
      <c r="F23" s="63">
        <f>G21/F21</f>
        <v>24.595505617977526</v>
      </c>
      <c r="G23" s="63"/>
      <c r="H23" s="63"/>
      <c r="I23" s="63">
        <f>J21/I21</f>
        <v>10.231416549789627</v>
      </c>
      <c r="J23" s="63"/>
      <c r="K23" s="63"/>
      <c r="L23" s="63">
        <f>M21/L21</f>
        <v>13.773831775700934</v>
      </c>
      <c r="M23" s="63"/>
      <c r="N23" s="63"/>
      <c r="O23" s="63">
        <f>P21/O21</f>
        <v>12.665569453587887</v>
      </c>
      <c r="P23" s="63"/>
      <c r="Q23" s="63"/>
      <c r="R23" s="63">
        <f>S21/R21</f>
        <v>12.285655821567424</v>
      </c>
      <c r="S23" s="63"/>
      <c r="T23" s="63"/>
      <c r="U23" s="1"/>
    </row>
    <row r="24" spans="1:21" x14ac:dyDescent="0.3">
      <c r="A24" s="3"/>
      <c r="B24" s="80"/>
      <c r="C24" s="80"/>
      <c r="D24" s="80"/>
      <c r="E24" s="80"/>
      <c r="F24" s="80"/>
      <c r="G24" s="80"/>
      <c r="H24" s="80"/>
      <c r="I24" s="80"/>
      <c r="J24" s="80"/>
      <c r="K24" s="80"/>
      <c r="L24" s="80"/>
      <c r="M24" s="80"/>
      <c r="N24" s="80"/>
      <c r="O24" s="80"/>
      <c r="P24" s="80"/>
      <c r="Q24" s="80"/>
      <c r="R24" s="80"/>
      <c r="S24" s="80"/>
      <c r="T24" s="80"/>
      <c r="U24" s="1"/>
    </row>
    <row r="25" spans="1:21" x14ac:dyDescent="0.3">
      <c r="A25" s="3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</row>
    <row r="26" spans="1:21" x14ac:dyDescent="0.3">
      <c r="A26" s="3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</row>
    <row r="27" spans="1:21" x14ac:dyDescent="0.3">
      <c r="A27" s="3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</row>
    <row r="28" spans="1:21" x14ac:dyDescent="0.3">
      <c r="A28" s="3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</row>
    <row r="224" spans="1:14" s="7" customFormat="1" x14ac:dyDescent="0.3">
      <c r="A224" s="9"/>
      <c r="B224"/>
      <c r="C224"/>
      <c r="D224"/>
      <c r="E224"/>
      <c r="F224"/>
      <c r="G224"/>
      <c r="H224"/>
      <c r="I224"/>
      <c r="J224"/>
      <c r="K224"/>
      <c r="L224"/>
      <c r="M224"/>
      <c r="N224"/>
    </row>
  </sheetData>
  <mergeCells count="22">
    <mergeCell ref="I14:K14"/>
    <mergeCell ref="L14:N14"/>
    <mergeCell ref="O14:Q14"/>
    <mergeCell ref="C5:E5"/>
    <mergeCell ref="F5:H5"/>
    <mergeCell ref="I5:K5"/>
    <mergeCell ref="A5:A6"/>
    <mergeCell ref="A14:A15"/>
    <mergeCell ref="R14:T14"/>
    <mergeCell ref="C20:E20"/>
    <mergeCell ref="F20:H20"/>
    <mergeCell ref="I20:K20"/>
    <mergeCell ref="L20:N20"/>
    <mergeCell ref="O20:Q20"/>
    <mergeCell ref="R20:T20"/>
    <mergeCell ref="L5:N5"/>
    <mergeCell ref="O5:Q5"/>
    <mergeCell ref="R5:T5"/>
    <mergeCell ref="B6:B8"/>
    <mergeCell ref="B9:B11"/>
    <mergeCell ref="C14:E14"/>
    <mergeCell ref="F14:H14"/>
  </mergeCells>
  <pageMargins left="0.7" right="0.7" top="0.75" bottom="0.75" header="0.3" footer="0.3"/>
  <pageSetup orientation="portrait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469F6-D1FB-4263-B0BA-21624BA08C23}">
  <dimension ref="A1:AD253"/>
  <sheetViews>
    <sheetView topLeftCell="A91" zoomScaleNormal="100" workbookViewId="0">
      <selection activeCell="V9" sqref="V9"/>
    </sheetView>
  </sheetViews>
  <sheetFormatPr defaultRowHeight="17.399999999999999" x14ac:dyDescent="0.35"/>
  <cols>
    <col min="1" max="1" width="1.88671875" style="8" customWidth="1"/>
    <col min="2" max="2" width="19.109375" style="9" customWidth="1"/>
    <col min="3" max="3" width="0.6640625" customWidth="1"/>
    <col min="4" max="4" width="31" style="7" customWidth="1"/>
    <col min="6" max="17" width="10.5546875" bestFit="1" customWidth="1"/>
  </cols>
  <sheetData>
    <row r="1" spans="1:30" s="1" customFormat="1" ht="14.25" customHeight="1" x14ac:dyDescent="0.35">
      <c r="A1" s="2"/>
      <c r="B1" s="3"/>
      <c r="D1" s="4"/>
    </row>
    <row r="2" spans="1:30" s="1" customFormat="1" ht="24" customHeight="1" x14ac:dyDescent="0.5">
      <c r="A2" s="2"/>
      <c r="B2" s="3"/>
      <c r="D2" s="53" t="s">
        <v>69</v>
      </c>
    </row>
    <row r="3" spans="1:30" s="1" customFormat="1" ht="20.100000000000001" customHeight="1" x14ac:dyDescent="0.35">
      <c r="A3" s="2"/>
      <c r="B3" s="3"/>
      <c r="D3" s="4"/>
    </row>
    <row r="4" spans="1:30" s="1" customFormat="1" ht="20.100000000000001" customHeight="1" thickBot="1" x14ac:dyDescent="0.4">
      <c r="A4" s="2"/>
      <c r="B4" s="3"/>
      <c r="D4" s="5"/>
    </row>
    <row r="5" spans="1:30" s="1" customFormat="1" ht="20.100000000000001" customHeight="1" thickBot="1" x14ac:dyDescent="0.4">
      <c r="A5" s="2"/>
      <c r="B5" s="3"/>
      <c r="D5" s="79" t="s">
        <v>15</v>
      </c>
      <c r="E5" s="80"/>
      <c r="F5" s="195" t="s">
        <v>10</v>
      </c>
      <c r="G5" s="196"/>
      <c r="H5" s="196"/>
      <c r="I5" s="196"/>
      <c r="J5" s="196"/>
      <c r="K5" s="196"/>
      <c r="L5" s="196"/>
      <c r="M5" s="196"/>
      <c r="N5" s="196"/>
      <c r="O5" s="196"/>
      <c r="P5" s="196"/>
      <c r="Q5" s="197"/>
      <c r="S5" s="38" t="s">
        <v>15</v>
      </c>
      <c r="T5" s="187" t="s">
        <v>8</v>
      </c>
      <c r="U5" s="187"/>
      <c r="V5" s="188" t="s">
        <v>2</v>
      </c>
      <c r="W5" s="188"/>
      <c r="X5" s="188"/>
      <c r="Y5" s="188"/>
      <c r="Z5" s="188"/>
      <c r="AA5" s="37"/>
      <c r="AB5" s="183" t="s">
        <v>3</v>
      </c>
      <c r="AC5" s="184"/>
      <c r="AD5" s="185"/>
    </row>
    <row r="6" spans="1:30" s="1" customFormat="1" ht="20.100000000000001" customHeight="1" thickBot="1" x14ac:dyDescent="0.4">
      <c r="A6" s="2"/>
      <c r="B6" s="3"/>
      <c r="D6" s="179" t="s">
        <v>68</v>
      </c>
      <c r="E6" s="80"/>
      <c r="F6" s="81">
        <v>1200</v>
      </c>
      <c r="G6" s="82">
        <f>F6/2</f>
        <v>600</v>
      </c>
      <c r="H6" s="82">
        <f t="shared" ref="H6:J6" si="0">G6/2</f>
        <v>300</v>
      </c>
      <c r="I6" s="82">
        <f t="shared" si="0"/>
        <v>150</v>
      </c>
      <c r="J6" s="82">
        <f t="shared" si="0"/>
        <v>75</v>
      </c>
      <c r="K6" s="82">
        <v>0</v>
      </c>
      <c r="L6" s="81">
        <v>1200</v>
      </c>
      <c r="M6" s="82">
        <f>L6/2</f>
        <v>600</v>
      </c>
      <c r="N6" s="82">
        <f t="shared" ref="N6:P6" si="1">M6/2</f>
        <v>300</v>
      </c>
      <c r="O6" s="82">
        <f t="shared" si="1"/>
        <v>150</v>
      </c>
      <c r="P6" s="82">
        <f t="shared" si="1"/>
        <v>75</v>
      </c>
      <c r="Q6" s="82">
        <v>0</v>
      </c>
      <c r="T6" s="187"/>
      <c r="U6" s="187"/>
      <c r="V6" s="36">
        <v>1200</v>
      </c>
      <c r="W6" s="36">
        <f>V6/2</f>
        <v>600</v>
      </c>
      <c r="X6" s="36">
        <f t="shared" ref="X6:Z6" si="2">W6/2</f>
        <v>300</v>
      </c>
      <c r="Y6" s="36">
        <f t="shared" si="2"/>
        <v>150</v>
      </c>
      <c r="Z6" s="36">
        <f t="shared" si="2"/>
        <v>75</v>
      </c>
      <c r="AA6" s="16"/>
      <c r="AB6" s="183" t="s">
        <v>9</v>
      </c>
      <c r="AC6" s="184"/>
      <c r="AD6" s="185"/>
    </row>
    <row r="7" spans="1:30" s="1" customFormat="1" ht="20.100000000000001" customHeight="1" thickBot="1" x14ac:dyDescent="0.4">
      <c r="A7" s="2"/>
      <c r="B7" s="3"/>
      <c r="D7" s="180"/>
      <c r="E7" s="6"/>
      <c r="F7" s="189" t="s">
        <v>0</v>
      </c>
      <c r="G7" s="190"/>
      <c r="H7" s="190"/>
      <c r="I7" s="190"/>
      <c r="J7" s="190"/>
      <c r="K7" s="191"/>
      <c r="L7" s="189" t="s">
        <v>1</v>
      </c>
      <c r="M7" s="190"/>
      <c r="N7" s="190"/>
      <c r="O7" s="190"/>
      <c r="P7" s="190"/>
      <c r="Q7" s="191"/>
      <c r="T7" s="186" t="s">
        <v>4</v>
      </c>
      <c r="U7" s="17">
        <v>1200</v>
      </c>
      <c r="V7" s="18">
        <v>1.8082191780821917</v>
      </c>
      <c r="W7" s="18">
        <v>2.033457249070632</v>
      </c>
      <c r="X7" s="18">
        <v>1.8909090909090909</v>
      </c>
      <c r="Y7" s="18">
        <v>2.9852216748768474</v>
      </c>
      <c r="Z7" s="18">
        <v>2.4567901234567899</v>
      </c>
      <c r="AA7" s="19"/>
      <c r="AB7" s="14"/>
      <c r="AC7" s="20"/>
      <c r="AD7"/>
    </row>
    <row r="8" spans="1:30" s="1" customFormat="1" ht="20.100000000000001" customHeight="1" x14ac:dyDescent="0.35">
      <c r="A8" s="2"/>
      <c r="B8" s="3"/>
      <c r="D8" s="192" t="s">
        <v>11</v>
      </c>
      <c r="E8" s="83">
        <v>1200</v>
      </c>
      <c r="F8" s="10">
        <v>20210</v>
      </c>
      <c r="G8" s="10">
        <v>20710</v>
      </c>
      <c r="H8" s="10">
        <v>20770</v>
      </c>
      <c r="I8" s="10">
        <v>20050</v>
      </c>
      <c r="J8" s="10">
        <v>19640</v>
      </c>
      <c r="K8" s="10">
        <v>19760</v>
      </c>
      <c r="L8" s="10">
        <v>22870</v>
      </c>
      <c r="M8" s="10">
        <v>24380</v>
      </c>
      <c r="N8" s="10">
        <v>24110</v>
      </c>
      <c r="O8" s="10">
        <v>24970</v>
      </c>
      <c r="P8" s="10">
        <v>22890</v>
      </c>
      <c r="Q8" s="10">
        <v>19970</v>
      </c>
      <c r="T8" s="186"/>
      <c r="U8" s="17">
        <f>U7/2</f>
        <v>600</v>
      </c>
      <c r="V8" s="18">
        <v>1.0794701986754967</v>
      </c>
      <c r="W8" s="18">
        <v>2.3119999999999998</v>
      </c>
      <c r="X8" s="18">
        <v>2.9736842105263159</v>
      </c>
      <c r="Y8" s="18">
        <v>5.1162790697674421</v>
      </c>
      <c r="Z8" s="18">
        <v>4.8499999999999996</v>
      </c>
      <c r="AA8" s="21"/>
      <c r="AB8" s="21"/>
      <c r="AC8" s="22">
        <v>1</v>
      </c>
      <c r="AD8" s="23">
        <v>1</v>
      </c>
    </row>
    <row r="9" spans="1:30" s="1" customFormat="1" ht="20.100000000000001" customHeight="1" x14ac:dyDescent="0.35">
      <c r="A9" s="2"/>
      <c r="B9" s="3"/>
      <c r="D9" s="193"/>
      <c r="E9" s="84">
        <f>E8/2</f>
        <v>600</v>
      </c>
      <c r="F9" s="10">
        <v>21040</v>
      </c>
      <c r="G9" s="10">
        <v>20520</v>
      </c>
      <c r="H9" s="10">
        <v>20680</v>
      </c>
      <c r="I9" s="10">
        <v>19740</v>
      </c>
      <c r="J9" s="10">
        <v>19220</v>
      </c>
      <c r="K9" s="10">
        <v>17050</v>
      </c>
      <c r="L9" s="10">
        <v>22170</v>
      </c>
      <c r="M9" s="10">
        <v>24690</v>
      </c>
      <c r="N9" s="10">
        <v>26820</v>
      </c>
      <c r="O9" s="10">
        <v>27710</v>
      </c>
      <c r="P9" s="10">
        <v>24730</v>
      </c>
      <c r="Q9" s="10">
        <v>20480</v>
      </c>
      <c r="T9" s="186"/>
      <c r="U9" s="17">
        <f t="shared" ref="U9:U11" si="3">U8/2</f>
        <v>300</v>
      </c>
      <c r="V9" s="18">
        <v>1.0036101083032491</v>
      </c>
      <c r="W9" s="18">
        <v>1.5564102564102564</v>
      </c>
      <c r="X9" s="18">
        <v>3.3384223918575064</v>
      </c>
      <c r="Y9" s="18">
        <v>4.0870870870870872</v>
      </c>
      <c r="Z9" s="18">
        <v>0</v>
      </c>
      <c r="AA9" s="21"/>
      <c r="AB9" s="21"/>
      <c r="AC9" s="22">
        <v>2</v>
      </c>
      <c r="AD9" s="24">
        <v>2</v>
      </c>
    </row>
    <row r="10" spans="1:30" s="1" customFormat="1" ht="20.100000000000001" customHeight="1" x14ac:dyDescent="0.35">
      <c r="A10" s="2"/>
      <c r="B10" s="3"/>
      <c r="D10" s="193"/>
      <c r="E10" s="84">
        <f t="shared" ref="E10:E12" si="4">E9/2</f>
        <v>300</v>
      </c>
      <c r="F10" s="10">
        <v>20790</v>
      </c>
      <c r="G10" s="10">
        <v>21920</v>
      </c>
      <c r="H10" s="10">
        <v>21950</v>
      </c>
      <c r="I10" s="10">
        <v>21350</v>
      </c>
      <c r="J10" s="10">
        <v>18080</v>
      </c>
      <c r="K10" s="10">
        <v>16170</v>
      </c>
      <c r="L10" s="10">
        <v>21690</v>
      </c>
      <c r="M10" s="10">
        <v>24980</v>
      </c>
      <c r="N10" s="10">
        <v>32030</v>
      </c>
      <c r="O10" s="10">
        <v>32520</v>
      </c>
      <c r="P10" s="10">
        <v>28900</v>
      </c>
      <c r="Q10" s="10">
        <v>20610</v>
      </c>
      <c r="T10" s="186"/>
      <c r="U10" s="17">
        <f t="shared" si="3"/>
        <v>150</v>
      </c>
      <c r="V10" s="18">
        <v>0.8904109589041096</v>
      </c>
      <c r="W10" s="18">
        <v>2.797427652733119</v>
      </c>
      <c r="X10" s="18">
        <v>4.6559766763848396</v>
      </c>
      <c r="Y10" s="18">
        <v>9.5572916666666661</v>
      </c>
      <c r="Z10" s="18">
        <v>0</v>
      </c>
      <c r="AA10" s="21"/>
      <c r="AB10" s="21"/>
      <c r="AC10" s="22">
        <v>3</v>
      </c>
      <c r="AD10" s="23">
        <v>3</v>
      </c>
    </row>
    <row r="11" spans="1:30" s="1" customFormat="1" ht="20.100000000000001" customHeight="1" x14ac:dyDescent="0.35">
      <c r="A11" s="2"/>
      <c r="B11" s="3"/>
      <c r="D11" s="193"/>
      <c r="E11" s="84">
        <f t="shared" si="4"/>
        <v>150</v>
      </c>
      <c r="F11" s="10">
        <v>22400</v>
      </c>
      <c r="G11" s="10">
        <v>21130</v>
      </c>
      <c r="H11" s="10">
        <v>21450</v>
      </c>
      <c r="I11" s="10">
        <v>19940</v>
      </c>
      <c r="J11" s="10">
        <v>17910</v>
      </c>
      <c r="K11" s="10">
        <v>16670</v>
      </c>
      <c r="L11" s="10">
        <v>22810</v>
      </c>
      <c r="M11" s="10">
        <v>27610</v>
      </c>
      <c r="N11" s="10">
        <v>34880</v>
      </c>
      <c r="O11" s="10">
        <v>37260</v>
      </c>
      <c r="P11" s="10">
        <v>31770</v>
      </c>
      <c r="Q11" s="10">
        <v>19510</v>
      </c>
      <c r="T11" s="186"/>
      <c r="U11" s="17">
        <f t="shared" si="3"/>
        <v>75</v>
      </c>
      <c r="V11" s="18">
        <v>1.8373983739837398</v>
      </c>
      <c r="W11" s="18">
        <v>2.6878172588832485</v>
      </c>
      <c r="X11" s="18">
        <v>4.3636363636363633</v>
      </c>
      <c r="Y11" s="18">
        <v>8.2190082644628095</v>
      </c>
      <c r="Z11" s="18">
        <v>0</v>
      </c>
      <c r="AA11" s="21"/>
      <c r="AB11" s="21"/>
      <c r="AC11" s="22">
        <v>4</v>
      </c>
      <c r="AD11" s="25">
        <v>4</v>
      </c>
    </row>
    <row r="12" spans="1:30" s="1" customFormat="1" ht="20.100000000000001" customHeight="1" x14ac:dyDescent="0.35">
      <c r="A12" s="2"/>
      <c r="B12" s="3"/>
      <c r="D12" s="193"/>
      <c r="E12" s="84">
        <f t="shared" si="4"/>
        <v>75</v>
      </c>
      <c r="F12" s="10">
        <v>20480</v>
      </c>
      <c r="G12" s="10">
        <v>21960</v>
      </c>
      <c r="H12" s="10">
        <v>21980</v>
      </c>
      <c r="I12" s="10">
        <v>20440</v>
      </c>
      <c r="J12" s="10">
        <v>19300</v>
      </c>
      <c r="K12" s="10">
        <v>17430</v>
      </c>
      <c r="L12" s="10">
        <v>23430</v>
      </c>
      <c r="M12" s="10">
        <v>29500</v>
      </c>
      <c r="N12" s="10">
        <v>36190</v>
      </c>
      <c r="O12" s="10">
        <v>38800</v>
      </c>
      <c r="P12" s="10">
        <v>32920</v>
      </c>
      <c r="Q12" s="10">
        <v>19970</v>
      </c>
      <c r="T12" s="26"/>
      <c r="U12" s="27"/>
      <c r="V12" s="28"/>
      <c r="W12" s="29"/>
      <c r="X12" s="30"/>
      <c r="Y12" s="28"/>
      <c r="Z12" s="29"/>
      <c r="AA12" s="20"/>
      <c r="AB12" s="20"/>
      <c r="AC12" s="22">
        <v>5</v>
      </c>
      <c r="AD12" s="31">
        <v>5</v>
      </c>
    </row>
    <row r="13" spans="1:30" s="1" customFormat="1" ht="20.100000000000001" customHeight="1" thickBot="1" x14ac:dyDescent="0.4">
      <c r="A13" s="2"/>
      <c r="B13" s="3"/>
      <c r="D13" s="194"/>
      <c r="E13" s="85">
        <v>0</v>
      </c>
      <c r="F13" s="10">
        <v>20440</v>
      </c>
      <c r="G13" s="10">
        <v>20170</v>
      </c>
      <c r="H13" s="10">
        <v>21140</v>
      </c>
      <c r="I13" s="10">
        <v>19090</v>
      </c>
      <c r="J13" s="10">
        <v>18750</v>
      </c>
      <c r="K13" s="10">
        <v>18020</v>
      </c>
      <c r="L13" s="10">
        <v>20340</v>
      </c>
      <c r="M13" s="10">
        <v>21410</v>
      </c>
      <c r="N13" s="10">
        <v>20110</v>
      </c>
      <c r="O13" s="10">
        <v>19970</v>
      </c>
      <c r="P13" s="10">
        <v>18990</v>
      </c>
      <c r="Q13" s="10">
        <v>18910</v>
      </c>
      <c r="S13" s="38" t="s">
        <v>16</v>
      </c>
      <c r="T13" s="187" t="s">
        <v>8</v>
      </c>
      <c r="U13" s="187"/>
      <c r="V13" s="188" t="s">
        <v>2</v>
      </c>
      <c r="W13" s="188"/>
      <c r="X13" s="188"/>
      <c r="Y13" s="188"/>
      <c r="Z13" s="188"/>
      <c r="AA13" s="21"/>
      <c r="AB13" s="21"/>
      <c r="AC13" s="22">
        <v>6</v>
      </c>
      <c r="AD13" s="23">
        <v>6</v>
      </c>
    </row>
    <row r="14" spans="1:30" s="1" customFormat="1" ht="20.100000000000001" customHeight="1" thickBot="1" x14ac:dyDescent="0.4">
      <c r="A14" s="2"/>
      <c r="B14" s="3"/>
      <c r="D14" s="79"/>
      <c r="E14" s="6"/>
      <c r="F14" s="86"/>
      <c r="G14" s="86"/>
      <c r="H14" s="86"/>
      <c r="I14" s="86"/>
      <c r="J14" s="86"/>
      <c r="K14" s="86"/>
      <c r="L14" s="86"/>
      <c r="M14" s="86"/>
      <c r="N14" s="86"/>
      <c r="O14" s="86"/>
      <c r="P14" s="86"/>
      <c r="Q14" s="86"/>
      <c r="T14" s="187"/>
      <c r="U14" s="187"/>
      <c r="V14" s="36">
        <v>1200</v>
      </c>
      <c r="W14" s="36">
        <f>V14/2</f>
        <v>600</v>
      </c>
      <c r="X14" s="36">
        <f t="shared" ref="X14:Z14" si="5">W14/2</f>
        <v>300</v>
      </c>
      <c r="Y14" s="36">
        <f t="shared" si="5"/>
        <v>150</v>
      </c>
      <c r="Z14" s="36">
        <f t="shared" si="5"/>
        <v>75</v>
      </c>
      <c r="AA14" s="21"/>
      <c r="AB14" s="21"/>
      <c r="AC14" s="22">
        <v>7</v>
      </c>
      <c r="AD14" s="23">
        <v>7</v>
      </c>
    </row>
    <row r="15" spans="1:30" s="1" customFormat="1" ht="20.100000000000001" customHeight="1" thickBot="1" x14ac:dyDescent="0.4">
      <c r="A15" s="2"/>
      <c r="B15" s="3"/>
      <c r="D15" s="79"/>
      <c r="E15" s="80"/>
      <c r="F15" s="195" t="s">
        <v>10</v>
      </c>
      <c r="G15" s="196"/>
      <c r="H15" s="196"/>
      <c r="I15" s="196"/>
      <c r="J15" s="196"/>
      <c r="K15" s="196"/>
      <c r="L15" s="196"/>
      <c r="M15" s="196"/>
      <c r="N15" s="196"/>
      <c r="O15" s="196"/>
      <c r="P15" s="196"/>
      <c r="Q15" s="197"/>
      <c r="T15" s="186" t="s">
        <v>5</v>
      </c>
      <c r="U15" s="17">
        <v>1200</v>
      </c>
      <c r="V15" s="18">
        <v>1.7837837837837838</v>
      </c>
      <c r="W15" s="18">
        <v>2.1085972850678734</v>
      </c>
      <c r="X15" s="18">
        <v>2.1680000000000001</v>
      </c>
      <c r="Y15" s="18">
        <v>2.4681818181818183</v>
      </c>
      <c r="Z15" s="18">
        <v>1.5111111111111111</v>
      </c>
      <c r="AA15" s="21"/>
      <c r="AB15" s="21"/>
      <c r="AC15" s="22">
        <v>8</v>
      </c>
      <c r="AD15" s="25">
        <v>8</v>
      </c>
    </row>
    <row r="16" spans="1:30" s="1" customFormat="1" ht="20.100000000000001" customHeight="1" thickBot="1" x14ac:dyDescent="0.4">
      <c r="A16" s="2"/>
      <c r="B16" s="3"/>
      <c r="D16" s="179" t="s">
        <v>84</v>
      </c>
      <c r="E16" s="80"/>
      <c r="F16" s="81">
        <v>1200</v>
      </c>
      <c r="G16" s="82">
        <f>F16/2</f>
        <v>600</v>
      </c>
      <c r="H16" s="82">
        <f t="shared" ref="H16:J16" si="6">G16/2</f>
        <v>300</v>
      </c>
      <c r="I16" s="82">
        <f t="shared" si="6"/>
        <v>150</v>
      </c>
      <c r="J16" s="82">
        <f t="shared" si="6"/>
        <v>75</v>
      </c>
      <c r="K16" s="82">
        <v>0</v>
      </c>
      <c r="L16" s="81">
        <v>1200</v>
      </c>
      <c r="M16" s="82">
        <f>L16/2</f>
        <v>600</v>
      </c>
      <c r="N16" s="82">
        <f t="shared" ref="N16:P16" si="7">M16/2</f>
        <v>300</v>
      </c>
      <c r="O16" s="82">
        <f t="shared" si="7"/>
        <v>150</v>
      </c>
      <c r="P16" s="82">
        <f t="shared" si="7"/>
        <v>75</v>
      </c>
      <c r="Q16" s="82">
        <v>0</v>
      </c>
      <c r="T16" s="186"/>
      <c r="U16" s="17">
        <f>U15/2</f>
        <v>600</v>
      </c>
      <c r="V16" s="18">
        <v>0.828125</v>
      </c>
      <c r="W16" s="18">
        <v>2.1098901098901099</v>
      </c>
      <c r="X16" s="18">
        <v>2.1551724137931036</v>
      </c>
      <c r="Y16" s="18">
        <v>2.8260869565217392</v>
      </c>
      <c r="Z16" s="18">
        <v>2.5590062111801242</v>
      </c>
      <c r="AA16" s="21"/>
      <c r="AB16" s="21"/>
      <c r="AC16" s="22">
        <v>9</v>
      </c>
      <c r="AD16" s="31">
        <v>9</v>
      </c>
    </row>
    <row r="17" spans="1:30" s="1" customFormat="1" ht="20.100000000000001" customHeight="1" thickBot="1" x14ac:dyDescent="0.4">
      <c r="A17" s="2"/>
      <c r="B17" s="3"/>
      <c r="D17" s="180"/>
      <c r="E17" s="6"/>
      <c r="F17" s="189" t="s">
        <v>0</v>
      </c>
      <c r="G17" s="190"/>
      <c r="H17" s="190"/>
      <c r="I17" s="190"/>
      <c r="J17" s="190"/>
      <c r="K17" s="191"/>
      <c r="L17" s="189" t="s">
        <v>1</v>
      </c>
      <c r="M17" s="190"/>
      <c r="N17" s="190"/>
      <c r="O17" s="190"/>
      <c r="P17" s="190"/>
      <c r="Q17" s="191"/>
      <c r="T17" s="186"/>
      <c r="U17" s="17">
        <f t="shared" ref="U17:U19" si="8">U16/2</f>
        <v>300</v>
      </c>
      <c r="V17" s="18">
        <v>0.34285714285714286</v>
      </c>
      <c r="W17" s="18">
        <v>1.1968503937007875</v>
      </c>
      <c r="X17" s="18">
        <v>2.2401746724890828</v>
      </c>
      <c r="Y17" s="18">
        <v>1.8858447488584476</v>
      </c>
      <c r="Z17" s="18">
        <v>0</v>
      </c>
      <c r="AA17" s="21"/>
      <c r="AB17" s="21"/>
      <c r="AC17" s="22">
        <v>10</v>
      </c>
      <c r="AD17" s="23">
        <v>10</v>
      </c>
    </row>
    <row r="18" spans="1:30" s="1" customFormat="1" ht="20.100000000000001" customHeight="1" x14ac:dyDescent="0.35">
      <c r="A18" s="2"/>
      <c r="B18" s="3"/>
      <c r="D18" s="192" t="s">
        <v>11</v>
      </c>
      <c r="E18" s="83">
        <v>1200</v>
      </c>
      <c r="F18" s="10">
        <f>F8-$K$13</f>
        <v>2190</v>
      </c>
      <c r="G18" s="10">
        <f t="shared" ref="G18:I18" si="9">G8-$K$13</f>
        <v>2690</v>
      </c>
      <c r="H18" s="10">
        <f t="shared" si="9"/>
        <v>2750</v>
      </c>
      <c r="I18" s="10">
        <f t="shared" si="9"/>
        <v>2030</v>
      </c>
      <c r="J18" s="10">
        <f>J8-$K$13</f>
        <v>1620</v>
      </c>
      <c r="K18" s="10"/>
      <c r="L18" s="10">
        <f>L8-$Q$13</f>
        <v>3960</v>
      </c>
      <c r="M18" s="10">
        <f t="shared" ref="M18:P18" si="10">M8-$Q$13</f>
        <v>5470</v>
      </c>
      <c r="N18" s="10">
        <f>N8-$Q$13</f>
        <v>5200</v>
      </c>
      <c r="O18" s="10">
        <f t="shared" si="10"/>
        <v>6060</v>
      </c>
      <c r="P18" s="10">
        <f t="shared" si="10"/>
        <v>3980</v>
      </c>
      <c r="Q18" s="10"/>
      <c r="T18" s="186"/>
      <c r="U18" s="17">
        <f t="shared" si="8"/>
        <v>150</v>
      </c>
      <c r="V18" s="18">
        <v>0.26181818181818184</v>
      </c>
      <c r="W18" s="18">
        <v>0.86842105263157898</v>
      </c>
      <c r="X18" s="18">
        <v>1.2714776632302405</v>
      </c>
      <c r="Y18" s="18">
        <v>1.4474885844748859</v>
      </c>
      <c r="Z18" s="18">
        <v>0</v>
      </c>
      <c r="AA18" s="21"/>
      <c r="AB18" s="21"/>
      <c r="AC18" s="32"/>
      <c r="AD18" s="13"/>
    </row>
    <row r="19" spans="1:30" s="1" customFormat="1" ht="20.100000000000001" customHeight="1" x14ac:dyDescent="0.35">
      <c r="A19" s="2"/>
      <c r="B19" s="3"/>
      <c r="D19" s="193"/>
      <c r="E19" s="84">
        <f>E18/2</f>
        <v>600</v>
      </c>
      <c r="F19" s="10">
        <f t="shared" ref="F19:J19" si="11">F9-$K$13</f>
        <v>3020</v>
      </c>
      <c r="G19" s="10">
        <f t="shared" si="11"/>
        <v>2500</v>
      </c>
      <c r="H19" s="10">
        <f t="shared" si="11"/>
        <v>2660</v>
      </c>
      <c r="I19" s="10">
        <f t="shared" si="11"/>
        <v>1720</v>
      </c>
      <c r="J19" s="10">
        <f t="shared" si="11"/>
        <v>1200</v>
      </c>
      <c r="K19" s="10"/>
      <c r="L19" s="10">
        <f t="shared" ref="L19:P19" si="12">L9-$Q$13</f>
        <v>3260</v>
      </c>
      <c r="M19" s="10">
        <f t="shared" si="12"/>
        <v>5780</v>
      </c>
      <c r="N19" s="10">
        <f t="shared" si="12"/>
        <v>7910</v>
      </c>
      <c r="O19" s="10">
        <f t="shared" si="12"/>
        <v>8800</v>
      </c>
      <c r="P19" s="10">
        <f t="shared" si="12"/>
        <v>5820</v>
      </c>
      <c r="Q19" s="10"/>
      <c r="T19" s="186"/>
      <c r="U19" s="17">
        <f t="shared" si="8"/>
        <v>75</v>
      </c>
      <c r="V19" s="18">
        <v>0.43564356435643564</v>
      </c>
      <c r="W19" s="18">
        <v>1.1043478260869566</v>
      </c>
      <c r="X19" s="18">
        <v>1.1972477064220184</v>
      </c>
      <c r="Y19" s="18">
        <v>1.0904522613065326</v>
      </c>
      <c r="Z19" s="18">
        <v>1.2121212121212122</v>
      </c>
      <c r="AA19" s="21"/>
      <c r="AB19" s="21"/>
      <c r="AC19" s="32"/>
      <c r="AD19" s="20"/>
    </row>
    <row r="20" spans="1:30" s="1" customFormat="1" ht="20.100000000000001" customHeight="1" x14ac:dyDescent="0.35">
      <c r="A20" s="2"/>
      <c r="B20" s="3"/>
      <c r="D20" s="193"/>
      <c r="E20" s="84">
        <f t="shared" ref="E20:E22" si="13">E19/2</f>
        <v>300</v>
      </c>
      <c r="F20" s="10">
        <f t="shared" ref="F20:J20" si="14">F10-$K$13</f>
        <v>2770</v>
      </c>
      <c r="G20" s="10">
        <f t="shared" si="14"/>
        <v>3900</v>
      </c>
      <c r="H20" s="10">
        <f t="shared" si="14"/>
        <v>3930</v>
      </c>
      <c r="I20" s="10">
        <f t="shared" si="14"/>
        <v>3330</v>
      </c>
      <c r="J20" s="10">
        <f t="shared" si="14"/>
        <v>60</v>
      </c>
      <c r="K20" s="10"/>
      <c r="L20" s="10">
        <f t="shared" ref="L20:P20" si="15">L10-$Q$13</f>
        <v>2780</v>
      </c>
      <c r="M20" s="10">
        <f t="shared" si="15"/>
        <v>6070</v>
      </c>
      <c r="N20" s="10">
        <f t="shared" si="15"/>
        <v>13120</v>
      </c>
      <c r="O20" s="10">
        <f t="shared" si="15"/>
        <v>13610</v>
      </c>
      <c r="P20" s="10">
        <f t="shared" si="15"/>
        <v>9990</v>
      </c>
      <c r="Q20" s="10"/>
      <c r="T20" s="26"/>
      <c r="U20" s="27"/>
      <c r="V20" s="29"/>
      <c r="W20" s="30"/>
      <c r="X20" s="29"/>
      <c r="Y20" s="30"/>
      <c r="Z20" s="29"/>
      <c r="AA20" s="12"/>
      <c r="AB20" s="12"/>
      <c r="AC20" s="33"/>
      <c r="AD20" s="20"/>
    </row>
    <row r="21" spans="1:30" s="1" customFormat="1" ht="20.100000000000001" customHeight="1" x14ac:dyDescent="0.35">
      <c r="A21" s="2"/>
      <c r="B21" s="3"/>
      <c r="D21" s="193"/>
      <c r="E21" s="84">
        <f t="shared" si="13"/>
        <v>150</v>
      </c>
      <c r="F21" s="10">
        <f t="shared" ref="F21:J21" si="16">F11-$K$13</f>
        <v>4380</v>
      </c>
      <c r="G21" s="10">
        <f t="shared" si="16"/>
        <v>3110</v>
      </c>
      <c r="H21" s="10">
        <f t="shared" si="16"/>
        <v>3430</v>
      </c>
      <c r="I21" s="10">
        <f t="shared" si="16"/>
        <v>1920</v>
      </c>
      <c r="J21" s="10">
        <f t="shared" si="16"/>
        <v>-110</v>
      </c>
      <c r="K21" s="10"/>
      <c r="L21" s="10">
        <f t="shared" ref="L21:N21" si="17">L11-$Q$13</f>
        <v>3900</v>
      </c>
      <c r="M21" s="10">
        <f t="shared" si="17"/>
        <v>8700</v>
      </c>
      <c r="N21" s="10">
        <f t="shared" si="17"/>
        <v>15970</v>
      </c>
      <c r="O21" s="10">
        <f>O11-$Q$13</f>
        <v>18350</v>
      </c>
      <c r="P21" s="10">
        <f t="shared" ref="P21" si="18">P11-$Q$13</f>
        <v>12860</v>
      </c>
      <c r="Q21" s="10"/>
      <c r="S21" s="38" t="s">
        <v>17</v>
      </c>
      <c r="T21" s="187" t="s">
        <v>8</v>
      </c>
      <c r="U21" s="187"/>
      <c r="V21" s="188" t="s">
        <v>6</v>
      </c>
      <c r="W21" s="188"/>
      <c r="X21" s="188"/>
      <c r="Y21" s="188"/>
      <c r="Z21" s="188"/>
      <c r="AA21" s="21"/>
      <c r="AB21" s="21"/>
      <c r="AC21" s="33"/>
      <c r="AD21" s="20"/>
    </row>
    <row r="22" spans="1:30" s="1" customFormat="1" ht="20.100000000000001" customHeight="1" x14ac:dyDescent="0.35">
      <c r="A22" s="2"/>
      <c r="B22" s="3"/>
      <c r="D22" s="193"/>
      <c r="E22" s="84">
        <f t="shared" si="13"/>
        <v>75</v>
      </c>
      <c r="F22" s="10">
        <f t="shared" ref="F22:J22" si="19">F12-$K$13</f>
        <v>2460</v>
      </c>
      <c r="G22" s="10">
        <f t="shared" si="19"/>
        <v>3940</v>
      </c>
      <c r="H22" s="10">
        <f t="shared" si="19"/>
        <v>3960</v>
      </c>
      <c r="I22" s="10">
        <f t="shared" si="19"/>
        <v>2420</v>
      </c>
      <c r="J22" s="10">
        <f t="shared" si="19"/>
        <v>1280</v>
      </c>
      <c r="K22" s="10"/>
      <c r="L22" s="10">
        <f t="shared" ref="L22:P22" si="20">L12-$Q$13</f>
        <v>4520</v>
      </c>
      <c r="M22" s="10">
        <f t="shared" si="20"/>
        <v>10590</v>
      </c>
      <c r="N22" s="10">
        <f t="shared" si="20"/>
        <v>17280</v>
      </c>
      <c r="O22" s="10">
        <f t="shared" si="20"/>
        <v>19890</v>
      </c>
      <c r="P22" s="10">
        <f t="shared" si="20"/>
        <v>14010</v>
      </c>
      <c r="Q22" s="10"/>
      <c r="T22" s="187"/>
      <c r="U22" s="187"/>
      <c r="V22" s="36">
        <v>1200</v>
      </c>
      <c r="W22" s="36">
        <f>V22/2</f>
        <v>600</v>
      </c>
      <c r="X22" s="36">
        <f t="shared" ref="X22:Z22" si="21">W22/2</f>
        <v>300</v>
      </c>
      <c r="Y22" s="36">
        <f t="shared" si="21"/>
        <v>150</v>
      </c>
      <c r="Z22" s="36">
        <f t="shared" si="21"/>
        <v>75</v>
      </c>
      <c r="AA22" s="21"/>
      <c r="AB22" s="21"/>
      <c r="AC22"/>
      <c r="AD22" s="13"/>
    </row>
    <row r="23" spans="1:30" s="1" customFormat="1" ht="20.100000000000001" customHeight="1" thickBot="1" x14ac:dyDescent="0.4">
      <c r="A23" s="2"/>
      <c r="B23" s="3"/>
      <c r="D23" s="194"/>
      <c r="E23" s="85">
        <v>0</v>
      </c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T23" s="186" t="s">
        <v>7</v>
      </c>
      <c r="U23" s="17">
        <v>1200</v>
      </c>
      <c r="V23" s="18">
        <v>1.2818003913894325</v>
      </c>
      <c r="W23" s="18">
        <v>1.46875</v>
      </c>
      <c r="X23" s="18">
        <v>1.1727272727272726</v>
      </c>
      <c r="Y23" s="18">
        <v>1.543956043956044</v>
      </c>
      <c r="Z23" s="18">
        <v>1.5805243445692885</v>
      </c>
      <c r="AA23" s="34"/>
      <c r="AB23" s="34"/>
      <c r="AC23" s="33"/>
      <c r="AD23" s="20"/>
    </row>
    <row r="24" spans="1:30" s="1" customFormat="1" ht="20.100000000000001" customHeight="1" thickBot="1" x14ac:dyDescent="0.4">
      <c r="A24" s="2"/>
      <c r="B24" s="3"/>
      <c r="D24" s="79"/>
      <c r="E24" s="80"/>
      <c r="F24" s="80"/>
      <c r="G24" s="80"/>
      <c r="H24" s="80"/>
      <c r="I24" s="80"/>
      <c r="J24" s="80"/>
      <c r="K24" s="80"/>
      <c r="L24" s="80"/>
      <c r="M24" s="80"/>
      <c r="N24" s="80"/>
      <c r="O24" s="80"/>
      <c r="P24" s="80"/>
      <c r="Q24" s="80"/>
      <c r="T24" s="186"/>
      <c r="U24" s="17">
        <f>U23/2</f>
        <v>600</v>
      </c>
      <c r="V24" s="18">
        <v>1.1557017543859649</v>
      </c>
      <c r="W24" s="18">
        <v>1.3012295081967213</v>
      </c>
      <c r="X24" s="18">
        <v>1.5414258188824663</v>
      </c>
      <c r="Y24" s="18">
        <v>1.4137291280148423</v>
      </c>
      <c r="Z24" s="18">
        <v>2.0346320346320348</v>
      </c>
      <c r="AA24" s="14"/>
      <c r="AB24" s="14"/>
      <c r="AC24"/>
      <c r="AD24" s="13"/>
    </row>
    <row r="25" spans="1:30" s="1" customFormat="1" ht="20.100000000000001" customHeight="1" thickBot="1" x14ac:dyDescent="0.4">
      <c r="A25" s="2"/>
      <c r="B25" s="3"/>
      <c r="D25" s="80"/>
      <c r="E25" s="80"/>
      <c r="F25" s="195" t="s">
        <v>10</v>
      </c>
      <c r="G25" s="196"/>
      <c r="H25" s="196"/>
      <c r="I25" s="196"/>
      <c r="J25" s="196"/>
      <c r="K25" s="196"/>
      <c r="L25" s="196"/>
      <c r="M25" s="196"/>
      <c r="N25" s="196"/>
      <c r="O25" s="196"/>
      <c r="P25" s="196"/>
      <c r="Q25" s="197"/>
      <c r="T25" s="186"/>
      <c r="U25" s="17">
        <f t="shared" ref="U25:U27" si="22">U24/2</f>
        <v>300</v>
      </c>
      <c r="V25" s="18">
        <v>0.92887931034482762</v>
      </c>
      <c r="W25" s="18">
        <v>1.1533742331288344</v>
      </c>
      <c r="X25" s="18">
        <v>1.6021897810218979</v>
      </c>
      <c r="Y25" s="18">
        <v>1.6635338345864661</v>
      </c>
      <c r="Z25" s="18">
        <v>2.8950131233595799</v>
      </c>
      <c r="AA25" s="34"/>
      <c r="AB25" s="34"/>
      <c r="AC25" s="32"/>
      <c r="AD25" s="20"/>
    </row>
    <row r="26" spans="1:30" s="1" customFormat="1" ht="20.100000000000001" customHeight="1" thickBot="1" x14ac:dyDescent="0.4">
      <c r="A26" s="2"/>
      <c r="B26" s="3"/>
      <c r="D26" s="181" t="s">
        <v>70</v>
      </c>
      <c r="E26" s="80"/>
      <c r="F26" s="81">
        <v>1200</v>
      </c>
      <c r="G26" s="82">
        <f>F26/2</f>
        <v>600</v>
      </c>
      <c r="H26" s="82">
        <f t="shared" ref="H26:J26" si="23">G26/2</f>
        <v>300</v>
      </c>
      <c r="I26" s="82">
        <f t="shared" si="23"/>
        <v>150</v>
      </c>
      <c r="J26" s="82">
        <f t="shared" si="23"/>
        <v>75</v>
      </c>
      <c r="K26" s="82">
        <v>0</v>
      </c>
      <c r="L26" s="81">
        <v>1200</v>
      </c>
      <c r="M26" s="82">
        <f>L26/2</f>
        <v>600</v>
      </c>
      <c r="N26" s="82">
        <f t="shared" ref="N26:P26" si="24">M26/2</f>
        <v>300</v>
      </c>
      <c r="O26" s="82">
        <f t="shared" si="24"/>
        <v>150</v>
      </c>
      <c r="P26" s="82">
        <f t="shared" si="24"/>
        <v>75</v>
      </c>
      <c r="Q26" s="82">
        <v>0</v>
      </c>
      <c r="T26" s="186"/>
      <c r="U26" s="17">
        <f t="shared" si="22"/>
        <v>150</v>
      </c>
      <c r="V26" s="18">
        <v>0.8968105065666041</v>
      </c>
      <c r="W26" s="18">
        <v>1.3389121338912133</v>
      </c>
      <c r="X26" s="18">
        <v>1.5525876460767947</v>
      </c>
      <c r="Y26" s="18">
        <v>2.0660550458715594</v>
      </c>
      <c r="Z26" s="18">
        <v>3.5722543352601157</v>
      </c>
      <c r="AA26" s="19"/>
      <c r="AB26"/>
      <c r="AC26" s="33"/>
      <c r="AD26" s="15"/>
    </row>
    <row r="27" spans="1:30" s="1" customFormat="1" ht="20.100000000000001" customHeight="1" thickBot="1" x14ac:dyDescent="0.4">
      <c r="A27" s="2"/>
      <c r="B27" s="3"/>
      <c r="D27" s="182"/>
      <c r="E27" s="6"/>
      <c r="F27" s="189" t="s">
        <v>0</v>
      </c>
      <c r="G27" s="190"/>
      <c r="H27" s="190"/>
      <c r="I27" s="190"/>
      <c r="J27" s="190"/>
      <c r="K27" s="191"/>
      <c r="L27" s="189" t="s">
        <v>1</v>
      </c>
      <c r="M27" s="190"/>
      <c r="N27" s="190"/>
      <c r="O27" s="190"/>
      <c r="P27" s="190"/>
      <c r="Q27" s="191"/>
      <c r="T27" s="186"/>
      <c r="U27" s="17">
        <f t="shared" si="22"/>
        <v>75</v>
      </c>
      <c r="V27" s="18">
        <v>0</v>
      </c>
      <c r="W27" s="18">
        <v>0</v>
      </c>
      <c r="X27" s="18">
        <v>0</v>
      </c>
      <c r="Y27" s="18">
        <v>0</v>
      </c>
      <c r="Z27" s="18">
        <v>0</v>
      </c>
      <c r="AA27" s="35"/>
      <c r="AB27" s="20"/>
      <c r="AC27" s="20"/>
      <c r="AD27" s="15"/>
    </row>
    <row r="28" spans="1:30" s="1" customFormat="1" ht="20.100000000000001" customHeight="1" x14ac:dyDescent="0.35">
      <c r="A28" s="2"/>
      <c r="B28" s="3"/>
      <c r="D28" s="192" t="s">
        <v>11</v>
      </c>
      <c r="E28" s="83">
        <v>1200</v>
      </c>
      <c r="F28" s="10"/>
      <c r="G28" s="10"/>
      <c r="H28" s="10"/>
      <c r="I28" s="10"/>
      <c r="J28" s="10"/>
      <c r="K28" s="10"/>
      <c r="L28" s="11">
        <f>L18/F18</f>
        <v>1.8082191780821917</v>
      </c>
      <c r="M28" s="11">
        <f t="shared" ref="M28:P28" si="25">M18/G18</f>
        <v>2.033457249070632</v>
      </c>
      <c r="N28" s="11">
        <f>N18/H18</f>
        <v>1.8909090909090909</v>
      </c>
      <c r="O28" s="11">
        <f t="shared" si="25"/>
        <v>2.9852216748768474</v>
      </c>
      <c r="P28" s="11">
        <f t="shared" si="25"/>
        <v>2.4567901234567899</v>
      </c>
      <c r="Q28" s="10"/>
    </row>
    <row r="29" spans="1:30" s="1" customFormat="1" ht="20.100000000000001" customHeight="1" x14ac:dyDescent="0.35">
      <c r="A29" s="2"/>
      <c r="B29" s="3"/>
      <c r="D29" s="193"/>
      <c r="E29" s="84">
        <f>E28/2</f>
        <v>600</v>
      </c>
      <c r="F29" s="10"/>
      <c r="G29" s="10"/>
      <c r="H29" s="10"/>
      <c r="I29" s="10"/>
      <c r="J29" s="10"/>
      <c r="K29" s="10"/>
      <c r="L29" s="11">
        <f t="shared" ref="L29:L32" si="26">L19/F19</f>
        <v>1.0794701986754967</v>
      </c>
      <c r="M29" s="11">
        <f>M19/G19</f>
        <v>2.3119999999999998</v>
      </c>
      <c r="N29" s="11">
        <f t="shared" ref="N29:N32" si="27">N19/H19</f>
        <v>2.9736842105263159</v>
      </c>
      <c r="O29" s="11">
        <f t="shared" ref="O29:O32" si="28">O19/I19</f>
        <v>5.1162790697674421</v>
      </c>
      <c r="P29" s="11">
        <f t="shared" ref="P29" si="29">P19/J19</f>
        <v>4.8499999999999996</v>
      </c>
      <c r="Q29" s="10"/>
    </row>
    <row r="30" spans="1:30" s="1" customFormat="1" ht="20.100000000000001" customHeight="1" x14ac:dyDescent="0.35">
      <c r="A30" s="2"/>
      <c r="B30" s="3"/>
      <c r="D30" s="193"/>
      <c r="E30" s="84">
        <f t="shared" ref="E30:E32" si="30">E29/2</f>
        <v>300</v>
      </c>
      <c r="F30" s="10"/>
      <c r="G30" s="10"/>
      <c r="H30" s="10"/>
      <c r="I30" s="10"/>
      <c r="J30" s="10"/>
      <c r="K30" s="10"/>
      <c r="L30" s="11">
        <f t="shared" si="26"/>
        <v>1.0036101083032491</v>
      </c>
      <c r="M30" s="11">
        <f t="shared" ref="M30:M32" si="31">M20/G20</f>
        <v>1.5564102564102564</v>
      </c>
      <c r="N30" s="11">
        <f t="shared" si="27"/>
        <v>3.3384223918575064</v>
      </c>
      <c r="O30" s="11">
        <f t="shared" si="28"/>
        <v>4.0870870870870872</v>
      </c>
      <c r="P30" s="11"/>
      <c r="Q30" s="10"/>
    </row>
    <row r="31" spans="1:30" s="1" customFormat="1" ht="20.100000000000001" customHeight="1" x14ac:dyDescent="0.35">
      <c r="A31" s="2"/>
      <c r="B31" s="3"/>
      <c r="D31" s="193"/>
      <c r="E31" s="84">
        <f t="shared" si="30"/>
        <v>150</v>
      </c>
      <c r="F31" s="10"/>
      <c r="G31" s="10"/>
      <c r="H31" s="10"/>
      <c r="I31" s="10"/>
      <c r="J31" s="10"/>
      <c r="K31" s="10"/>
      <c r="L31" s="11">
        <f t="shared" si="26"/>
        <v>0.8904109589041096</v>
      </c>
      <c r="M31" s="11">
        <f t="shared" si="31"/>
        <v>2.797427652733119</v>
      </c>
      <c r="N31" s="11">
        <f t="shared" si="27"/>
        <v>4.6559766763848396</v>
      </c>
      <c r="O31" s="11">
        <f t="shared" si="28"/>
        <v>9.5572916666666661</v>
      </c>
      <c r="P31" s="11"/>
      <c r="Q31" s="10"/>
    </row>
    <row r="32" spans="1:30" s="1" customFormat="1" ht="20.100000000000001" customHeight="1" x14ac:dyDescent="0.35">
      <c r="A32" s="2"/>
      <c r="B32" s="3"/>
      <c r="D32" s="193"/>
      <c r="E32" s="84">
        <f t="shared" si="30"/>
        <v>75</v>
      </c>
      <c r="F32" s="10"/>
      <c r="G32" s="10"/>
      <c r="H32" s="10"/>
      <c r="I32" s="10"/>
      <c r="J32" s="10"/>
      <c r="K32" s="10"/>
      <c r="L32" s="11">
        <f t="shared" si="26"/>
        <v>1.8373983739837398</v>
      </c>
      <c r="M32" s="11">
        <f t="shared" si="31"/>
        <v>2.6878172588832485</v>
      </c>
      <c r="N32" s="11">
        <f t="shared" si="27"/>
        <v>4.3636363636363633</v>
      </c>
      <c r="O32" s="11">
        <f t="shared" si="28"/>
        <v>8.2190082644628095</v>
      </c>
      <c r="P32" s="11"/>
      <c r="Q32" s="10"/>
    </row>
    <row r="33" spans="1:17" s="1" customFormat="1" ht="20.100000000000001" customHeight="1" thickBot="1" x14ac:dyDescent="0.4">
      <c r="A33" s="2"/>
      <c r="B33" s="3"/>
      <c r="D33" s="194"/>
      <c r="E33" s="85">
        <v>0</v>
      </c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</row>
    <row r="34" spans="1:17" s="1" customFormat="1" ht="20.100000000000001" customHeight="1" x14ac:dyDescent="0.35">
      <c r="A34" s="2"/>
      <c r="B34" s="3"/>
      <c r="D34" s="79"/>
      <c r="E34" s="80"/>
      <c r="F34" s="80"/>
      <c r="G34" s="80"/>
      <c r="H34" s="80"/>
      <c r="I34" s="80"/>
      <c r="J34" s="80"/>
      <c r="K34" s="80"/>
      <c r="L34" s="80"/>
      <c r="M34" s="80"/>
      <c r="N34" s="80"/>
      <c r="O34" s="80"/>
      <c r="P34" s="80"/>
      <c r="Q34" s="80"/>
    </row>
    <row r="35" spans="1:17" s="1" customFormat="1" ht="20.100000000000001" customHeight="1" thickBot="1" x14ac:dyDescent="0.4">
      <c r="A35" s="2"/>
      <c r="B35" s="3"/>
      <c r="D35" s="79"/>
      <c r="E35" s="80"/>
      <c r="F35" s="80"/>
      <c r="G35" s="80"/>
      <c r="H35" s="80"/>
      <c r="I35" s="80"/>
      <c r="J35" s="80"/>
      <c r="K35" s="80"/>
      <c r="L35" s="80"/>
      <c r="M35" s="80"/>
      <c r="N35" s="80"/>
      <c r="O35" s="80"/>
      <c r="P35" s="80"/>
      <c r="Q35" s="80"/>
    </row>
    <row r="36" spans="1:17" s="1" customFormat="1" ht="20.100000000000001" customHeight="1" thickBot="1" x14ac:dyDescent="0.4">
      <c r="A36" s="2"/>
      <c r="B36" s="3"/>
      <c r="D36" s="79" t="s">
        <v>16</v>
      </c>
      <c r="E36" s="80"/>
      <c r="F36" s="195" t="s">
        <v>10</v>
      </c>
      <c r="G36" s="196"/>
      <c r="H36" s="196"/>
      <c r="I36" s="196"/>
      <c r="J36" s="196"/>
      <c r="K36" s="196"/>
      <c r="L36" s="196"/>
      <c r="M36" s="196"/>
      <c r="N36" s="196"/>
      <c r="O36" s="196"/>
      <c r="P36" s="196"/>
      <c r="Q36" s="197"/>
    </row>
    <row r="37" spans="1:17" s="1" customFormat="1" ht="20.100000000000001" customHeight="1" thickBot="1" x14ac:dyDescent="0.4">
      <c r="A37" s="2"/>
      <c r="B37" s="3"/>
      <c r="D37" s="179" t="s">
        <v>68</v>
      </c>
      <c r="E37" s="80"/>
      <c r="F37" s="81">
        <v>1200</v>
      </c>
      <c r="G37" s="82">
        <f>F37/2</f>
        <v>600</v>
      </c>
      <c r="H37" s="82">
        <f t="shared" ref="H37:J37" si="32">G37/2</f>
        <v>300</v>
      </c>
      <c r="I37" s="82">
        <f t="shared" si="32"/>
        <v>150</v>
      </c>
      <c r="J37" s="82">
        <f t="shared" si="32"/>
        <v>75</v>
      </c>
      <c r="K37" s="82">
        <v>0</v>
      </c>
      <c r="L37" s="81">
        <v>1200</v>
      </c>
      <c r="M37" s="82">
        <f>L37/2</f>
        <v>600</v>
      </c>
      <c r="N37" s="82">
        <f t="shared" ref="N37:P37" si="33">M37/2</f>
        <v>300</v>
      </c>
      <c r="O37" s="82">
        <f t="shared" si="33"/>
        <v>150</v>
      </c>
      <c r="P37" s="82">
        <f t="shared" si="33"/>
        <v>75</v>
      </c>
      <c r="Q37" s="82">
        <v>0</v>
      </c>
    </row>
    <row r="38" spans="1:17" s="1" customFormat="1" ht="20.100000000000001" customHeight="1" thickBot="1" x14ac:dyDescent="0.4">
      <c r="A38" s="2"/>
      <c r="B38" s="3"/>
      <c r="D38" s="180"/>
      <c r="E38" s="6"/>
      <c r="F38" s="189" t="s">
        <v>0</v>
      </c>
      <c r="G38" s="190"/>
      <c r="H38" s="190"/>
      <c r="I38" s="190"/>
      <c r="J38" s="190"/>
      <c r="K38" s="191"/>
      <c r="L38" s="189" t="s">
        <v>1</v>
      </c>
      <c r="M38" s="190"/>
      <c r="N38" s="190"/>
      <c r="O38" s="190"/>
      <c r="P38" s="190"/>
      <c r="Q38" s="191"/>
    </row>
    <row r="39" spans="1:17" s="1" customFormat="1" ht="20.100000000000001" customHeight="1" x14ac:dyDescent="0.35">
      <c r="A39" s="2"/>
      <c r="B39" s="3"/>
      <c r="D39" s="192" t="s">
        <v>12</v>
      </c>
      <c r="E39" s="83">
        <v>1200</v>
      </c>
      <c r="F39" s="10">
        <v>19340</v>
      </c>
      <c r="G39" s="10">
        <v>19700</v>
      </c>
      <c r="H39" s="10">
        <v>19990</v>
      </c>
      <c r="I39" s="10">
        <v>19690</v>
      </c>
      <c r="J39" s="10">
        <v>20190</v>
      </c>
      <c r="K39" s="10">
        <v>19500</v>
      </c>
      <c r="L39" s="10">
        <v>21820</v>
      </c>
      <c r="M39" s="10">
        <v>23180</v>
      </c>
      <c r="N39" s="10">
        <v>23940</v>
      </c>
      <c r="O39" s="10">
        <v>23950</v>
      </c>
      <c r="P39" s="10">
        <v>22600</v>
      </c>
      <c r="Q39" s="10">
        <v>19640</v>
      </c>
    </row>
    <row r="40" spans="1:17" s="1" customFormat="1" ht="20.100000000000001" customHeight="1" x14ac:dyDescent="0.35">
      <c r="A40" s="2"/>
      <c r="B40" s="3"/>
      <c r="D40" s="193"/>
      <c r="E40" s="84">
        <f>E39/2</f>
        <v>600</v>
      </c>
      <c r="F40" s="10">
        <v>19410</v>
      </c>
      <c r="G40" s="10">
        <v>19310</v>
      </c>
      <c r="H40" s="10">
        <v>19810</v>
      </c>
      <c r="I40" s="10">
        <v>19330</v>
      </c>
      <c r="J40" s="10">
        <v>19100</v>
      </c>
      <c r="K40" s="10">
        <v>19200</v>
      </c>
      <c r="L40" s="10">
        <v>20110</v>
      </c>
      <c r="M40" s="10">
        <v>22360</v>
      </c>
      <c r="N40" s="10">
        <v>23520</v>
      </c>
      <c r="O40" s="10">
        <v>23720</v>
      </c>
      <c r="P40" s="10">
        <v>22640</v>
      </c>
      <c r="Q40" s="10">
        <v>19620</v>
      </c>
    </row>
    <row r="41" spans="1:17" s="1" customFormat="1" ht="20.100000000000001" customHeight="1" x14ac:dyDescent="0.35">
      <c r="A41" s="2"/>
      <c r="B41" s="3"/>
      <c r="D41" s="193"/>
      <c r="E41" s="84">
        <f t="shared" ref="E41:E43" si="34">E40/2</f>
        <v>300</v>
      </c>
      <c r="F41" s="10">
        <v>18890</v>
      </c>
      <c r="G41" s="10">
        <v>18760</v>
      </c>
      <c r="H41" s="10">
        <v>19780</v>
      </c>
      <c r="I41" s="10">
        <v>19680</v>
      </c>
      <c r="J41" s="10">
        <v>17900</v>
      </c>
      <c r="K41" s="10">
        <v>17030</v>
      </c>
      <c r="L41" s="10">
        <v>19000</v>
      </c>
      <c r="M41" s="10">
        <v>20040</v>
      </c>
      <c r="N41" s="10">
        <v>23650</v>
      </c>
      <c r="O41" s="10">
        <v>22650</v>
      </c>
      <c r="P41" s="10">
        <v>22450</v>
      </c>
      <c r="Q41" s="10">
        <v>19400</v>
      </c>
    </row>
    <row r="42" spans="1:17" s="1" customFormat="1" ht="20.100000000000001" customHeight="1" x14ac:dyDescent="0.35">
      <c r="A42" s="2"/>
      <c r="B42" s="3"/>
      <c r="D42" s="193"/>
      <c r="E42" s="84">
        <f t="shared" si="34"/>
        <v>150</v>
      </c>
      <c r="F42" s="10">
        <v>20240</v>
      </c>
      <c r="G42" s="10">
        <v>20150</v>
      </c>
      <c r="H42" s="10">
        <v>20400</v>
      </c>
      <c r="I42" s="10">
        <v>19680</v>
      </c>
      <c r="J42" s="10">
        <v>18440</v>
      </c>
      <c r="K42" s="10">
        <v>17750</v>
      </c>
      <c r="L42" s="10">
        <v>19240</v>
      </c>
      <c r="M42" s="10">
        <v>20830</v>
      </c>
      <c r="N42" s="10">
        <v>22220</v>
      </c>
      <c r="O42" s="10">
        <v>21690</v>
      </c>
      <c r="P42" s="10">
        <v>21700</v>
      </c>
      <c r="Q42" s="10">
        <v>19860</v>
      </c>
    </row>
    <row r="43" spans="1:17" s="1" customFormat="1" ht="20.100000000000001" customHeight="1" x14ac:dyDescent="0.35">
      <c r="A43" s="2"/>
      <c r="B43" s="3"/>
      <c r="D43" s="193"/>
      <c r="E43" s="84">
        <f t="shared" si="34"/>
        <v>75</v>
      </c>
      <c r="F43" s="10">
        <v>19510</v>
      </c>
      <c r="G43" s="10">
        <v>19790</v>
      </c>
      <c r="H43" s="10">
        <v>19670</v>
      </c>
      <c r="I43" s="10">
        <v>19480</v>
      </c>
      <c r="J43" s="10">
        <v>19140</v>
      </c>
      <c r="K43" s="10">
        <v>18060</v>
      </c>
      <c r="L43" s="10">
        <v>19400</v>
      </c>
      <c r="M43" s="10">
        <v>21060</v>
      </c>
      <c r="N43" s="10">
        <v>21130</v>
      </c>
      <c r="O43" s="10">
        <v>20690</v>
      </c>
      <c r="P43" s="10">
        <v>20520</v>
      </c>
      <c r="Q43" s="10">
        <v>19100</v>
      </c>
    </row>
    <row r="44" spans="1:17" s="1" customFormat="1" ht="20.100000000000001" customHeight="1" thickBot="1" x14ac:dyDescent="0.4">
      <c r="A44" s="2"/>
      <c r="B44" s="3"/>
      <c r="D44" s="194"/>
      <c r="E44" s="85">
        <v>0</v>
      </c>
      <c r="F44" s="10">
        <v>18770</v>
      </c>
      <c r="G44" s="10">
        <v>18920</v>
      </c>
      <c r="H44" s="10">
        <v>18520</v>
      </c>
      <c r="I44" s="10">
        <v>17710</v>
      </c>
      <c r="J44" s="10">
        <v>17440</v>
      </c>
      <c r="K44" s="10">
        <v>17490</v>
      </c>
      <c r="L44" s="10">
        <v>19270</v>
      </c>
      <c r="M44" s="10">
        <v>21020</v>
      </c>
      <c r="N44" s="10">
        <v>19360</v>
      </c>
      <c r="O44" s="10">
        <v>18040</v>
      </c>
      <c r="P44" s="10">
        <v>18720</v>
      </c>
      <c r="Q44" s="10">
        <v>18520</v>
      </c>
    </row>
    <row r="45" spans="1:17" s="1" customFormat="1" ht="20.100000000000001" customHeight="1" thickBot="1" x14ac:dyDescent="0.4">
      <c r="A45" s="2"/>
      <c r="B45" s="3"/>
      <c r="D45" s="79"/>
      <c r="E45" s="6"/>
      <c r="F45" s="86"/>
      <c r="G45" s="86"/>
      <c r="H45" s="86"/>
      <c r="I45" s="86"/>
      <c r="J45" s="86"/>
      <c r="K45" s="86"/>
      <c r="L45" s="86"/>
      <c r="M45" s="86"/>
      <c r="N45" s="86"/>
      <c r="O45" s="86"/>
      <c r="P45" s="86"/>
      <c r="Q45" s="86"/>
    </row>
    <row r="46" spans="1:17" s="1" customFormat="1" ht="20.100000000000001" customHeight="1" thickBot="1" x14ac:dyDescent="0.4">
      <c r="A46" s="2"/>
      <c r="B46" s="3"/>
      <c r="D46" s="79"/>
      <c r="E46" s="80"/>
      <c r="F46" s="195" t="s">
        <v>10</v>
      </c>
      <c r="G46" s="196"/>
      <c r="H46" s="196"/>
      <c r="I46" s="196"/>
      <c r="J46" s="196"/>
      <c r="K46" s="196"/>
      <c r="L46" s="196"/>
      <c r="M46" s="196"/>
      <c r="N46" s="196"/>
      <c r="O46" s="196"/>
      <c r="P46" s="196"/>
      <c r="Q46" s="197"/>
    </row>
    <row r="47" spans="1:17" s="1" customFormat="1" ht="20.100000000000001" customHeight="1" thickBot="1" x14ac:dyDescent="0.4">
      <c r="A47" s="2"/>
      <c r="B47" s="3"/>
      <c r="D47" s="179" t="s">
        <v>84</v>
      </c>
      <c r="E47" s="80"/>
      <c r="F47" s="81">
        <v>1200</v>
      </c>
      <c r="G47" s="82">
        <f>F47/2</f>
        <v>600</v>
      </c>
      <c r="H47" s="82">
        <f t="shared" ref="H47:J47" si="35">G47/2</f>
        <v>300</v>
      </c>
      <c r="I47" s="82">
        <f t="shared" si="35"/>
        <v>150</v>
      </c>
      <c r="J47" s="82">
        <f t="shared" si="35"/>
        <v>75</v>
      </c>
      <c r="K47" s="82">
        <v>0</v>
      </c>
      <c r="L47" s="81">
        <v>1200</v>
      </c>
      <c r="M47" s="82">
        <f>L47/2</f>
        <v>600</v>
      </c>
      <c r="N47" s="82">
        <f t="shared" ref="N47:P47" si="36">M47/2</f>
        <v>300</v>
      </c>
      <c r="O47" s="82">
        <f t="shared" si="36"/>
        <v>150</v>
      </c>
      <c r="P47" s="82">
        <f t="shared" si="36"/>
        <v>75</v>
      </c>
      <c r="Q47" s="82">
        <v>0</v>
      </c>
    </row>
    <row r="48" spans="1:17" s="1" customFormat="1" ht="20.100000000000001" customHeight="1" thickBot="1" x14ac:dyDescent="0.4">
      <c r="A48" s="2"/>
      <c r="B48" s="3"/>
      <c r="D48" s="180"/>
      <c r="E48" s="6"/>
      <c r="F48" s="189" t="s">
        <v>0</v>
      </c>
      <c r="G48" s="190"/>
      <c r="H48" s="190"/>
      <c r="I48" s="190"/>
      <c r="J48" s="190"/>
      <c r="K48" s="191"/>
      <c r="L48" s="189" t="s">
        <v>1</v>
      </c>
      <c r="M48" s="190"/>
      <c r="N48" s="190"/>
      <c r="O48" s="190"/>
      <c r="P48" s="190"/>
      <c r="Q48" s="191"/>
    </row>
    <row r="49" spans="1:17" s="1" customFormat="1" ht="20.100000000000001" customHeight="1" x14ac:dyDescent="0.35">
      <c r="A49" s="2"/>
      <c r="B49" s="3"/>
      <c r="D49" s="192" t="s">
        <v>12</v>
      </c>
      <c r="E49" s="83">
        <v>1200</v>
      </c>
      <c r="F49" s="10">
        <f>F39-$K$44</f>
        <v>1850</v>
      </c>
      <c r="G49" s="10">
        <f t="shared" ref="G49:J49" si="37">G39-$K$44</f>
        <v>2210</v>
      </c>
      <c r="H49" s="10">
        <f t="shared" si="37"/>
        <v>2500</v>
      </c>
      <c r="I49" s="10">
        <f t="shared" si="37"/>
        <v>2200</v>
      </c>
      <c r="J49" s="10">
        <f t="shared" si="37"/>
        <v>2700</v>
      </c>
      <c r="K49" s="10"/>
      <c r="L49" s="10">
        <f>L39-$Q$44</f>
        <v>3300</v>
      </c>
      <c r="M49" s="10">
        <f t="shared" ref="M49:P49" si="38">M39-$Q$44</f>
        <v>4660</v>
      </c>
      <c r="N49" s="10">
        <f t="shared" si="38"/>
        <v>5420</v>
      </c>
      <c r="O49" s="10">
        <f t="shared" si="38"/>
        <v>5430</v>
      </c>
      <c r="P49" s="10">
        <f t="shared" si="38"/>
        <v>4080</v>
      </c>
      <c r="Q49" s="10"/>
    </row>
    <row r="50" spans="1:17" s="1" customFormat="1" ht="20.100000000000001" customHeight="1" x14ac:dyDescent="0.35">
      <c r="A50" s="2"/>
      <c r="B50" s="3"/>
      <c r="D50" s="193"/>
      <c r="E50" s="84">
        <f>E49/2</f>
        <v>600</v>
      </c>
      <c r="F50" s="10">
        <f t="shared" ref="F50:J50" si="39">F40-$K$44</f>
        <v>1920</v>
      </c>
      <c r="G50" s="10">
        <f t="shared" si="39"/>
        <v>1820</v>
      </c>
      <c r="H50" s="10">
        <f t="shared" si="39"/>
        <v>2320</v>
      </c>
      <c r="I50" s="10">
        <f t="shared" si="39"/>
        <v>1840</v>
      </c>
      <c r="J50" s="10">
        <f t="shared" si="39"/>
        <v>1610</v>
      </c>
      <c r="K50" s="10"/>
      <c r="L50" s="10">
        <f t="shared" ref="L50:P50" si="40">L40-$Q$44</f>
        <v>1590</v>
      </c>
      <c r="M50" s="10">
        <f t="shared" si="40"/>
        <v>3840</v>
      </c>
      <c r="N50" s="10">
        <f t="shared" si="40"/>
        <v>5000</v>
      </c>
      <c r="O50" s="10">
        <f t="shared" si="40"/>
        <v>5200</v>
      </c>
      <c r="P50" s="10">
        <f t="shared" si="40"/>
        <v>4120</v>
      </c>
      <c r="Q50" s="10"/>
    </row>
    <row r="51" spans="1:17" s="1" customFormat="1" ht="20.100000000000001" customHeight="1" x14ac:dyDescent="0.35">
      <c r="A51" s="2"/>
      <c r="B51" s="3"/>
      <c r="D51" s="193"/>
      <c r="E51" s="84">
        <f t="shared" ref="E51:E53" si="41">E50/2</f>
        <v>300</v>
      </c>
      <c r="F51" s="10">
        <f t="shared" ref="F51:I51" si="42">F41-$K$44</f>
        <v>1400</v>
      </c>
      <c r="G51" s="10">
        <f t="shared" si="42"/>
        <v>1270</v>
      </c>
      <c r="H51" s="10">
        <f t="shared" si="42"/>
        <v>2290</v>
      </c>
      <c r="I51" s="10">
        <f t="shared" si="42"/>
        <v>2190</v>
      </c>
      <c r="J51" s="10">
        <f>J41-$K$44</f>
        <v>410</v>
      </c>
      <c r="K51" s="10"/>
      <c r="L51" s="10">
        <f t="shared" ref="L51:P51" si="43">L41-$Q$44</f>
        <v>480</v>
      </c>
      <c r="M51" s="10">
        <f t="shared" si="43"/>
        <v>1520</v>
      </c>
      <c r="N51" s="10">
        <f t="shared" si="43"/>
        <v>5130</v>
      </c>
      <c r="O51" s="10">
        <f t="shared" si="43"/>
        <v>4130</v>
      </c>
      <c r="P51" s="10">
        <f t="shared" si="43"/>
        <v>3930</v>
      </c>
      <c r="Q51" s="10"/>
    </row>
    <row r="52" spans="1:17" s="1" customFormat="1" ht="20.100000000000001" customHeight="1" x14ac:dyDescent="0.35">
      <c r="A52" s="2"/>
      <c r="B52" s="3"/>
      <c r="D52" s="193"/>
      <c r="E52" s="84">
        <f t="shared" si="41"/>
        <v>150</v>
      </c>
      <c r="F52" s="10">
        <f t="shared" ref="F52:J52" si="44">F42-$K$44</f>
        <v>2750</v>
      </c>
      <c r="G52" s="10">
        <f t="shared" si="44"/>
        <v>2660</v>
      </c>
      <c r="H52" s="10">
        <f t="shared" si="44"/>
        <v>2910</v>
      </c>
      <c r="I52" s="10">
        <f t="shared" si="44"/>
        <v>2190</v>
      </c>
      <c r="J52" s="10">
        <f t="shared" si="44"/>
        <v>950</v>
      </c>
      <c r="K52" s="10"/>
      <c r="L52" s="10">
        <f t="shared" ref="L52:P52" si="45">L42-$Q$44</f>
        <v>720</v>
      </c>
      <c r="M52" s="10">
        <f t="shared" si="45"/>
        <v>2310</v>
      </c>
      <c r="N52" s="10">
        <f t="shared" si="45"/>
        <v>3700</v>
      </c>
      <c r="O52" s="10">
        <f t="shared" si="45"/>
        <v>3170</v>
      </c>
      <c r="P52" s="10">
        <f t="shared" si="45"/>
        <v>3180</v>
      </c>
      <c r="Q52" s="10"/>
    </row>
    <row r="53" spans="1:17" s="1" customFormat="1" ht="20.100000000000001" customHeight="1" x14ac:dyDescent="0.35">
      <c r="A53" s="2"/>
      <c r="B53" s="3"/>
      <c r="D53" s="193"/>
      <c r="E53" s="84">
        <f t="shared" si="41"/>
        <v>75</v>
      </c>
      <c r="F53" s="10">
        <f t="shared" ref="F53:J53" si="46">F43-$K$44</f>
        <v>2020</v>
      </c>
      <c r="G53" s="10">
        <f t="shared" si="46"/>
        <v>2300</v>
      </c>
      <c r="H53" s="10">
        <f t="shared" si="46"/>
        <v>2180</v>
      </c>
      <c r="I53" s="10">
        <f t="shared" si="46"/>
        <v>1990</v>
      </c>
      <c r="J53" s="10">
        <f t="shared" si="46"/>
        <v>1650</v>
      </c>
      <c r="K53" s="10"/>
      <c r="L53" s="10">
        <f t="shared" ref="L53:P53" si="47">L43-$Q$44</f>
        <v>880</v>
      </c>
      <c r="M53" s="10">
        <f t="shared" si="47"/>
        <v>2540</v>
      </c>
      <c r="N53" s="10">
        <f t="shared" si="47"/>
        <v>2610</v>
      </c>
      <c r="O53" s="10">
        <f t="shared" si="47"/>
        <v>2170</v>
      </c>
      <c r="P53" s="10">
        <f t="shared" si="47"/>
        <v>2000</v>
      </c>
      <c r="Q53" s="10"/>
    </row>
    <row r="54" spans="1:17" s="1" customFormat="1" ht="20.100000000000001" customHeight="1" thickBot="1" x14ac:dyDescent="0.4">
      <c r="A54" s="2"/>
      <c r="B54" s="3"/>
      <c r="D54" s="194"/>
      <c r="E54" s="85">
        <v>0</v>
      </c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</row>
    <row r="55" spans="1:17" s="1" customFormat="1" ht="20.100000000000001" customHeight="1" thickBot="1" x14ac:dyDescent="0.4">
      <c r="A55" s="2"/>
      <c r="B55" s="3"/>
      <c r="D55" s="79"/>
      <c r="E55" s="80"/>
      <c r="F55" s="80"/>
      <c r="G55" s="80"/>
      <c r="H55" s="80"/>
      <c r="I55" s="80"/>
      <c r="J55" s="80"/>
      <c r="K55" s="80"/>
      <c r="L55" s="80"/>
      <c r="M55" s="80"/>
      <c r="N55" s="80"/>
      <c r="O55" s="80"/>
      <c r="P55" s="80"/>
      <c r="Q55" s="80"/>
    </row>
    <row r="56" spans="1:17" s="1" customFormat="1" ht="20.100000000000001" customHeight="1" thickBot="1" x14ac:dyDescent="0.4">
      <c r="A56" s="2"/>
      <c r="B56" s="3"/>
      <c r="D56" s="79"/>
      <c r="E56" s="80"/>
      <c r="F56" s="195" t="s">
        <v>10</v>
      </c>
      <c r="G56" s="196"/>
      <c r="H56" s="196"/>
      <c r="I56" s="196"/>
      <c r="J56" s="196"/>
      <c r="K56" s="196"/>
      <c r="L56" s="196"/>
      <c r="M56" s="196"/>
      <c r="N56" s="196"/>
      <c r="O56" s="196"/>
      <c r="P56" s="196"/>
      <c r="Q56" s="197"/>
    </row>
    <row r="57" spans="1:17" s="1" customFormat="1" ht="20.100000000000001" customHeight="1" thickBot="1" x14ac:dyDescent="0.4">
      <c r="A57" s="2"/>
      <c r="B57" s="3"/>
      <c r="D57" s="181" t="s">
        <v>70</v>
      </c>
      <c r="E57" s="80"/>
      <c r="F57" s="81">
        <v>1200</v>
      </c>
      <c r="G57" s="82">
        <f>F57/2</f>
        <v>600</v>
      </c>
      <c r="H57" s="82">
        <f t="shared" ref="H57:J57" si="48">G57/2</f>
        <v>300</v>
      </c>
      <c r="I57" s="82">
        <f t="shared" si="48"/>
        <v>150</v>
      </c>
      <c r="J57" s="82">
        <f t="shared" si="48"/>
        <v>75</v>
      </c>
      <c r="K57" s="82">
        <v>0</v>
      </c>
      <c r="L57" s="81">
        <v>1200</v>
      </c>
      <c r="M57" s="82">
        <f>L57/2</f>
        <v>600</v>
      </c>
      <c r="N57" s="82">
        <f t="shared" ref="N57:P57" si="49">M57/2</f>
        <v>300</v>
      </c>
      <c r="O57" s="82">
        <f t="shared" si="49"/>
        <v>150</v>
      </c>
      <c r="P57" s="82">
        <f t="shared" si="49"/>
        <v>75</v>
      </c>
      <c r="Q57" s="82">
        <v>0</v>
      </c>
    </row>
    <row r="58" spans="1:17" s="1" customFormat="1" ht="20.100000000000001" customHeight="1" thickBot="1" x14ac:dyDescent="0.4">
      <c r="A58" s="2"/>
      <c r="B58" s="3"/>
      <c r="D58" s="182"/>
      <c r="E58" s="6"/>
      <c r="F58" s="189" t="s">
        <v>0</v>
      </c>
      <c r="G58" s="190"/>
      <c r="H58" s="190"/>
      <c r="I58" s="190"/>
      <c r="J58" s="190"/>
      <c r="K58" s="191"/>
      <c r="L58" s="189" t="s">
        <v>1</v>
      </c>
      <c r="M58" s="190"/>
      <c r="N58" s="190"/>
      <c r="O58" s="190"/>
      <c r="P58" s="190"/>
      <c r="Q58" s="191"/>
    </row>
    <row r="59" spans="1:17" s="1" customFormat="1" ht="20.100000000000001" customHeight="1" x14ac:dyDescent="0.35">
      <c r="A59" s="2"/>
      <c r="B59" s="3"/>
      <c r="D59" s="192" t="s">
        <v>12</v>
      </c>
      <c r="E59" s="83">
        <v>1200</v>
      </c>
      <c r="F59" s="10"/>
      <c r="G59" s="10"/>
      <c r="H59" s="10"/>
      <c r="I59" s="10"/>
      <c r="J59" s="10"/>
      <c r="K59" s="10"/>
      <c r="L59" s="11">
        <f>L49/F49</f>
        <v>1.7837837837837838</v>
      </c>
      <c r="M59" s="11">
        <f t="shared" ref="M59:P63" si="50">M49/G49</f>
        <v>2.1085972850678734</v>
      </c>
      <c r="N59" s="11">
        <f t="shared" si="50"/>
        <v>2.1680000000000001</v>
      </c>
      <c r="O59" s="11">
        <f t="shared" si="50"/>
        <v>2.4681818181818183</v>
      </c>
      <c r="P59" s="11">
        <f t="shared" si="50"/>
        <v>1.5111111111111111</v>
      </c>
      <c r="Q59" s="10"/>
    </row>
    <row r="60" spans="1:17" s="1" customFormat="1" ht="20.100000000000001" customHeight="1" x14ac:dyDescent="0.35">
      <c r="A60" s="2"/>
      <c r="B60" s="3"/>
      <c r="D60" s="193"/>
      <c r="E60" s="84">
        <f>E59/2</f>
        <v>600</v>
      </c>
      <c r="F60" s="10"/>
      <c r="G60" s="10"/>
      <c r="H60" s="10"/>
      <c r="I60" s="10"/>
      <c r="J60" s="10"/>
      <c r="K60" s="10"/>
      <c r="L60" s="11">
        <f t="shared" ref="L60:L63" si="51">L50/F50</f>
        <v>0.828125</v>
      </c>
      <c r="M60" s="11">
        <f t="shared" si="50"/>
        <v>2.1098901098901099</v>
      </c>
      <c r="N60" s="11">
        <f t="shared" si="50"/>
        <v>2.1551724137931036</v>
      </c>
      <c r="O60" s="11">
        <f t="shared" si="50"/>
        <v>2.8260869565217392</v>
      </c>
      <c r="P60" s="11">
        <f t="shared" si="50"/>
        <v>2.5590062111801242</v>
      </c>
      <c r="Q60" s="10"/>
    </row>
    <row r="61" spans="1:17" s="1" customFormat="1" ht="20.100000000000001" customHeight="1" x14ac:dyDescent="0.35">
      <c r="A61" s="2"/>
      <c r="B61" s="3"/>
      <c r="D61" s="193"/>
      <c r="E61" s="84">
        <f t="shared" ref="E61:E63" si="52">E60/2</f>
        <v>300</v>
      </c>
      <c r="F61" s="10"/>
      <c r="G61" s="10"/>
      <c r="H61" s="10"/>
      <c r="I61" s="10"/>
      <c r="J61" s="10"/>
      <c r="K61" s="10"/>
      <c r="L61" s="11">
        <f t="shared" si="51"/>
        <v>0.34285714285714286</v>
      </c>
      <c r="M61" s="11">
        <f t="shared" si="50"/>
        <v>1.1968503937007875</v>
      </c>
      <c r="N61" s="11">
        <f t="shared" si="50"/>
        <v>2.2401746724890828</v>
      </c>
      <c r="O61" s="11">
        <f t="shared" si="50"/>
        <v>1.8858447488584476</v>
      </c>
      <c r="P61" s="11"/>
      <c r="Q61" s="10"/>
    </row>
    <row r="62" spans="1:17" s="1" customFormat="1" ht="20.100000000000001" customHeight="1" x14ac:dyDescent="0.35">
      <c r="A62" s="2"/>
      <c r="B62" s="3"/>
      <c r="D62" s="193"/>
      <c r="E62" s="84">
        <f t="shared" si="52"/>
        <v>150</v>
      </c>
      <c r="F62" s="10"/>
      <c r="G62" s="10"/>
      <c r="H62" s="10"/>
      <c r="I62" s="10"/>
      <c r="J62" s="10"/>
      <c r="K62" s="10"/>
      <c r="L62" s="11">
        <f t="shared" si="51"/>
        <v>0.26181818181818184</v>
      </c>
      <c r="M62" s="11">
        <f t="shared" si="50"/>
        <v>0.86842105263157898</v>
      </c>
      <c r="N62" s="11">
        <f t="shared" si="50"/>
        <v>1.2714776632302405</v>
      </c>
      <c r="O62" s="11">
        <f t="shared" si="50"/>
        <v>1.4474885844748859</v>
      </c>
      <c r="P62" s="11"/>
      <c r="Q62" s="10"/>
    </row>
    <row r="63" spans="1:17" s="1" customFormat="1" ht="20.100000000000001" customHeight="1" x14ac:dyDescent="0.35">
      <c r="A63" s="2"/>
      <c r="B63" s="3"/>
      <c r="D63" s="193"/>
      <c r="E63" s="84">
        <f t="shared" si="52"/>
        <v>75</v>
      </c>
      <c r="F63" s="10"/>
      <c r="G63" s="10"/>
      <c r="H63" s="10"/>
      <c r="I63" s="10"/>
      <c r="J63" s="10"/>
      <c r="K63" s="10"/>
      <c r="L63" s="11">
        <f t="shared" si="51"/>
        <v>0.43564356435643564</v>
      </c>
      <c r="M63" s="11">
        <f t="shared" si="50"/>
        <v>1.1043478260869566</v>
      </c>
      <c r="N63" s="11">
        <f t="shared" si="50"/>
        <v>1.1972477064220184</v>
      </c>
      <c r="O63" s="11">
        <f t="shared" si="50"/>
        <v>1.0904522613065326</v>
      </c>
      <c r="P63" s="11">
        <f t="shared" si="50"/>
        <v>1.2121212121212122</v>
      </c>
      <c r="Q63" s="10"/>
    </row>
    <row r="64" spans="1:17" s="1" customFormat="1" ht="20.100000000000001" customHeight="1" thickBot="1" x14ac:dyDescent="0.4">
      <c r="A64" s="2"/>
      <c r="B64" s="3"/>
      <c r="D64" s="194"/>
      <c r="E64" s="85">
        <v>0</v>
      </c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</row>
    <row r="65" spans="1:17" s="1" customFormat="1" ht="20.100000000000001" customHeight="1" x14ac:dyDescent="0.35">
      <c r="A65" s="2"/>
      <c r="B65" s="3"/>
      <c r="D65" s="79"/>
      <c r="E65" s="80"/>
      <c r="F65" s="80"/>
      <c r="G65" s="80"/>
      <c r="H65" s="80"/>
      <c r="I65" s="80"/>
      <c r="J65" s="80"/>
      <c r="K65" s="80"/>
      <c r="L65" s="80"/>
      <c r="M65" s="80"/>
      <c r="N65" s="80"/>
      <c r="O65" s="80"/>
      <c r="P65" s="80"/>
      <c r="Q65" s="80"/>
    </row>
    <row r="66" spans="1:17" s="1" customFormat="1" ht="20.100000000000001" customHeight="1" thickBot="1" x14ac:dyDescent="0.4">
      <c r="A66" s="2"/>
      <c r="B66" s="3"/>
      <c r="D66" s="79"/>
      <c r="E66" s="80"/>
      <c r="F66" s="80"/>
      <c r="G66" s="80"/>
      <c r="H66" s="80"/>
      <c r="I66" s="80"/>
      <c r="J66" s="80"/>
      <c r="K66" s="80"/>
      <c r="L66" s="80"/>
      <c r="M66" s="80"/>
      <c r="N66" s="80"/>
      <c r="O66" s="80"/>
      <c r="P66" s="80"/>
      <c r="Q66" s="80"/>
    </row>
    <row r="67" spans="1:17" s="1" customFormat="1" ht="20.100000000000001" customHeight="1" thickBot="1" x14ac:dyDescent="0.4">
      <c r="A67" s="2"/>
      <c r="B67" s="3"/>
      <c r="D67" s="79" t="s">
        <v>17</v>
      </c>
      <c r="E67" s="80"/>
      <c r="F67" s="195" t="s">
        <v>13</v>
      </c>
      <c r="G67" s="196"/>
      <c r="H67" s="196"/>
      <c r="I67" s="196"/>
      <c r="J67" s="196"/>
      <c r="K67" s="196"/>
      <c r="L67" s="196"/>
      <c r="M67" s="196"/>
      <c r="N67" s="196"/>
      <c r="O67" s="196"/>
      <c r="P67" s="196"/>
      <c r="Q67" s="197"/>
    </row>
    <row r="68" spans="1:17" s="1" customFormat="1" ht="20.100000000000001" customHeight="1" thickBot="1" x14ac:dyDescent="0.4">
      <c r="A68" s="2"/>
      <c r="B68" s="3"/>
      <c r="D68" s="179" t="s">
        <v>68</v>
      </c>
      <c r="E68" s="80"/>
      <c r="F68" s="81">
        <v>1200</v>
      </c>
      <c r="G68" s="82">
        <f>F68/2</f>
        <v>600</v>
      </c>
      <c r="H68" s="82">
        <f t="shared" ref="H68:J68" si="53">G68/2</f>
        <v>300</v>
      </c>
      <c r="I68" s="82">
        <f t="shared" si="53"/>
        <v>150</v>
      </c>
      <c r="J68" s="82">
        <f t="shared" si="53"/>
        <v>75</v>
      </c>
      <c r="K68" s="82">
        <v>0</v>
      </c>
      <c r="L68" s="81">
        <v>1200</v>
      </c>
      <c r="M68" s="82">
        <f>L68/2</f>
        <v>600</v>
      </c>
      <c r="N68" s="82">
        <f t="shared" ref="N68:P68" si="54">M68/2</f>
        <v>300</v>
      </c>
      <c r="O68" s="82">
        <f t="shared" si="54"/>
        <v>150</v>
      </c>
      <c r="P68" s="82">
        <f t="shared" si="54"/>
        <v>75</v>
      </c>
      <c r="Q68" s="82">
        <v>0</v>
      </c>
    </row>
    <row r="69" spans="1:17" s="1" customFormat="1" ht="20.100000000000001" customHeight="1" thickBot="1" x14ac:dyDescent="0.4">
      <c r="A69" s="2"/>
      <c r="B69" s="3"/>
      <c r="D69" s="180"/>
      <c r="E69" s="6"/>
      <c r="F69" s="189" t="s">
        <v>0</v>
      </c>
      <c r="G69" s="190"/>
      <c r="H69" s="190"/>
      <c r="I69" s="190"/>
      <c r="J69" s="190"/>
      <c r="K69" s="191"/>
      <c r="L69" s="189" t="s">
        <v>1</v>
      </c>
      <c r="M69" s="190"/>
      <c r="N69" s="190"/>
      <c r="O69" s="190"/>
      <c r="P69" s="190"/>
      <c r="Q69" s="191"/>
    </row>
    <row r="70" spans="1:17" s="1" customFormat="1" ht="20.100000000000001" customHeight="1" x14ac:dyDescent="0.35">
      <c r="A70" s="2"/>
      <c r="B70" s="3"/>
      <c r="D70" s="192" t="s">
        <v>14</v>
      </c>
      <c r="E70" s="83">
        <v>1200</v>
      </c>
      <c r="F70" s="10">
        <v>20300</v>
      </c>
      <c r="G70" s="10">
        <v>19990</v>
      </c>
      <c r="H70" s="10">
        <v>21790</v>
      </c>
      <c r="I70" s="10">
        <v>20650</v>
      </c>
      <c r="J70" s="10">
        <v>20530</v>
      </c>
      <c r="K70" s="10">
        <v>19460</v>
      </c>
      <c r="L70" s="10">
        <v>21740</v>
      </c>
      <c r="M70" s="10">
        <v>22240</v>
      </c>
      <c r="N70" s="10">
        <v>22930</v>
      </c>
      <c r="O70" s="10">
        <v>23620</v>
      </c>
      <c r="P70" s="10">
        <v>23630</v>
      </c>
      <c r="Q70" s="10">
        <v>20730</v>
      </c>
    </row>
    <row r="71" spans="1:17" s="1" customFormat="1" ht="20.100000000000001" customHeight="1" x14ac:dyDescent="0.35">
      <c r="A71" s="2"/>
      <c r="B71" s="3"/>
      <c r="D71" s="193"/>
      <c r="E71" s="84">
        <f>E70/2</f>
        <v>600</v>
      </c>
      <c r="F71" s="10">
        <v>19750</v>
      </c>
      <c r="G71" s="10">
        <v>20070</v>
      </c>
      <c r="H71" s="10">
        <v>20380</v>
      </c>
      <c r="I71" s="10">
        <v>20580</v>
      </c>
      <c r="J71" s="10">
        <v>19810</v>
      </c>
      <c r="K71" s="10">
        <v>18250</v>
      </c>
      <c r="L71" s="10">
        <v>20460</v>
      </c>
      <c r="M71" s="10">
        <v>21540</v>
      </c>
      <c r="N71" s="10">
        <v>23190</v>
      </c>
      <c r="O71" s="10">
        <v>22810</v>
      </c>
      <c r="P71" s="10">
        <v>24590</v>
      </c>
      <c r="Q71" s="10">
        <v>20520</v>
      </c>
    </row>
    <row r="72" spans="1:17" s="1" customFormat="1" ht="20.100000000000001" customHeight="1" x14ac:dyDescent="0.35">
      <c r="A72" s="2"/>
      <c r="B72" s="3"/>
      <c r="D72" s="193"/>
      <c r="E72" s="84">
        <f t="shared" ref="E72:E74" si="55">E71/2</f>
        <v>300</v>
      </c>
      <c r="F72" s="10">
        <v>19830</v>
      </c>
      <c r="G72" s="10">
        <v>20080</v>
      </c>
      <c r="H72" s="10">
        <v>20670</v>
      </c>
      <c r="I72" s="10">
        <v>20510</v>
      </c>
      <c r="J72" s="10">
        <v>19000</v>
      </c>
      <c r="K72" s="10">
        <v>17020</v>
      </c>
      <c r="L72" s="10">
        <v>19500</v>
      </c>
      <c r="M72" s="10">
        <v>20830</v>
      </c>
      <c r="N72" s="10">
        <v>23970</v>
      </c>
      <c r="O72" s="10">
        <v>24040</v>
      </c>
      <c r="P72" s="10">
        <v>26220</v>
      </c>
      <c r="Q72" s="10">
        <v>19200</v>
      </c>
    </row>
    <row r="73" spans="1:17" s="1" customFormat="1" ht="20.100000000000001" customHeight="1" x14ac:dyDescent="0.35">
      <c r="A73" s="2"/>
      <c r="B73" s="3"/>
      <c r="D73" s="193"/>
      <c r="E73" s="84">
        <f t="shared" si="55"/>
        <v>150</v>
      </c>
      <c r="F73" s="10">
        <v>20520</v>
      </c>
      <c r="G73" s="10">
        <v>19970</v>
      </c>
      <c r="H73" s="10">
        <v>21180</v>
      </c>
      <c r="I73" s="10">
        <v>20640</v>
      </c>
      <c r="J73" s="10">
        <v>18650</v>
      </c>
      <c r="K73" s="10">
        <v>16060</v>
      </c>
      <c r="L73" s="10">
        <v>19970</v>
      </c>
      <c r="M73" s="10">
        <v>21590</v>
      </c>
      <c r="N73" s="10">
        <v>24490</v>
      </c>
      <c r="O73" s="10">
        <v>26450</v>
      </c>
      <c r="P73" s="10">
        <v>27550</v>
      </c>
      <c r="Q73" s="10">
        <v>18750</v>
      </c>
    </row>
    <row r="74" spans="1:17" s="1" customFormat="1" ht="20.100000000000001" customHeight="1" x14ac:dyDescent="0.35">
      <c r="A74" s="2"/>
      <c r="B74" s="3"/>
      <c r="D74" s="193"/>
      <c r="E74" s="84">
        <f t="shared" si="55"/>
        <v>75</v>
      </c>
      <c r="F74" s="10">
        <v>15290</v>
      </c>
      <c r="G74" s="10">
        <v>15720</v>
      </c>
      <c r="H74" s="10">
        <v>16220</v>
      </c>
      <c r="I74" s="10">
        <v>16400</v>
      </c>
      <c r="J74" s="10">
        <v>16020</v>
      </c>
      <c r="K74" s="10">
        <v>13940</v>
      </c>
      <c r="L74" s="10">
        <v>16090</v>
      </c>
      <c r="M74" s="10">
        <v>17590</v>
      </c>
      <c r="N74" s="10">
        <v>19120</v>
      </c>
      <c r="O74" s="10">
        <v>20430</v>
      </c>
      <c r="P74" s="10">
        <v>20510</v>
      </c>
      <c r="Q74" s="10">
        <v>14700</v>
      </c>
    </row>
    <row r="75" spans="1:17" s="1" customFormat="1" ht="20.100000000000001" customHeight="1" thickBot="1" x14ac:dyDescent="0.4">
      <c r="A75" s="2"/>
      <c r="B75" s="3"/>
      <c r="D75" s="194"/>
      <c r="E75" s="85">
        <v>0</v>
      </c>
      <c r="F75" s="10">
        <v>15780</v>
      </c>
      <c r="G75" s="10">
        <v>16680</v>
      </c>
      <c r="H75" s="10">
        <v>15630</v>
      </c>
      <c r="I75" s="10">
        <v>15680</v>
      </c>
      <c r="J75" s="10">
        <v>16090</v>
      </c>
      <c r="K75" s="10">
        <v>15190</v>
      </c>
      <c r="L75" s="10"/>
      <c r="M75" s="10"/>
      <c r="N75" s="10"/>
      <c r="O75" s="10"/>
      <c r="P75" s="10"/>
      <c r="Q75" s="10"/>
    </row>
    <row r="76" spans="1:17" s="1" customFormat="1" ht="20.100000000000001" customHeight="1" thickBot="1" x14ac:dyDescent="0.4">
      <c r="A76" s="2"/>
      <c r="B76" s="3"/>
      <c r="D76" s="79"/>
      <c r="E76" s="6"/>
      <c r="F76" s="86"/>
      <c r="G76" s="86"/>
      <c r="H76" s="86"/>
      <c r="I76" s="86"/>
      <c r="J76" s="86"/>
      <c r="K76" s="86"/>
      <c r="L76" s="86"/>
      <c r="M76" s="86"/>
      <c r="N76" s="86"/>
      <c r="O76" s="86"/>
      <c r="P76" s="86"/>
      <c r="Q76" s="86"/>
    </row>
    <row r="77" spans="1:17" s="1" customFormat="1" ht="20.100000000000001" customHeight="1" thickBot="1" x14ac:dyDescent="0.4">
      <c r="A77" s="2"/>
      <c r="B77" s="3"/>
      <c r="D77" s="79"/>
      <c r="E77" s="80"/>
      <c r="F77" s="195" t="s">
        <v>13</v>
      </c>
      <c r="G77" s="196"/>
      <c r="H77" s="196"/>
      <c r="I77" s="196"/>
      <c r="J77" s="196"/>
      <c r="K77" s="196"/>
      <c r="L77" s="196"/>
      <c r="M77" s="196"/>
      <c r="N77" s="196"/>
      <c r="O77" s="196"/>
      <c r="P77" s="196"/>
      <c r="Q77" s="197"/>
    </row>
    <row r="78" spans="1:17" s="1" customFormat="1" ht="20.100000000000001" customHeight="1" thickBot="1" x14ac:dyDescent="0.4">
      <c r="A78" s="2"/>
      <c r="B78" s="3"/>
      <c r="D78" s="179" t="s">
        <v>84</v>
      </c>
      <c r="E78" s="80"/>
      <c r="F78" s="81">
        <v>1200</v>
      </c>
      <c r="G78" s="82">
        <f>F78/2</f>
        <v>600</v>
      </c>
      <c r="H78" s="82">
        <f t="shared" ref="H78:J78" si="56">G78/2</f>
        <v>300</v>
      </c>
      <c r="I78" s="82">
        <f t="shared" si="56"/>
        <v>150</v>
      </c>
      <c r="J78" s="82">
        <f t="shared" si="56"/>
        <v>75</v>
      </c>
      <c r="K78" s="82">
        <v>0</v>
      </c>
      <c r="L78" s="81">
        <v>1200</v>
      </c>
      <c r="M78" s="82">
        <f>L78/2</f>
        <v>600</v>
      </c>
      <c r="N78" s="82">
        <f t="shared" ref="N78:P78" si="57">M78/2</f>
        <v>300</v>
      </c>
      <c r="O78" s="82">
        <f t="shared" si="57"/>
        <v>150</v>
      </c>
      <c r="P78" s="82">
        <f t="shared" si="57"/>
        <v>75</v>
      </c>
      <c r="Q78" s="82">
        <v>0</v>
      </c>
    </row>
    <row r="79" spans="1:17" s="1" customFormat="1" ht="20.100000000000001" customHeight="1" thickBot="1" x14ac:dyDescent="0.4">
      <c r="A79" s="2"/>
      <c r="B79" s="3"/>
      <c r="D79" s="180"/>
      <c r="E79" s="6"/>
      <c r="F79" s="189" t="s">
        <v>0</v>
      </c>
      <c r="G79" s="190"/>
      <c r="H79" s="190"/>
      <c r="I79" s="190"/>
      <c r="J79" s="190"/>
      <c r="K79" s="191"/>
      <c r="L79" s="189" t="s">
        <v>1</v>
      </c>
      <c r="M79" s="190"/>
      <c r="N79" s="190"/>
      <c r="O79" s="190"/>
      <c r="P79" s="190"/>
      <c r="Q79" s="191"/>
    </row>
    <row r="80" spans="1:17" s="1" customFormat="1" ht="20.100000000000001" customHeight="1" x14ac:dyDescent="0.35">
      <c r="A80" s="2"/>
      <c r="B80" s="3"/>
      <c r="D80" s="192" t="s">
        <v>14</v>
      </c>
      <c r="E80" s="83">
        <v>1200</v>
      </c>
      <c r="F80" s="10">
        <f>F70-$K$75</f>
        <v>5110</v>
      </c>
      <c r="G80" s="10">
        <f t="shared" ref="G80:J80" si="58">G70-$K$75</f>
        <v>4800</v>
      </c>
      <c r="H80" s="10">
        <f t="shared" si="58"/>
        <v>6600</v>
      </c>
      <c r="I80" s="10">
        <f t="shared" si="58"/>
        <v>5460</v>
      </c>
      <c r="J80" s="10">
        <f t="shared" si="58"/>
        <v>5340</v>
      </c>
      <c r="K80" s="10"/>
      <c r="L80" s="10">
        <f>L70-$K$75</f>
        <v>6550</v>
      </c>
      <c r="M80" s="10">
        <f t="shared" ref="M80:P80" si="59">M70-$K$75</f>
        <v>7050</v>
      </c>
      <c r="N80" s="10">
        <f t="shared" si="59"/>
        <v>7740</v>
      </c>
      <c r="O80" s="10">
        <f t="shared" si="59"/>
        <v>8430</v>
      </c>
      <c r="P80" s="10">
        <f t="shared" si="59"/>
        <v>8440</v>
      </c>
      <c r="Q80" s="10"/>
    </row>
    <row r="81" spans="1:17" s="1" customFormat="1" ht="20.100000000000001" customHeight="1" x14ac:dyDescent="0.35">
      <c r="A81" s="2"/>
      <c r="B81" s="3"/>
      <c r="D81" s="193"/>
      <c r="E81" s="84">
        <f>E80/2</f>
        <v>600</v>
      </c>
      <c r="F81" s="10">
        <f t="shared" ref="F81:J81" si="60">F71-$K$75</f>
        <v>4560</v>
      </c>
      <c r="G81" s="10">
        <f t="shared" si="60"/>
        <v>4880</v>
      </c>
      <c r="H81" s="10">
        <f t="shared" si="60"/>
        <v>5190</v>
      </c>
      <c r="I81" s="10">
        <f t="shared" si="60"/>
        <v>5390</v>
      </c>
      <c r="J81" s="10">
        <f t="shared" si="60"/>
        <v>4620</v>
      </c>
      <c r="K81" s="10"/>
      <c r="L81" s="10">
        <f t="shared" ref="L81:P81" si="61">L71-$K$75</f>
        <v>5270</v>
      </c>
      <c r="M81" s="10">
        <f t="shared" si="61"/>
        <v>6350</v>
      </c>
      <c r="N81" s="10">
        <f t="shared" si="61"/>
        <v>8000</v>
      </c>
      <c r="O81" s="10">
        <f t="shared" si="61"/>
        <v>7620</v>
      </c>
      <c r="P81" s="10">
        <f t="shared" si="61"/>
        <v>9400</v>
      </c>
      <c r="Q81" s="10"/>
    </row>
    <row r="82" spans="1:17" s="1" customFormat="1" ht="20.100000000000001" customHeight="1" x14ac:dyDescent="0.35">
      <c r="A82" s="2"/>
      <c r="B82" s="3"/>
      <c r="D82" s="193"/>
      <c r="E82" s="84">
        <f t="shared" ref="E82:E84" si="62">E81/2</f>
        <v>300</v>
      </c>
      <c r="F82" s="10">
        <f t="shared" ref="F82:J82" si="63">F72-$K$75</f>
        <v>4640</v>
      </c>
      <c r="G82" s="10">
        <f t="shared" si="63"/>
        <v>4890</v>
      </c>
      <c r="H82" s="10">
        <f t="shared" si="63"/>
        <v>5480</v>
      </c>
      <c r="I82" s="10">
        <f t="shared" si="63"/>
        <v>5320</v>
      </c>
      <c r="J82" s="10">
        <f t="shared" si="63"/>
        <v>3810</v>
      </c>
      <c r="K82" s="10"/>
      <c r="L82" s="10">
        <f t="shared" ref="L82:P82" si="64">L72-$K$75</f>
        <v>4310</v>
      </c>
      <c r="M82" s="10">
        <f t="shared" si="64"/>
        <v>5640</v>
      </c>
      <c r="N82" s="10">
        <f t="shared" si="64"/>
        <v>8780</v>
      </c>
      <c r="O82" s="10">
        <f t="shared" si="64"/>
        <v>8850</v>
      </c>
      <c r="P82" s="10">
        <f t="shared" si="64"/>
        <v>11030</v>
      </c>
      <c r="Q82" s="10"/>
    </row>
    <row r="83" spans="1:17" s="1" customFormat="1" ht="20.100000000000001" customHeight="1" x14ac:dyDescent="0.35">
      <c r="A83" s="2"/>
      <c r="B83" s="3"/>
      <c r="D83" s="193"/>
      <c r="E83" s="84">
        <f t="shared" si="62"/>
        <v>150</v>
      </c>
      <c r="F83" s="10">
        <f t="shared" ref="F83:J83" si="65">F73-$K$75</f>
        <v>5330</v>
      </c>
      <c r="G83" s="10">
        <f t="shared" si="65"/>
        <v>4780</v>
      </c>
      <c r="H83" s="10">
        <f t="shared" si="65"/>
        <v>5990</v>
      </c>
      <c r="I83" s="10">
        <f t="shared" si="65"/>
        <v>5450</v>
      </c>
      <c r="J83" s="10">
        <f t="shared" si="65"/>
        <v>3460</v>
      </c>
      <c r="K83" s="10"/>
      <c r="L83" s="10">
        <f t="shared" ref="L83:P83" si="66">L73-$K$75</f>
        <v>4780</v>
      </c>
      <c r="M83" s="10">
        <f t="shared" si="66"/>
        <v>6400</v>
      </c>
      <c r="N83" s="10">
        <f t="shared" si="66"/>
        <v>9300</v>
      </c>
      <c r="O83" s="10">
        <f t="shared" si="66"/>
        <v>11260</v>
      </c>
      <c r="P83" s="10">
        <f t="shared" si="66"/>
        <v>12360</v>
      </c>
      <c r="Q83" s="10"/>
    </row>
    <row r="84" spans="1:17" s="1" customFormat="1" ht="20.100000000000001" customHeight="1" x14ac:dyDescent="0.35">
      <c r="A84" s="2"/>
      <c r="B84" s="3"/>
      <c r="D84" s="193"/>
      <c r="E84" s="84">
        <f t="shared" si="62"/>
        <v>75</v>
      </c>
      <c r="F84" s="10">
        <f t="shared" ref="F84:I84" si="67">F74-$K$75</f>
        <v>100</v>
      </c>
      <c r="G84" s="10">
        <f t="shared" si="67"/>
        <v>530</v>
      </c>
      <c r="H84" s="10">
        <f t="shared" si="67"/>
        <v>1030</v>
      </c>
      <c r="I84" s="10">
        <f t="shared" si="67"/>
        <v>1210</v>
      </c>
      <c r="J84" s="10">
        <f>J74-$K$75</f>
        <v>830</v>
      </c>
      <c r="K84" s="10"/>
      <c r="L84" s="10">
        <f t="shared" ref="L84:P84" si="68">L74-$K$75</f>
        <v>900</v>
      </c>
      <c r="M84" s="10">
        <f t="shared" si="68"/>
        <v>2400</v>
      </c>
      <c r="N84" s="10">
        <f t="shared" si="68"/>
        <v>3930</v>
      </c>
      <c r="O84" s="10">
        <f t="shared" si="68"/>
        <v>5240</v>
      </c>
      <c r="P84" s="10">
        <f t="shared" si="68"/>
        <v>5320</v>
      </c>
      <c r="Q84" s="10"/>
    </row>
    <row r="85" spans="1:17" s="1" customFormat="1" ht="20.100000000000001" customHeight="1" thickBot="1" x14ac:dyDescent="0.4">
      <c r="A85" s="2"/>
      <c r="B85" s="3"/>
      <c r="D85" s="194"/>
      <c r="E85" s="85">
        <v>0</v>
      </c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</row>
    <row r="86" spans="1:17" s="1" customFormat="1" ht="20.100000000000001" customHeight="1" thickBot="1" x14ac:dyDescent="0.4">
      <c r="A86" s="2"/>
      <c r="B86" s="3"/>
      <c r="D86" s="79"/>
      <c r="E86" s="80"/>
      <c r="F86" s="80"/>
      <c r="G86" s="80"/>
      <c r="H86" s="80"/>
      <c r="I86" s="80"/>
      <c r="J86" s="80"/>
      <c r="K86" s="80"/>
      <c r="L86" s="80"/>
      <c r="M86" s="80"/>
      <c r="N86" s="80"/>
      <c r="O86" s="80"/>
      <c r="P86" s="80"/>
      <c r="Q86" s="80"/>
    </row>
    <row r="87" spans="1:17" s="1" customFormat="1" ht="20.100000000000001" customHeight="1" thickBot="1" x14ac:dyDescent="0.4">
      <c r="A87" s="2"/>
      <c r="B87" s="3"/>
      <c r="D87" s="79"/>
      <c r="E87" s="80"/>
      <c r="F87" s="195" t="s">
        <v>13</v>
      </c>
      <c r="G87" s="196"/>
      <c r="H87" s="196"/>
      <c r="I87" s="196"/>
      <c r="J87" s="196"/>
      <c r="K87" s="196"/>
      <c r="L87" s="196"/>
      <c r="M87" s="196"/>
      <c r="N87" s="196"/>
      <c r="O87" s="196"/>
      <c r="P87" s="196"/>
      <c r="Q87" s="197"/>
    </row>
    <row r="88" spans="1:17" s="1" customFormat="1" ht="20.100000000000001" customHeight="1" thickBot="1" x14ac:dyDescent="0.4">
      <c r="A88" s="2"/>
      <c r="B88" s="3"/>
      <c r="D88" s="181" t="s">
        <v>70</v>
      </c>
      <c r="E88" s="80"/>
      <c r="F88" s="81">
        <v>1200</v>
      </c>
      <c r="G88" s="82">
        <f>F88/2</f>
        <v>600</v>
      </c>
      <c r="H88" s="82">
        <f t="shared" ref="H88:J88" si="69">G88/2</f>
        <v>300</v>
      </c>
      <c r="I88" s="82">
        <f t="shared" si="69"/>
        <v>150</v>
      </c>
      <c r="J88" s="82">
        <f t="shared" si="69"/>
        <v>75</v>
      </c>
      <c r="K88" s="82">
        <v>0</v>
      </c>
      <c r="L88" s="81">
        <v>1200</v>
      </c>
      <c r="M88" s="82">
        <f>L88/2</f>
        <v>600</v>
      </c>
      <c r="N88" s="82">
        <f t="shared" ref="N88:P88" si="70">M88/2</f>
        <v>300</v>
      </c>
      <c r="O88" s="82">
        <f t="shared" si="70"/>
        <v>150</v>
      </c>
      <c r="P88" s="82">
        <f t="shared" si="70"/>
        <v>75</v>
      </c>
      <c r="Q88" s="82">
        <v>0</v>
      </c>
    </row>
    <row r="89" spans="1:17" s="1" customFormat="1" ht="20.100000000000001" customHeight="1" thickBot="1" x14ac:dyDescent="0.4">
      <c r="A89" s="2"/>
      <c r="B89" s="3"/>
      <c r="D89" s="182"/>
      <c r="E89" s="6"/>
      <c r="F89" s="189" t="s">
        <v>0</v>
      </c>
      <c r="G89" s="190"/>
      <c r="H89" s="190"/>
      <c r="I89" s="190"/>
      <c r="J89" s="190"/>
      <c r="K89" s="191"/>
      <c r="L89" s="189" t="s">
        <v>1</v>
      </c>
      <c r="M89" s="190"/>
      <c r="N89" s="190"/>
      <c r="O89" s="190"/>
      <c r="P89" s="190"/>
      <c r="Q89" s="191"/>
    </row>
    <row r="90" spans="1:17" s="1" customFormat="1" ht="20.100000000000001" customHeight="1" x14ac:dyDescent="0.35">
      <c r="A90" s="2"/>
      <c r="B90" s="3"/>
      <c r="D90" s="192" t="s">
        <v>14</v>
      </c>
      <c r="E90" s="83">
        <v>1200</v>
      </c>
      <c r="F90" s="10"/>
      <c r="G90" s="10"/>
      <c r="H90" s="10"/>
      <c r="I90" s="10"/>
      <c r="J90" s="10"/>
      <c r="K90" s="10"/>
      <c r="L90" s="39">
        <f>L80/F80</f>
        <v>1.2818003913894325</v>
      </c>
      <c r="M90" s="39">
        <f t="shared" ref="M90:P93" si="71">M80/G80</f>
        <v>1.46875</v>
      </c>
      <c r="N90" s="39">
        <f t="shared" si="71"/>
        <v>1.1727272727272726</v>
      </c>
      <c r="O90" s="39">
        <f t="shared" si="71"/>
        <v>1.543956043956044</v>
      </c>
      <c r="P90" s="39">
        <f t="shared" si="71"/>
        <v>1.5805243445692885</v>
      </c>
      <c r="Q90" s="10"/>
    </row>
    <row r="91" spans="1:17" s="1" customFormat="1" ht="20.100000000000001" customHeight="1" x14ac:dyDescent="0.35">
      <c r="A91" s="2"/>
      <c r="B91" s="3"/>
      <c r="D91" s="193"/>
      <c r="E91" s="84">
        <f>E90/2</f>
        <v>600</v>
      </c>
      <c r="F91" s="10"/>
      <c r="G91" s="10"/>
      <c r="H91" s="10"/>
      <c r="I91" s="10"/>
      <c r="J91" s="10"/>
      <c r="K91" s="10"/>
      <c r="L91" s="39">
        <f t="shared" ref="L91:L93" si="72">L81/F81</f>
        <v>1.1557017543859649</v>
      </c>
      <c r="M91" s="39">
        <f t="shared" si="71"/>
        <v>1.3012295081967213</v>
      </c>
      <c r="N91" s="39">
        <f t="shared" si="71"/>
        <v>1.5414258188824663</v>
      </c>
      <c r="O91" s="39">
        <f t="shared" si="71"/>
        <v>1.4137291280148423</v>
      </c>
      <c r="P91" s="39">
        <f t="shared" si="71"/>
        <v>2.0346320346320348</v>
      </c>
      <c r="Q91" s="10"/>
    </row>
    <row r="92" spans="1:17" s="1" customFormat="1" ht="20.100000000000001" customHeight="1" x14ac:dyDescent="0.35">
      <c r="A92" s="2"/>
      <c r="B92" s="3"/>
      <c r="D92" s="193"/>
      <c r="E92" s="84">
        <f t="shared" ref="E92:E94" si="73">E91/2</f>
        <v>300</v>
      </c>
      <c r="F92" s="10"/>
      <c r="G92" s="10"/>
      <c r="H92" s="10"/>
      <c r="I92" s="10"/>
      <c r="J92" s="10"/>
      <c r="K92" s="10"/>
      <c r="L92" s="39">
        <f t="shared" si="72"/>
        <v>0.92887931034482762</v>
      </c>
      <c r="M92" s="39">
        <f t="shared" si="71"/>
        <v>1.1533742331288344</v>
      </c>
      <c r="N92" s="39">
        <f t="shared" si="71"/>
        <v>1.6021897810218979</v>
      </c>
      <c r="O92" s="39">
        <f t="shared" si="71"/>
        <v>1.6635338345864661</v>
      </c>
      <c r="P92" s="39">
        <f t="shared" si="71"/>
        <v>2.8950131233595799</v>
      </c>
      <c r="Q92" s="10"/>
    </row>
    <row r="93" spans="1:17" s="1" customFormat="1" ht="20.100000000000001" customHeight="1" x14ac:dyDescent="0.35">
      <c r="A93" s="2"/>
      <c r="B93" s="3"/>
      <c r="D93" s="193"/>
      <c r="E93" s="84">
        <f t="shared" si="73"/>
        <v>150</v>
      </c>
      <c r="F93" s="10"/>
      <c r="G93" s="10"/>
      <c r="H93" s="10"/>
      <c r="I93" s="10"/>
      <c r="J93" s="10"/>
      <c r="K93" s="10"/>
      <c r="L93" s="39">
        <f t="shared" si="72"/>
        <v>0.8968105065666041</v>
      </c>
      <c r="M93" s="39">
        <f t="shared" si="71"/>
        <v>1.3389121338912133</v>
      </c>
      <c r="N93" s="39">
        <f t="shared" si="71"/>
        <v>1.5525876460767947</v>
      </c>
      <c r="O93" s="39">
        <f t="shared" si="71"/>
        <v>2.0660550458715594</v>
      </c>
      <c r="P93" s="39">
        <f t="shared" si="71"/>
        <v>3.5722543352601157</v>
      </c>
      <c r="Q93" s="10"/>
    </row>
    <row r="94" spans="1:17" s="1" customFormat="1" ht="20.100000000000001" customHeight="1" x14ac:dyDescent="0.35">
      <c r="A94" s="2"/>
      <c r="B94" s="3"/>
      <c r="D94" s="193"/>
      <c r="E94" s="84">
        <f t="shared" si="73"/>
        <v>75</v>
      </c>
      <c r="F94" s="10"/>
      <c r="G94" s="10"/>
      <c r="H94" s="10"/>
      <c r="I94" s="10"/>
      <c r="J94" s="10"/>
      <c r="K94" s="10"/>
      <c r="L94" s="11"/>
      <c r="M94" s="11"/>
      <c r="N94" s="11"/>
      <c r="O94" s="11"/>
      <c r="P94" s="11"/>
      <c r="Q94" s="10"/>
    </row>
    <row r="95" spans="1:17" s="1" customFormat="1" ht="20.100000000000001" customHeight="1" thickBot="1" x14ac:dyDescent="0.4">
      <c r="A95" s="2"/>
      <c r="B95" s="3"/>
      <c r="D95" s="194"/>
      <c r="E95" s="85">
        <v>0</v>
      </c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</row>
    <row r="96" spans="1:17" s="1" customFormat="1" ht="20.100000000000001" customHeight="1" x14ac:dyDescent="0.35">
      <c r="A96" s="2"/>
      <c r="B96" s="3"/>
      <c r="D96" s="79"/>
      <c r="E96" s="80"/>
      <c r="F96" s="80"/>
      <c r="G96" s="80"/>
      <c r="H96" s="80"/>
      <c r="I96" s="80"/>
      <c r="J96" s="80"/>
      <c r="K96" s="80"/>
      <c r="L96" s="80"/>
      <c r="M96" s="80"/>
      <c r="N96" s="80"/>
      <c r="O96" s="80"/>
      <c r="P96" s="80"/>
      <c r="Q96" s="80"/>
    </row>
    <row r="97" spans="1:17" s="1" customFormat="1" ht="20.100000000000001" customHeight="1" x14ac:dyDescent="0.35">
      <c r="A97" s="2"/>
      <c r="B97" s="3"/>
      <c r="D97" s="79"/>
      <c r="E97" s="80"/>
      <c r="F97" s="80"/>
      <c r="G97" s="80"/>
      <c r="H97" s="80"/>
      <c r="I97" s="80"/>
      <c r="J97" s="80"/>
      <c r="K97" s="80"/>
      <c r="L97" s="80"/>
      <c r="M97" s="80"/>
      <c r="N97" s="80"/>
      <c r="O97" s="80"/>
      <c r="P97" s="80"/>
      <c r="Q97" s="80"/>
    </row>
    <row r="98" spans="1:17" s="1" customFormat="1" ht="20.100000000000001" customHeight="1" x14ac:dyDescent="0.35">
      <c r="A98" s="2"/>
      <c r="B98" s="3"/>
      <c r="D98" s="79"/>
      <c r="E98" s="80"/>
      <c r="F98" s="80"/>
      <c r="G98" s="80"/>
      <c r="H98" s="80"/>
      <c r="I98" s="80"/>
      <c r="J98" s="80"/>
      <c r="K98" s="80"/>
      <c r="L98" s="80"/>
      <c r="M98" s="80"/>
      <c r="N98" s="80"/>
      <c r="O98" s="80"/>
      <c r="P98" s="80"/>
      <c r="Q98" s="80"/>
    </row>
    <row r="99" spans="1:17" s="1" customFormat="1" ht="20.100000000000001" customHeight="1" x14ac:dyDescent="0.35">
      <c r="A99" s="2"/>
      <c r="B99" s="3"/>
      <c r="D99" s="79"/>
      <c r="E99" s="80"/>
      <c r="F99" s="80"/>
      <c r="G99" s="80"/>
      <c r="H99" s="80"/>
      <c r="I99" s="80"/>
      <c r="J99" s="80"/>
      <c r="K99" s="80"/>
      <c r="L99" s="80"/>
      <c r="M99" s="80"/>
      <c r="N99" s="80"/>
      <c r="O99" s="80"/>
      <c r="P99" s="80"/>
      <c r="Q99" s="80"/>
    </row>
    <row r="100" spans="1:17" s="1" customFormat="1" ht="20.100000000000001" customHeight="1" x14ac:dyDescent="0.35">
      <c r="A100" s="2"/>
      <c r="B100" s="3"/>
      <c r="D100" s="79"/>
      <c r="E100" s="80"/>
      <c r="F100" s="80"/>
      <c r="G100" s="80"/>
      <c r="H100" s="80"/>
      <c r="I100" s="80"/>
      <c r="J100" s="80"/>
      <c r="K100" s="80"/>
      <c r="L100" s="80"/>
      <c r="M100" s="80"/>
      <c r="N100" s="80"/>
      <c r="O100" s="80"/>
      <c r="P100" s="80"/>
      <c r="Q100" s="80"/>
    </row>
    <row r="101" spans="1:17" s="1" customFormat="1" ht="20.100000000000001" customHeight="1" x14ac:dyDescent="0.35">
      <c r="A101" s="2"/>
      <c r="B101" s="3"/>
      <c r="D101" s="79"/>
      <c r="E101" s="80"/>
      <c r="F101" s="80"/>
      <c r="G101" s="80"/>
      <c r="H101" s="80"/>
      <c r="I101" s="80"/>
      <c r="J101" s="80"/>
      <c r="K101" s="80"/>
      <c r="L101" s="80"/>
      <c r="M101" s="80"/>
      <c r="N101" s="80"/>
      <c r="O101" s="80"/>
      <c r="P101" s="80"/>
      <c r="Q101" s="80"/>
    </row>
    <row r="102" spans="1:17" s="1" customFormat="1" ht="20.100000000000001" customHeight="1" x14ac:dyDescent="0.35">
      <c r="A102" s="2"/>
      <c r="B102" s="3"/>
      <c r="D102" s="79"/>
      <c r="E102" s="80"/>
      <c r="F102" s="80"/>
      <c r="G102" s="80"/>
      <c r="H102" s="80"/>
      <c r="I102" s="80"/>
      <c r="J102" s="80"/>
      <c r="K102" s="80"/>
      <c r="L102" s="80"/>
      <c r="M102" s="80"/>
      <c r="N102" s="80"/>
      <c r="O102" s="80"/>
      <c r="P102" s="80"/>
      <c r="Q102" s="80"/>
    </row>
    <row r="103" spans="1:17" s="1" customFormat="1" ht="20.100000000000001" customHeight="1" x14ac:dyDescent="0.35">
      <c r="A103" s="2"/>
      <c r="B103" s="3"/>
      <c r="D103" s="79"/>
      <c r="E103" s="80"/>
      <c r="F103" s="80"/>
      <c r="G103" s="80"/>
      <c r="H103" s="80"/>
      <c r="I103" s="80"/>
      <c r="J103" s="80"/>
      <c r="K103" s="80"/>
      <c r="L103" s="80"/>
      <c r="M103" s="80"/>
      <c r="N103" s="80"/>
      <c r="O103" s="80"/>
      <c r="P103" s="80"/>
      <c r="Q103" s="80"/>
    </row>
    <row r="104" spans="1:17" s="1" customFormat="1" ht="20.100000000000001" customHeight="1" x14ac:dyDescent="0.35">
      <c r="A104" s="2"/>
      <c r="B104" s="3"/>
      <c r="D104" s="79"/>
      <c r="E104" s="80"/>
      <c r="F104" s="80"/>
      <c r="G104" s="80"/>
      <c r="H104" s="80"/>
      <c r="I104" s="80"/>
      <c r="J104" s="80"/>
      <c r="K104" s="80"/>
      <c r="L104" s="80"/>
      <c r="M104" s="80"/>
      <c r="N104" s="80"/>
      <c r="O104" s="80"/>
      <c r="P104" s="80"/>
      <c r="Q104" s="80"/>
    </row>
    <row r="105" spans="1:17" s="1" customFormat="1" ht="20.100000000000001" customHeight="1" x14ac:dyDescent="0.35">
      <c r="A105" s="2"/>
      <c r="B105" s="3"/>
      <c r="D105" s="79"/>
      <c r="E105" s="80"/>
      <c r="F105" s="80"/>
      <c r="G105" s="80"/>
      <c r="H105" s="80"/>
      <c r="I105" s="80"/>
      <c r="J105" s="80"/>
      <c r="K105" s="80"/>
      <c r="L105" s="80"/>
      <c r="M105" s="80"/>
      <c r="N105" s="80"/>
      <c r="O105" s="80"/>
      <c r="P105" s="80"/>
      <c r="Q105" s="80"/>
    </row>
    <row r="106" spans="1:17" s="1" customFormat="1" ht="20.100000000000001" customHeight="1" x14ac:dyDescent="0.35">
      <c r="A106" s="2"/>
      <c r="B106" s="3"/>
      <c r="D106" s="79"/>
      <c r="E106" s="80"/>
      <c r="F106" s="80"/>
      <c r="G106" s="80"/>
      <c r="H106" s="80"/>
      <c r="I106" s="80"/>
      <c r="J106" s="80"/>
      <c r="K106" s="80"/>
      <c r="L106" s="80"/>
      <c r="M106" s="80"/>
      <c r="N106" s="80"/>
      <c r="O106" s="80"/>
      <c r="P106" s="80"/>
      <c r="Q106" s="80"/>
    </row>
    <row r="107" spans="1:17" s="1" customFormat="1" ht="20.100000000000001" customHeight="1" x14ac:dyDescent="0.35">
      <c r="A107" s="2"/>
      <c r="B107" s="3"/>
      <c r="D107" s="79"/>
      <c r="E107" s="80"/>
      <c r="F107" s="80"/>
      <c r="G107" s="80"/>
      <c r="H107" s="80"/>
      <c r="I107" s="80"/>
      <c r="J107" s="80"/>
      <c r="K107" s="80"/>
      <c r="L107" s="80"/>
      <c r="M107" s="80"/>
      <c r="N107" s="80"/>
      <c r="O107" s="80"/>
      <c r="P107" s="80"/>
      <c r="Q107" s="80"/>
    </row>
    <row r="108" spans="1:17" s="1" customFormat="1" ht="20.100000000000001" customHeight="1" x14ac:dyDescent="0.35">
      <c r="A108" s="2"/>
      <c r="B108" s="3"/>
      <c r="D108" s="79"/>
      <c r="E108" s="80"/>
      <c r="F108" s="80"/>
      <c r="G108" s="80"/>
      <c r="H108" s="80"/>
      <c r="I108" s="80"/>
      <c r="J108" s="80"/>
      <c r="K108" s="80"/>
      <c r="L108" s="80"/>
      <c r="M108" s="80"/>
      <c r="N108" s="80"/>
      <c r="O108" s="80"/>
      <c r="P108" s="80"/>
      <c r="Q108" s="80"/>
    </row>
    <row r="109" spans="1:17" s="1" customFormat="1" ht="20.100000000000001" customHeight="1" x14ac:dyDescent="0.35">
      <c r="A109" s="2"/>
      <c r="B109" s="3"/>
      <c r="D109" s="79"/>
      <c r="E109" s="80"/>
      <c r="F109" s="80"/>
      <c r="G109" s="80"/>
      <c r="H109" s="80"/>
      <c r="I109" s="80"/>
      <c r="J109" s="80"/>
      <c r="K109" s="80"/>
      <c r="L109" s="80"/>
      <c r="M109" s="80"/>
      <c r="N109" s="80"/>
      <c r="O109" s="80"/>
      <c r="P109" s="80"/>
      <c r="Q109" s="80"/>
    </row>
    <row r="110" spans="1:17" s="1" customFormat="1" ht="20.100000000000001" customHeight="1" x14ac:dyDescent="0.35">
      <c r="A110" s="2"/>
      <c r="B110" s="3"/>
      <c r="D110" s="79"/>
      <c r="E110" s="80"/>
      <c r="F110" s="80"/>
      <c r="G110" s="80"/>
      <c r="H110" s="80"/>
      <c r="I110" s="80"/>
      <c r="J110" s="80"/>
      <c r="K110" s="80"/>
      <c r="L110" s="80"/>
      <c r="M110" s="80"/>
      <c r="N110" s="80"/>
      <c r="O110" s="80"/>
      <c r="P110" s="80"/>
      <c r="Q110" s="80"/>
    </row>
    <row r="111" spans="1:17" s="1" customFormat="1" ht="20.100000000000001" customHeight="1" x14ac:dyDescent="0.35">
      <c r="A111" s="2"/>
      <c r="B111" s="3"/>
      <c r="D111" s="79"/>
      <c r="E111" s="80"/>
      <c r="F111" s="80"/>
      <c r="G111" s="80"/>
      <c r="H111" s="80"/>
      <c r="I111" s="80"/>
      <c r="J111" s="80"/>
      <c r="K111" s="80"/>
      <c r="L111" s="80"/>
      <c r="M111" s="80"/>
      <c r="N111" s="80"/>
      <c r="O111" s="80"/>
      <c r="P111" s="80"/>
      <c r="Q111" s="80"/>
    </row>
    <row r="112" spans="1:17" s="1" customFormat="1" ht="20.100000000000001" customHeight="1" x14ac:dyDescent="0.35">
      <c r="A112" s="2"/>
      <c r="B112" s="3"/>
      <c r="D112" s="79"/>
      <c r="E112" s="80"/>
      <c r="F112" s="80"/>
      <c r="G112" s="80"/>
      <c r="H112" s="80"/>
      <c r="I112" s="80"/>
      <c r="J112" s="80"/>
      <c r="K112" s="80"/>
      <c r="L112" s="80"/>
      <c r="M112" s="80"/>
      <c r="N112" s="80"/>
      <c r="O112" s="80"/>
      <c r="P112" s="80"/>
      <c r="Q112" s="80"/>
    </row>
    <row r="113" spans="1:17" s="1" customFormat="1" ht="20.100000000000001" customHeight="1" x14ac:dyDescent="0.35">
      <c r="A113" s="2"/>
      <c r="B113" s="3"/>
      <c r="D113" s="79"/>
      <c r="E113" s="80"/>
      <c r="F113" s="80"/>
      <c r="G113" s="80"/>
      <c r="H113" s="80"/>
      <c r="I113" s="80"/>
      <c r="J113" s="80"/>
      <c r="K113" s="80"/>
      <c r="L113" s="80"/>
      <c r="M113" s="80"/>
      <c r="N113" s="80"/>
      <c r="O113" s="80"/>
      <c r="P113" s="80"/>
      <c r="Q113" s="80"/>
    </row>
    <row r="114" spans="1:17" s="1" customFormat="1" ht="20.100000000000001" customHeight="1" x14ac:dyDescent="0.35">
      <c r="A114" s="2"/>
      <c r="B114" s="3"/>
      <c r="D114" s="79"/>
      <c r="E114" s="80"/>
      <c r="F114" s="80"/>
      <c r="G114" s="80"/>
      <c r="H114" s="80"/>
      <c r="I114" s="80"/>
      <c r="J114" s="80"/>
      <c r="K114" s="80"/>
      <c r="L114" s="80"/>
      <c r="M114" s="80"/>
      <c r="N114" s="80"/>
      <c r="O114" s="80"/>
      <c r="P114" s="80"/>
      <c r="Q114" s="80"/>
    </row>
    <row r="115" spans="1:17" s="1" customFormat="1" ht="20.100000000000001" customHeight="1" x14ac:dyDescent="0.35">
      <c r="A115" s="2"/>
      <c r="B115" s="3"/>
      <c r="D115" s="79"/>
      <c r="E115" s="80"/>
      <c r="F115" s="80"/>
      <c r="G115" s="80"/>
      <c r="H115" s="80"/>
      <c r="I115" s="80"/>
      <c r="J115" s="80"/>
      <c r="K115" s="80"/>
      <c r="L115" s="80"/>
      <c r="M115" s="80"/>
      <c r="N115" s="80"/>
      <c r="O115" s="80"/>
      <c r="P115" s="80"/>
      <c r="Q115" s="80"/>
    </row>
    <row r="116" spans="1:17" s="1" customFormat="1" ht="20.100000000000001" customHeight="1" x14ac:dyDescent="0.35">
      <c r="A116" s="2"/>
      <c r="B116" s="3"/>
      <c r="D116" s="79"/>
      <c r="E116" s="80"/>
      <c r="F116" s="80"/>
      <c r="G116" s="80"/>
      <c r="H116" s="80"/>
      <c r="I116" s="80"/>
      <c r="J116" s="80"/>
      <c r="K116" s="80"/>
      <c r="L116" s="80"/>
      <c r="M116" s="80"/>
      <c r="N116" s="80"/>
      <c r="O116" s="80"/>
      <c r="P116" s="80"/>
      <c r="Q116" s="80"/>
    </row>
    <row r="117" spans="1:17" s="1" customFormat="1" ht="20.100000000000001" customHeight="1" x14ac:dyDescent="0.35">
      <c r="A117" s="2"/>
      <c r="B117" s="3"/>
      <c r="D117" s="79"/>
      <c r="E117" s="80"/>
      <c r="F117" s="80"/>
      <c r="G117" s="80"/>
      <c r="H117" s="80"/>
      <c r="I117" s="80"/>
      <c r="J117" s="80"/>
      <c r="K117" s="80"/>
      <c r="L117" s="80"/>
      <c r="M117" s="80"/>
      <c r="N117" s="80"/>
      <c r="O117" s="80"/>
      <c r="P117" s="80"/>
      <c r="Q117" s="80"/>
    </row>
    <row r="118" spans="1:17" s="1" customFormat="1" ht="20.100000000000001" customHeight="1" x14ac:dyDescent="0.35">
      <c r="A118" s="2"/>
      <c r="B118" s="3"/>
      <c r="D118" s="79"/>
      <c r="E118" s="80"/>
      <c r="F118" s="80"/>
      <c r="G118" s="80"/>
      <c r="H118" s="80"/>
      <c r="I118" s="80"/>
      <c r="J118" s="80"/>
      <c r="K118" s="80"/>
      <c r="L118" s="80"/>
      <c r="M118" s="80"/>
      <c r="N118" s="80"/>
      <c r="O118" s="80"/>
      <c r="P118" s="80"/>
      <c r="Q118" s="80"/>
    </row>
    <row r="119" spans="1:17" s="1" customFormat="1" ht="20.100000000000001" customHeight="1" x14ac:dyDescent="0.35">
      <c r="A119" s="2"/>
      <c r="B119" s="3"/>
      <c r="D119" s="4"/>
    </row>
    <row r="120" spans="1:17" s="1" customFormat="1" ht="20.100000000000001" customHeight="1" x14ac:dyDescent="0.35">
      <c r="A120" s="2"/>
      <c r="B120" s="3"/>
      <c r="D120" s="4"/>
    </row>
    <row r="121" spans="1:17" s="1" customFormat="1" ht="20.100000000000001" customHeight="1" x14ac:dyDescent="0.35">
      <c r="A121" s="2"/>
      <c r="B121" s="3"/>
      <c r="D121" s="4"/>
    </row>
    <row r="122" spans="1:17" s="1" customFormat="1" ht="20.100000000000001" customHeight="1" x14ac:dyDescent="0.35">
      <c r="A122" s="2"/>
      <c r="B122" s="3"/>
      <c r="D122" s="4"/>
    </row>
    <row r="123" spans="1:17" s="1" customFormat="1" ht="20.100000000000001" customHeight="1" x14ac:dyDescent="0.35">
      <c r="A123" s="2"/>
      <c r="B123" s="3"/>
      <c r="D123" s="4"/>
    </row>
    <row r="124" spans="1:17" s="1" customFormat="1" ht="20.100000000000001" customHeight="1" x14ac:dyDescent="0.35">
      <c r="A124" s="2"/>
      <c r="B124" s="3"/>
      <c r="D124" s="4"/>
    </row>
    <row r="125" spans="1:17" s="1" customFormat="1" ht="20.100000000000001" customHeight="1" x14ac:dyDescent="0.35">
      <c r="A125" s="2"/>
      <c r="B125" s="3"/>
      <c r="D125" s="4"/>
    </row>
    <row r="126" spans="1:17" s="1" customFormat="1" ht="20.100000000000001" customHeight="1" x14ac:dyDescent="0.35">
      <c r="A126" s="2"/>
      <c r="B126" s="3"/>
      <c r="D126" s="4"/>
    </row>
    <row r="127" spans="1:17" s="1" customFormat="1" ht="20.100000000000001" customHeight="1" x14ac:dyDescent="0.35">
      <c r="A127" s="2"/>
      <c r="B127" s="3"/>
      <c r="D127" s="4"/>
    </row>
    <row r="128" spans="1:17" s="1" customFormat="1" ht="20.100000000000001" customHeight="1" x14ac:dyDescent="0.35">
      <c r="A128" s="2"/>
      <c r="B128" s="3"/>
      <c r="D128" s="4"/>
    </row>
    <row r="129" spans="1:4" s="1" customFormat="1" ht="20.100000000000001" customHeight="1" x14ac:dyDescent="0.35">
      <c r="A129" s="2"/>
      <c r="B129" s="3"/>
      <c r="D129" s="4"/>
    </row>
    <row r="130" spans="1:4" s="1" customFormat="1" ht="20.100000000000001" customHeight="1" x14ac:dyDescent="0.35">
      <c r="A130" s="2"/>
      <c r="B130" s="3"/>
      <c r="D130" s="4"/>
    </row>
    <row r="131" spans="1:4" s="1" customFormat="1" ht="20.100000000000001" customHeight="1" x14ac:dyDescent="0.35">
      <c r="A131" s="2"/>
      <c r="B131" s="3"/>
      <c r="D131" s="4"/>
    </row>
    <row r="132" spans="1:4" s="1" customFormat="1" ht="20.100000000000001" customHeight="1" x14ac:dyDescent="0.35">
      <c r="A132" s="2"/>
      <c r="B132" s="3"/>
      <c r="D132" s="4"/>
    </row>
    <row r="133" spans="1:4" s="1" customFormat="1" ht="20.100000000000001" customHeight="1" x14ac:dyDescent="0.35">
      <c r="A133" s="2"/>
      <c r="B133" s="3"/>
      <c r="D133" s="4"/>
    </row>
    <row r="134" spans="1:4" s="1" customFormat="1" ht="20.100000000000001" customHeight="1" x14ac:dyDescent="0.35">
      <c r="A134" s="2"/>
      <c r="B134" s="3"/>
      <c r="D134" s="4"/>
    </row>
    <row r="135" spans="1:4" s="1" customFormat="1" ht="20.100000000000001" customHeight="1" x14ac:dyDescent="0.35">
      <c r="A135" s="2"/>
      <c r="B135" s="3"/>
      <c r="D135" s="4"/>
    </row>
    <row r="136" spans="1:4" s="1" customFormat="1" ht="20.100000000000001" customHeight="1" x14ac:dyDescent="0.35">
      <c r="A136" s="2"/>
      <c r="B136" s="3"/>
      <c r="D136" s="4"/>
    </row>
    <row r="137" spans="1:4" s="1" customFormat="1" ht="20.100000000000001" customHeight="1" x14ac:dyDescent="0.35">
      <c r="A137" s="2"/>
      <c r="B137" s="3"/>
      <c r="D137" s="4"/>
    </row>
    <row r="138" spans="1:4" s="1" customFormat="1" ht="20.100000000000001" customHeight="1" x14ac:dyDescent="0.35">
      <c r="A138" s="2"/>
      <c r="B138" s="3"/>
      <c r="D138" s="4"/>
    </row>
    <row r="139" spans="1:4" s="1" customFormat="1" ht="20.100000000000001" customHeight="1" x14ac:dyDescent="0.35">
      <c r="A139" s="2"/>
      <c r="B139" s="3"/>
      <c r="D139" s="4"/>
    </row>
    <row r="140" spans="1:4" s="1" customFormat="1" ht="20.100000000000001" customHeight="1" x14ac:dyDescent="0.35">
      <c r="A140" s="2"/>
      <c r="B140" s="3"/>
      <c r="D140" s="4"/>
    </row>
    <row r="141" spans="1:4" s="1" customFormat="1" ht="20.100000000000001" customHeight="1" x14ac:dyDescent="0.35">
      <c r="A141" s="2"/>
      <c r="B141" s="3"/>
      <c r="D141" s="4"/>
    </row>
    <row r="142" spans="1:4" s="1" customFormat="1" ht="20.100000000000001" customHeight="1" x14ac:dyDescent="0.35">
      <c r="A142" s="2"/>
      <c r="B142" s="3"/>
      <c r="D142" s="4"/>
    </row>
    <row r="143" spans="1:4" s="1" customFormat="1" ht="20.100000000000001" customHeight="1" x14ac:dyDescent="0.35">
      <c r="A143" s="2"/>
      <c r="B143" s="3"/>
      <c r="D143" s="4"/>
    </row>
    <row r="144" spans="1:4" s="1" customFormat="1" ht="20.100000000000001" customHeight="1" x14ac:dyDescent="0.35">
      <c r="A144" s="2"/>
      <c r="B144" s="3"/>
      <c r="D144" s="4"/>
    </row>
    <row r="145" spans="1:4" s="1" customFormat="1" ht="20.100000000000001" customHeight="1" x14ac:dyDescent="0.35">
      <c r="A145" s="2"/>
      <c r="B145" s="3"/>
      <c r="D145" s="4"/>
    </row>
    <row r="146" spans="1:4" s="1" customFormat="1" ht="20.100000000000001" customHeight="1" x14ac:dyDescent="0.35">
      <c r="A146" s="2"/>
      <c r="B146" s="3"/>
      <c r="D146" s="4"/>
    </row>
    <row r="147" spans="1:4" s="1" customFormat="1" ht="20.100000000000001" customHeight="1" x14ac:dyDescent="0.35">
      <c r="A147" s="2"/>
      <c r="B147" s="3"/>
      <c r="D147" s="4"/>
    </row>
    <row r="148" spans="1:4" s="1" customFormat="1" ht="20.100000000000001" customHeight="1" x14ac:dyDescent="0.35">
      <c r="A148" s="2"/>
      <c r="B148" s="3"/>
      <c r="D148" s="4"/>
    </row>
    <row r="149" spans="1:4" s="1" customFormat="1" ht="20.100000000000001" customHeight="1" x14ac:dyDescent="0.35">
      <c r="A149" s="2"/>
      <c r="B149" s="3"/>
      <c r="D149" s="4"/>
    </row>
    <row r="150" spans="1:4" s="1" customFormat="1" ht="20.100000000000001" customHeight="1" x14ac:dyDescent="0.35">
      <c r="A150" s="2"/>
      <c r="B150" s="3"/>
      <c r="D150" s="4"/>
    </row>
    <row r="151" spans="1:4" s="1" customFormat="1" ht="20.100000000000001" customHeight="1" x14ac:dyDescent="0.35">
      <c r="A151" s="2"/>
      <c r="B151" s="3"/>
      <c r="D151" s="4"/>
    </row>
    <row r="152" spans="1:4" s="1" customFormat="1" ht="20.100000000000001" customHeight="1" x14ac:dyDescent="0.35">
      <c r="A152" s="2"/>
      <c r="B152" s="3"/>
      <c r="D152" s="4"/>
    </row>
    <row r="153" spans="1:4" s="1" customFormat="1" ht="20.100000000000001" customHeight="1" x14ac:dyDescent="0.35">
      <c r="A153" s="2"/>
      <c r="B153" s="3"/>
      <c r="D153" s="4"/>
    </row>
    <row r="154" spans="1:4" s="1" customFormat="1" ht="20.100000000000001" customHeight="1" x14ac:dyDescent="0.35">
      <c r="A154" s="2"/>
      <c r="B154" s="3"/>
      <c r="D154" s="4"/>
    </row>
    <row r="155" spans="1:4" s="1" customFormat="1" ht="20.100000000000001" customHeight="1" x14ac:dyDescent="0.35">
      <c r="A155" s="2"/>
      <c r="B155" s="3"/>
      <c r="D155" s="4"/>
    </row>
    <row r="156" spans="1:4" s="1" customFormat="1" ht="20.100000000000001" customHeight="1" x14ac:dyDescent="0.35">
      <c r="A156" s="2"/>
      <c r="B156" s="3"/>
      <c r="D156" s="4"/>
    </row>
    <row r="157" spans="1:4" s="1" customFormat="1" ht="20.100000000000001" customHeight="1" x14ac:dyDescent="0.35">
      <c r="A157" s="2"/>
      <c r="B157" s="3"/>
      <c r="D157" s="4"/>
    </row>
    <row r="158" spans="1:4" s="1" customFormat="1" ht="20.100000000000001" customHeight="1" x14ac:dyDescent="0.35">
      <c r="A158" s="2"/>
      <c r="B158" s="3"/>
      <c r="D158" s="4"/>
    </row>
    <row r="159" spans="1:4" s="1" customFormat="1" ht="20.100000000000001" customHeight="1" x14ac:dyDescent="0.35">
      <c r="A159" s="2"/>
      <c r="B159" s="3"/>
      <c r="D159" s="4"/>
    </row>
    <row r="160" spans="1:4" s="1" customFormat="1" ht="20.100000000000001" customHeight="1" x14ac:dyDescent="0.35">
      <c r="A160" s="2"/>
      <c r="B160" s="3"/>
      <c r="D160" s="4"/>
    </row>
    <row r="161" spans="1:4" s="1" customFormat="1" ht="20.100000000000001" customHeight="1" x14ac:dyDescent="0.35">
      <c r="A161" s="2"/>
      <c r="B161" s="3"/>
      <c r="D161" s="4"/>
    </row>
    <row r="162" spans="1:4" s="1" customFormat="1" ht="20.100000000000001" customHeight="1" x14ac:dyDescent="0.35">
      <c r="A162" s="2"/>
      <c r="B162" s="3"/>
      <c r="D162" s="4"/>
    </row>
    <row r="163" spans="1:4" s="1" customFormat="1" ht="20.100000000000001" customHeight="1" x14ac:dyDescent="0.35">
      <c r="A163" s="2"/>
      <c r="B163" s="3"/>
      <c r="D163" s="4"/>
    </row>
    <row r="164" spans="1:4" s="1" customFormat="1" ht="20.100000000000001" customHeight="1" x14ac:dyDescent="0.35">
      <c r="A164" s="2"/>
      <c r="B164" s="3"/>
      <c r="D164" s="4"/>
    </row>
    <row r="165" spans="1:4" s="1" customFormat="1" ht="20.100000000000001" customHeight="1" x14ac:dyDescent="0.35">
      <c r="A165" s="2"/>
      <c r="B165" s="3"/>
      <c r="D165" s="4"/>
    </row>
    <row r="166" spans="1:4" s="1" customFormat="1" ht="20.100000000000001" customHeight="1" x14ac:dyDescent="0.35">
      <c r="A166" s="2"/>
      <c r="B166" s="3"/>
      <c r="D166" s="4"/>
    </row>
    <row r="167" spans="1:4" s="1" customFormat="1" ht="20.100000000000001" customHeight="1" x14ac:dyDescent="0.35">
      <c r="A167" s="2"/>
      <c r="B167" s="3"/>
      <c r="D167" s="4"/>
    </row>
    <row r="168" spans="1:4" s="1" customFormat="1" ht="20.100000000000001" customHeight="1" x14ac:dyDescent="0.35">
      <c r="A168" s="2"/>
      <c r="B168" s="3"/>
      <c r="D168" s="4"/>
    </row>
    <row r="169" spans="1:4" s="1" customFormat="1" ht="20.100000000000001" customHeight="1" x14ac:dyDescent="0.35">
      <c r="A169" s="2"/>
      <c r="B169" s="3"/>
      <c r="D169" s="4"/>
    </row>
    <row r="170" spans="1:4" s="1" customFormat="1" ht="20.100000000000001" customHeight="1" x14ac:dyDescent="0.35">
      <c r="A170" s="2"/>
      <c r="B170" s="3"/>
      <c r="D170" s="4"/>
    </row>
    <row r="171" spans="1:4" s="1" customFormat="1" ht="20.100000000000001" customHeight="1" x14ac:dyDescent="0.35">
      <c r="A171" s="2"/>
      <c r="B171" s="3"/>
      <c r="D171" s="4"/>
    </row>
    <row r="172" spans="1:4" s="1" customFormat="1" ht="20.100000000000001" customHeight="1" x14ac:dyDescent="0.35">
      <c r="A172" s="2"/>
      <c r="B172" s="3"/>
      <c r="D172" s="4"/>
    </row>
    <row r="173" spans="1:4" s="1" customFormat="1" ht="20.100000000000001" customHeight="1" x14ac:dyDescent="0.35">
      <c r="A173" s="2"/>
      <c r="B173" s="3"/>
      <c r="D173" s="4"/>
    </row>
    <row r="174" spans="1:4" s="1" customFormat="1" ht="20.100000000000001" customHeight="1" x14ac:dyDescent="0.35">
      <c r="A174" s="2"/>
      <c r="B174" s="3"/>
      <c r="D174" s="4"/>
    </row>
    <row r="175" spans="1:4" s="1" customFormat="1" ht="20.100000000000001" customHeight="1" x14ac:dyDescent="0.35">
      <c r="A175" s="2"/>
      <c r="B175" s="3"/>
      <c r="D175" s="4"/>
    </row>
    <row r="176" spans="1:4" s="1" customFormat="1" ht="20.100000000000001" customHeight="1" x14ac:dyDescent="0.35">
      <c r="A176" s="2"/>
      <c r="B176" s="3"/>
      <c r="D176" s="4"/>
    </row>
    <row r="177" spans="1:4" s="1" customFormat="1" ht="20.100000000000001" customHeight="1" x14ac:dyDescent="0.35">
      <c r="A177" s="2"/>
      <c r="B177" s="3"/>
      <c r="D177" s="4"/>
    </row>
    <row r="178" spans="1:4" s="1" customFormat="1" ht="20.100000000000001" customHeight="1" x14ac:dyDescent="0.35">
      <c r="A178" s="2"/>
      <c r="B178" s="3"/>
      <c r="D178" s="4"/>
    </row>
    <row r="179" spans="1:4" s="1" customFormat="1" ht="20.100000000000001" customHeight="1" x14ac:dyDescent="0.35">
      <c r="A179" s="2"/>
      <c r="B179" s="3"/>
      <c r="D179" s="4"/>
    </row>
    <row r="180" spans="1:4" s="1" customFormat="1" ht="20.100000000000001" customHeight="1" x14ac:dyDescent="0.35">
      <c r="A180" s="2"/>
      <c r="B180" s="3"/>
      <c r="D180" s="4"/>
    </row>
    <row r="181" spans="1:4" s="1" customFormat="1" ht="20.100000000000001" customHeight="1" x14ac:dyDescent="0.35">
      <c r="A181" s="2"/>
      <c r="B181" s="3"/>
      <c r="D181" s="4"/>
    </row>
    <row r="182" spans="1:4" s="1" customFormat="1" ht="20.100000000000001" customHeight="1" x14ac:dyDescent="0.35">
      <c r="A182" s="2"/>
      <c r="B182" s="3"/>
      <c r="D182" s="4"/>
    </row>
    <row r="183" spans="1:4" s="1" customFormat="1" ht="20.100000000000001" customHeight="1" x14ac:dyDescent="0.35">
      <c r="A183" s="2"/>
      <c r="B183" s="3"/>
      <c r="D183" s="4"/>
    </row>
    <row r="184" spans="1:4" s="1" customFormat="1" ht="20.100000000000001" customHeight="1" x14ac:dyDescent="0.35">
      <c r="A184" s="2"/>
      <c r="B184" s="3"/>
      <c r="D184" s="4"/>
    </row>
    <row r="185" spans="1:4" s="1" customFormat="1" ht="20.100000000000001" customHeight="1" x14ac:dyDescent="0.35">
      <c r="A185" s="2"/>
      <c r="B185" s="3"/>
      <c r="D185" s="4"/>
    </row>
    <row r="186" spans="1:4" s="1" customFormat="1" ht="20.100000000000001" customHeight="1" x14ac:dyDescent="0.35">
      <c r="A186" s="2"/>
      <c r="B186" s="3"/>
      <c r="D186" s="4"/>
    </row>
    <row r="187" spans="1:4" s="1" customFormat="1" ht="20.100000000000001" customHeight="1" x14ac:dyDescent="0.35">
      <c r="A187" s="2"/>
      <c r="B187" s="3"/>
      <c r="D187" s="4"/>
    </row>
    <row r="188" spans="1:4" s="1" customFormat="1" ht="20.100000000000001" customHeight="1" x14ac:dyDescent="0.35">
      <c r="A188" s="2"/>
      <c r="B188" s="3"/>
      <c r="D188" s="4"/>
    </row>
    <row r="189" spans="1:4" s="1" customFormat="1" ht="20.100000000000001" customHeight="1" x14ac:dyDescent="0.35">
      <c r="A189" s="2"/>
      <c r="B189" s="3"/>
      <c r="D189" s="4"/>
    </row>
    <row r="190" spans="1:4" s="1" customFormat="1" ht="20.100000000000001" customHeight="1" x14ac:dyDescent="0.35">
      <c r="A190" s="2"/>
      <c r="B190" s="3"/>
      <c r="D190" s="4"/>
    </row>
    <row r="191" spans="1:4" s="1" customFormat="1" ht="20.100000000000001" customHeight="1" x14ac:dyDescent="0.35">
      <c r="A191" s="2"/>
      <c r="B191" s="3"/>
      <c r="D191" s="4"/>
    </row>
    <row r="192" spans="1:4" s="1" customFormat="1" ht="20.100000000000001" customHeight="1" x14ac:dyDescent="0.35">
      <c r="A192" s="2"/>
      <c r="B192" s="3"/>
      <c r="D192" s="4"/>
    </row>
    <row r="193" spans="1:4" s="1" customFormat="1" ht="20.100000000000001" customHeight="1" x14ac:dyDescent="0.35">
      <c r="A193" s="2"/>
      <c r="B193" s="3"/>
      <c r="D193" s="4"/>
    </row>
    <row r="194" spans="1:4" s="1" customFormat="1" ht="20.100000000000001" customHeight="1" x14ac:dyDescent="0.35">
      <c r="A194" s="2"/>
      <c r="B194" s="3"/>
      <c r="D194" s="4"/>
    </row>
    <row r="195" spans="1:4" s="1" customFormat="1" ht="20.100000000000001" customHeight="1" x14ac:dyDescent="0.35">
      <c r="A195" s="2"/>
      <c r="B195" s="3"/>
      <c r="D195" s="4"/>
    </row>
    <row r="196" spans="1:4" s="1" customFormat="1" ht="20.100000000000001" customHeight="1" x14ac:dyDescent="0.35">
      <c r="A196" s="2"/>
      <c r="B196" s="3"/>
      <c r="D196" s="4"/>
    </row>
    <row r="197" spans="1:4" s="1" customFormat="1" ht="20.100000000000001" customHeight="1" x14ac:dyDescent="0.35">
      <c r="A197" s="2"/>
      <c r="B197" s="3"/>
      <c r="D197" s="4"/>
    </row>
    <row r="198" spans="1:4" s="1" customFormat="1" ht="20.100000000000001" customHeight="1" x14ac:dyDescent="0.35">
      <c r="A198" s="2"/>
      <c r="B198" s="3"/>
      <c r="D198" s="4"/>
    </row>
    <row r="199" spans="1:4" s="1" customFormat="1" ht="20.100000000000001" customHeight="1" x14ac:dyDescent="0.35">
      <c r="A199" s="2"/>
      <c r="B199" s="3"/>
      <c r="D199" s="4"/>
    </row>
    <row r="200" spans="1:4" s="1" customFormat="1" ht="20.100000000000001" customHeight="1" x14ac:dyDescent="0.35">
      <c r="A200" s="2"/>
      <c r="B200" s="3"/>
      <c r="D200" s="4"/>
    </row>
    <row r="201" spans="1:4" s="1" customFormat="1" ht="20.100000000000001" customHeight="1" x14ac:dyDescent="0.35">
      <c r="A201" s="2"/>
      <c r="B201" s="3"/>
      <c r="D201" s="4"/>
    </row>
    <row r="202" spans="1:4" s="1" customFormat="1" ht="20.100000000000001" customHeight="1" x14ac:dyDescent="0.35">
      <c r="A202" s="2"/>
      <c r="B202" s="3"/>
      <c r="D202" s="4"/>
    </row>
    <row r="203" spans="1:4" s="1" customFormat="1" ht="20.100000000000001" customHeight="1" x14ac:dyDescent="0.35">
      <c r="A203" s="2"/>
      <c r="B203" s="3"/>
      <c r="D203" s="4"/>
    </row>
    <row r="204" spans="1:4" s="1" customFormat="1" ht="20.100000000000001" customHeight="1" x14ac:dyDescent="0.35">
      <c r="A204" s="2"/>
      <c r="B204" s="3"/>
      <c r="D204" s="4"/>
    </row>
    <row r="205" spans="1:4" s="1" customFormat="1" ht="20.100000000000001" customHeight="1" x14ac:dyDescent="0.35">
      <c r="A205" s="2"/>
      <c r="B205" s="3"/>
      <c r="D205" s="4"/>
    </row>
    <row r="206" spans="1:4" s="1" customFormat="1" ht="20.100000000000001" customHeight="1" x14ac:dyDescent="0.35">
      <c r="A206" s="2"/>
      <c r="B206" s="3"/>
      <c r="D206" s="4"/>
    </row>
    <row r="207" spans="1:4" s="1" customFormat="1" ht="20.100000000000001" customHeight="1" x14ac:dyDescent="0.35">
      <c r="A207" s="2"/>
      <c r="B207" s="3"/>
      <c r="D207" s="4"/>
    </row>
    <row r="208" spans="1:4" s="1" customFormat="1" ht="20.100000000000001" customHeight="1" x14ac:dyDescent="0.35">
      <c r="A208" s="2"/>
      <c r="B208" s="3"/>
      <c r="D208" s="4"/>
    </row>
    <row r="209" spans="1:4" s="1" customFormat="1" ht="20.100000000000001" customHeight="1" x14ac:dyDescent="0.35">
      <c r="A209" s="2"/>
      <c r="B209" s="3"/>
      <c r="D209" s="4"/>
    </row>
    <row r="210" spans="1:4" s="1" customFormat="1" ht="20.100000000000001" customHeight="1" x14ac:dyDescent="0.35">
      <c r="A210" s="2"/>
      <c r="B210" s="3"/>
      <c r="D210" s="4"/>
    </row>
    <row r="211" spans="1:4" s="1" customFormat="1" ht="20.100000000000001" customHeight="1" x14ac:dyDescent="0.35">
      <c r="A211" s="2"/>
      <c r="B211" s="3"/>
      <c r="D211" s="4"/>
    </row>
    <row r="212" spans="1:4" s="1" customFormat="1" ht="20.100000000000001" customHeight="1" x14ac:dyDescent="0.35">
      <c r="A212" s="2"/>
      <c r="B212" s="3"/>
      <c r="D212" s="4"/>
    </row>
    <row r="213" spans="1:4" s="1" customFormat="1" ht="20.100000000000001" customHeight="1" x14ac:dyDescent="0.35">
      <c r="A213" s="2"/>
      <c r="B213" s="3"/>
      <c r="D213" s="4"/>
    </row>
    <row r="214" spans="1:4" s="1" customFormat="1" ht="20.100000000000001" customHeight="1" x14ac:dyDescent="0.35">
      <c r="A214" s="2"/>
      <c r="B214" s="3"/>
      <c r="D214" s="4"/>
    </row>
    <row r="215" spans="1:4" s="1" customFormat="1" ht="20.100000000000001" customHeight="1" x14ac:dyDescent="0.35">
      <c r="A215" s="2"/>
      <c r="B215" s="3"/>
      <c r="D215" s="4"/>
    </row>
    <row r="216" spans="1:4" s="1" customFormat="1" x14ac:dyDescent="0.35">
      <c r="A216" s="2"/>
      <c r="B216" s="3"/>
      <c r="D216" s="4"/>
    </row>
    <row r="217" spans="1:4" s="1" customFormat="1" x14ac:dyDescent="0.35">
      <c r="A217" s="2"/>
      <c r="B217" s="3"/>
      <c r="D217" s="4"/>
    </row>
    <row r="218" spans="1:4" s="1" customFormat="1" x14ac:dyDescent="0.35">
      <c r="A218" s="2"/>
      <c r="B218" s="3"/>
      <c r="D218" s="4"/>
    </row>
    <row r="219" spans="1:4" s="1" customFormat="1" x14ac:dyDescent="0.35">
      <c r="A219" s="2"/>
      <c r="B219" s="3"/>
      <c r="D219" s="4"/>
    </row>
    <row r="220" spans="1:4" s="1" customFormat="1" x14ac:dyDescent="0.35">
      <c r="A220" s="2"/>
      <c r="B220" s="3"/>
      <c r="D220" s="4"/>
    </row>
    <row r="221" spans="1:4" s="1" customFormat="1" x14ac:dyDescent="0.35">
      <c r="A221" s="2"/>
      <c r="B221" s="3"/>
      <c r="D221" s="4"/>
    </row>
    <row r="222" spans="1:4" s="1" customFormat="1" x14ac:dyDescent="0.35">
      <c r="A222" s="2"/>
      <c r="B222" s="3"/>
      <c r="D222" s="4"/>
    </row>
    <row r="223" spans="1:4" s="1" customFormat="1" x14ac:dyDescent="0.35">
      <c r="A223" s="2"/>
      <c r="B223" s="3"/>
      <c r="D223" s="4"/>
    </row>
    <row r="224" spans="1:4" s="1" customFormat="1" x14ac:dyDescent="0.35">
      <c r="A224" s="2"/>
      <c r="B224" s="3"/>
      <c r="D224" s="4"/>
    </row>
    <row r="225" spans="1:4" s="1" customFormat="1" x14ac:dyDescent="0.35">
      <c r="A225" s="2"/>
      <c r="B225" s="3"/>
      <c r="D225" s="4"/>
    </row>
    <row r="226" spans="1:4" s="1" customFormat="1" x14ac:dyDescent="0.35">
      <c r="A226" s="2"/>
      <c r="B226" s="3"/>
      <c r="D226" s="4"/>
    </row>
    <row r="227" spans="1:4" s="1" customFormat="1" x14ac:dyDescent="0.35">
      <c r="A227" s="2"/>
      <c r="B227" s="3"/>
      <c r="D227" s="4"/>
    </row>
    <row r="228" spans="1:4" s="1" customFormat="1" x14ac:dyDescent="0.35">
      <c r="A228" s="2"/>
      <c r="B228" s="3"/>
      <c r="D228" s="4"/>
    </row>
    <row r="229" spans="1:4" s="1" customFormat="1" x14ac:dyDescent="0.35">
      <c r="A229" s="2"/>
      <c r="B229" s="3"/>
      <c r="D229" s="4"/>
    </row>
    <row r="230" spans="1:4" s="1" customFormat="1" x14ac:dyDescent="0.35">
      <c r="A230" s="2"/>
      <c r="B230" s="3"/>
      <c r="D230" s="4"/>
    </row>
    <row r="231" spans="1:4" s="1" customFormat="1" x14ac:dyDescent="0.35">
      <c r="A231" s="2"/>
      <c r="B231" s="3"/>
      <c r="D231" s="4"/>
    </row>
    <row r="232" spans="1:4" s="1" customFormat="1" x14ac:dyDescent="0.35">
      <c r="A232" s="2"/>
      <c r="B232" s="3"/>
      <c r="D232" s="4"/>
    </row>
    <row r="233" spans="1:4" s="1" customFormat="1" x14ac:dyDescent="0.35">
      <c r="A233" s="2"/>
      <c r="B233" s="3"/>
      <c r="D233" s="4"/>
    </row>
    <row r="234" spans="1:4" s="1" customFormat="1" x14ac:dyDescent="0.35">
      <c r="A234" s="2"/>
      <c r="B234" s="3"/>
      <c r="D234" s="4"/>
    </row>
    <row r="235" spans="1:4" s="1" customFormat="1" x14ac:dyDescent="0.35">
      <c r="A235" s="2"/>
      <c r="B235" s="3"/>
      <c r="D235" s="4"/>
    </row>
    <row r="236" spans="1:4" s="1" customFormat="1" x14ac:dyDescent="0.35">
      <c r="A236" s="2"/>
      <c r="B236" s="3"/>
      <c r="D236" s="4"/>
    </row>
    <row r="237" spans="1:4" s="1" customFormat="1" x14ac:dyDescent="0.35">
      <c r="A237" s="2"/>
      <c r="B237" s="3"/>
      <c r="D237" s="4"/>
    </row>
    <row r="238" spans="1:4" s="1" customFormat="1" x14ac:dyDescent="0.35">
      <c r="A238" s="2"/>
      <c r="B238" s="3"/>
      <c r="D238" s="4"/>
    </row>
    <row r="239" spans="1:4" s="1" customFormat="1" x14ac:dyDescent="0.35">
      <c r="A239" s="2"/>
      <c r="B239" s="3"/>
      <c r="D239" s="4"/>
    </row>
    <row r="240" spans="1:4" s="1" customFormat="1" x14ac:dyDescent="0.35">
      <c r="A240" s="2"/>
      <c r="B240" s="3"/>
      <c r="D240" s="4"/>
    </row>
    <row r="241" spans="1:17" s="1" customFormat="1" x14ac:dyDescent="0.35">
      <c r="A241" s="2"/>
      <c r="B241" s="3"/>
      <c r="D241" s="4"/>
    </row>
    <row r="242" spans="1:17" s="1" customFormat="1" x14ac:dyDescent="0.35">
      <c r="A242" s="2"/>
      <c r="B242" s="3"/>
      <c r="D242" s="4"/>
    </row>
    <row r="243" spans="1:17" s="1" customFormat="1" x14ac:dyDescent="0.35">
      <c r="A243" s="2"/>
      <c r="B243" s="3"/>
      <c r="D243" s="4"/>
    </row>
    <row r="244" spans="1:17" s="1" customFormat="1" x14ac:dyDescent="0.35">
      <c r="A244" s="2"/>
      <c r="B244" s="3"/>
      <c r="D244" s="4"/>
    </row>
    <row r="245" spans="1:17" s="1" customFormat="1" x14ac:dyDescent="0.35">
      <c r="A245" s="2"/>
      <c r="B245" s="3"/>
      <c r="D245" s="4"/>
    </row>
    <row r="246" spans="1:17" s="1" customFormat="1" x14ac:dyDescent="0.35">
      <c r="A246" s="2"/>
      <c r="B246" s="3"/>
      <c r="D246" s="4"/>
    </row>
    <row r="247" spans="1:17" s="1" customFormat="1" x14ac:dyDescent="0.35">
      <c r="A247" s="2"/>
      <c r="B247" s="3"/>
      <c r="D247" s="4"/>
    </row>
    <row r="248" spans="1:17" s="1" customFormat="1" x14ac:dyDescent="0.35">
      <c r="A248" s="2"/>
      <c r="B248" s="3"/>
      <c r="D248" s="4"/>
    </row>
    <row r="249" spans="1:17" s="1" customFormat="1" x14ac:dyDescent="0.35">
      <c r="A249" s="2"/>
      <c r="B249" s="3"/>
      <c r="D249" s="4"/>
    </row>
    <row r="250" spans="1:17" s="1" customFormat="1" x14ac:dyDescent="0.35">
      <c r="A250" s="2"/>
      <c r="B250" s="3"/>
      <c r="D250" s="4"/>
    </row>
    <row r="251" spans="1:17" s="1" customFormat="1" x14ac:dyDescent="0.35">
      <c r="A251" s="2"/>
      <c r="B251" s="3"/>
      <c r="D251" s="4"/>
    </row>
    <row r="252" spans="1:17" s="1" customFormat="1" x14ac:dyDescent="0.35">
      <c r="A252" s="2"/>
      <c r="B252" s="3"/>
      <c r="D252" s="4"/>
    </row>
    <row r="253" spans="1:17" s="7" customFormat="1" x14ac:dyDescent="0.35">
      <c r="A253" s="2"/>
      <c r="B253" s="3"/>
      <c r="C253" s="1"/>
      <c r="E253"/>
      <c r="F253"/>
      <c r="G253"/>
      <c r="H253"/>
      <c r="I253"/>
      <c r="J253"/>
      <c r="K253"/>
      <c r="L253"/>
      <c r="M253"/>
      <c r="N253"/>
      <c r="O253"/>
      <c r="P253"/>
      <c r="Q253"/>
    </row>
  </sheetData>
  <mergeCells count="56">
    <mergeCell ref="F5:Q5"/>
    <mergeCell ref="F7:K7"/>
    <mergeCell ref="L7:Q7"/>
    <mergeCell ref="F27:K27"/>
    <mergeCell ref="L27:Q27"/>
    <mergeCell ref="F15:Q15"/>
    <mergeCell ref="F17:K17"/>
    <mergeCell ref="L17:Q17"/>
    <mergeCell ref="F25:Q25"/>
    <mergeCell ref="F36:Q36"/>
    <mergeCell ref="F38:K38"/>
    <mergeCell ref="L38:Q38"/>
    <mergeCell ref="D39:D44"/>
    <mergeCell ref="F46:Q46"/>
    <mergeCell ref="F69:K69"/>
    <mergeCell ref="L69:Q69"/>
    <mergeCell ref="D70:D75"/>
    <mergeCell ref="F48:K48"/>
    <mergeCell ref="L48:Q48"/>
    <mergeCell ref="D49:D54"/>
    <mergeCell ref="F56:Q56"/>
    <mergeCell ref="F58:K58"/>
    <mergeCell ref="L58:Q58"/>
    <mergeCell ref="F89:K89"/>
    <mergeCell ref="L89:Q89"/>
    <mergeCell ref="D90:D95"/>
    <mergeCell ref="T5:U6"/>
    <mergeCell ref="V5:Z5"/>
    <mergeCell ref="T15:T19"/>
    <mergeCell ref="T21:U22"/>
    <mergeCell ref="V21:Z21"/>
    <mergeCell ref="T23:T27"/>
    <mergeCell ref="F77:Q77"/>
    <mergeCell ref="F79:K79"/>
    <mergeCell ref="L79:Q79"/>
    <mergeCell ref="D80:D85"/>
    <mergeCell ref="F87:Q87"/>
    <mergeCell ref="D59:D64"/>
    <mergeCell ref="F67:Q67"/>
    <mergeCell ref="AB5:AD5"/>
    <mergeCell ref="AB6:AD6"/>
    <mergeCell ref="T7:T11"/>
    <mergeCell ref="T13:U14"/>
    <mergeCell ref="V13:Z13"/>
    <mergeCell ref="D78:D79"/>
    <mergeCell ref="D57:D58"/>
    <mergeCell ref="D88:D89"/>
    <mergeCell ref="D6:D7"/>
    <mergeCell ref="D26:D27"/>
    <mergeCell ref="D37:D38"/>
    <mergeCell ref="D68:D69"/>
    <mergeCell ref="D47:D48"/>
    <mergeCell ref="D28:D33"/>
    <mergeCell ref="D8:D13"/>
    <mergeCell ref="D18:D23"/>
    <mergeCell ref="D16:D17"/>
  </mergeCells>
  <conditionalFormatting sqref="F23:Q23 Q18:Q22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3:Q33 F28:K32 Q28:Q32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8:Q22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4:Q54 Q49:Q53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64:Q64 F59:K63 Q59:Q63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5:Q85 Q80:Q84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94:Q95 F90:K93 Q90:Q93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94:P94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:Z27">
    <cfRule type="colorScale" priority="8">
      <colorScale>
        <cfvo type="min"/>
        <cfvo type="max"/>
        <color theme="0"/>
        <color theme="0"/>
      </colorScale>
    </cfRule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:Z27">
    <cfRule type="colorScale" priority="12">
      <colorScale>
        <cfvo type="min"/>
        <cfvo type="percentile" val="50"/>
        <cfvo type="max"/>
        <color theme="0" tint="-4.9989318521683403E-2"/>
        <color theme="7" tint="0.59999389629810485"/>
        <color rgb="FFF8696B"/>
      </colorScale>
    </cfRule>
    <cfRule type="colorScale" priority="14">
      <colorScale>
        <cfvo type="min"/>
        <cfvo type="percentile" val="50"/>
        <cfvo type="max"/>
        <color theme="0" tint="-4.9989318521683403E-2"/>
        <color rgb="FFFFEB84"/>
        <color rgb="FFFF0000"/>
      </colorScale>
    </cfRule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27:Z27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:Z27 V15:Z20 V7:Z12">
    <cfRule type="colorScale" priority="11">
      <colorScale>
        <cfvo type="min"/>
        <cfvo type="percentile" val="50"/>
        <cfvo type="max"/>
        <color theme="5" tint="0.79998168889431442"/>
        <color theme="5" tint="0.39997558519241921"/>
        <color rgb="FFFF0000"/>
      </colorScale>
    </cfRule>
  </conditionalFormatting>
  <conditionalFormatting sqref="Z17:Z18 Z27 Z9:Z12">
    <cfRule type="colorScale" priority="10">
      <colorScale>
        <cfvo type="min"/>
        <cfvo type="max"/>
        <color theme="0" tint="-4.9989318521683403E-2"/>
        <color theme="0"/>
      </colorScale>
    </cfRule>
  </conditionalFormatting>
  <conditionalFormatting sqref="V27:W27 Z9:Z12 Z17:Z18 Z27">
    <cfRule type="colorScale" priority="9">
      <colorScale>
        <cfvo type="min"/>
        <cfvo type="max"/>
        <color theme="0"/>
        <color theme="0"/>
      </colorScale>
    </cfRule>
  </conditionalFormatting>
  <conditionalFormatting sqref="V23:Z26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:Z26 V15:Z20 V7:Z12">
    <cfRule type="colorScale" priority="18">
      <colorScale>
        <cfvo type="min"/>
        <cfvo type="percentile" val="50"/>
        <cfvo type="max"/>
        <color theme="0" tint="-4.9989318521683403E-2"/>
        <color theme="7" tint="0.59999389629810485"/>
        <color rgb="FFF8696B"/>
      </colorScale>
    </cfRule>
    <cfRule type="colorScale" priority="19">
      <colorScale>
        <cfvo type="min"/>
        <cfvo type="percentile" val="50"/>
        <cfvo type="max"/>
        <color theme="0" tint="-4.9989318521683403E-2"/>
        <color rgb="FFFFEB84"/>
        <color rgb="FFFF0000"/>
      </colorScale>
    </cfRule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23:Z26 V15:Z20 V7:Z12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:Z27 V15:Z20 V7:Z12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5:Z20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8:AC1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8:AC17">
    <cfRule type="colorScale" priority="3">
      <colorScale>
        <cfvo type="min"/>
        <cfvo type="percentile" val="50"/>
        <cfvo type="max"/>
        <color theme="0" tint="-4.9989318521683403E-2"/>
        <color theme="7" tint="0.59999389629810485"/>
        <color rgb="FFF8696B"/>
      </colorScale>
    </cfRule>
    <cfRule type="colorScale" priority="5">
      <colorScale>
        <cfvo type="min"/>
        <cfvo type="percentile" val="50"/>
        <cfvo type="max"/>
        <color theme="0" tint="-4.9989318521683403E-2"/>
        <color rgb="FFFFEB84"/>
        <color rgb="FFFF0000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8:AC1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8:AC1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8:AC17">
    <cfRule type="colorScale" priority="1">
      <colorScale>
        <cfvo type="min"/>
        <cfvo type="percentile" val="50"/>
        <cfvo type="max"/>
        <color theme="5" tint="0.79998168889431442"/>
        <color theme="5" tint="0.39997558519241921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0D3A7-3A43-4EB0-9199-43496879B24A}">
  <dimension ref="A1:S23"/>
  <sheetViews>
    <sheetView topLeftCell="B1" workbookViewId="0">
      <selection activeCell="C15" sqref="C15:C16"/>
    </sheetView>
  </sheetViews>
  <sheetFormatPr defaultRowHeight="17.399999999999999" x14ac:dyDescent="0.35"/>
  <cols>
    <col min="1" max="1" width="1.88671875" style="8" customWidth="1"/>
    <col min="2" max="2" width="19.109375" style="9" customWidth="1"/>
    <col min="3" max="3" width="24" style="7" customWidth="1"/>
    <col min="4" max="4" width="13.5546875" customWidth="1"/>
    <col min="5" max="15" width="10.109375" bestFit="1" customWidth="1"/>
    <col min="17" max="17" width="10" bestFit="1" customWidth="1"/>
  </cols>
  <sheetData>
    <row r="1" spans="2:19" ht="20.100000000000001" customHeight="1" x14ac:dyDescent="0.35">
      <c r="C1" s="40"/>
    </row>
    <row r="2" spans="2:19" ht="20.100000000000001" customHeight="1" x14ac:dyDescent="0.5">
      <c r="B2" s="54" t="s">
        <v>110</v>
      </c>
      <c r="C2" s="40"/>
    </row>
    <row r="3" spans="2:19" ht="20.100000000000001" customHeight="1" x14ac:dyDescent="0.35">
      <c r="C3" s="40"/>
    </row>
    <row r="4" spans="2:19" ht="20.100000000000001" customHeight="1" x14ac:dyDescent="0.35">
      <c r="C4" s="145" t="s">
        <v>89</v>
      </c>
      <c r="D4" s="61" t="s">
        <v>109</v>
      </c>
      <c r="E4" s="74">
        <v>100</v>
      </c>
      <c r="F4" s="74">
        <v>25</v>
      </c>
      <c r="G4" s="74">
        <v>6.25</v>
      </c>
      <c r="H4" s="74">
        <v>1.5625</v>
      </c>
      <c r="I4" s="74">
        <v>0.390625</v>
      </c>
      <c r="J4" s="74">
        <v>9.765625E-2</v>
      </c>
      <c r="K4" s="74">
        <v>2.44140625E-2</v>
      </c>
      <c r="L4" s="74">
        <v>6.103515625E-3</v>
      </c>
      <c r="M4" s="74">
        <v>1.52587890625E-3</v>
      </c>
      <c r="N4" s="74">
        <v>3.814697265625E-4</v>
      </c>
      <c r="O4" s="74">
        <v>0</v>
      </c>
      <c r="P4" s="74" t="s">
        <v>19</v>
      </c>
      <c r="Q4" s="76" t="s">
        <v>77</v>
      </c>
      <c r="R4" s="57"/>
      <c r="S4" s="57"/>
    </row>
    <row r="5" spans="2:19" ht="20.100000000000001" customHeight="1" x14ac:dyDescent="0.35">
      <c r="C5" s="145"/>
      <c r="D5" s="148" t="s">
        <v>37</v>
      </c>
      <c r="E5" s="63">
        <v>19860</v>
      </c>
      <c r="F5" s="63">
        <v>20190</v>
      </c>
      <c r="G5" s="63">
        <v>23480</v>
      </c>
      <c r="H5" s="63">
        <v>30440</v>
      </c>
      <c r="I5" s="63">
        <v>46770</v>
      </c>
      <c r="J5" s="63">
        <v>65850</v>
      </c>
      <c r="K5" s="63">
        <v>73310</v>
      </c>
      <c r="L5" s="63">
        <v>76470</v>
      </c>
      <c r="M5" s="63">
        <v>78690</v>
      </c>
      <c r="N5" s="63">
        <v>80810</v>
      </c>
      <c r="O5" s="63">
        <v>82340</v>
      </c>
      <c r="P5" s="63">
        <v>10530</v>
      </c>
      <c r="Q5" s="138">
        <f>AVERAGE(P5:P7)</f>
        <v>10670</v>
      </c>
      <c r="R5" s="57"/>
      <c r="S5" s="57"/>
    </row>
    <row r="6" spans="2:19" ht="20.100000000000001" customHeight="1" x14ac:dyDescent="0.35">
      <c r="C6" s="145"/>
      <c r="D6" s="148"/>
      <c r="E6" s="63">
        <v>20090</v>
      </c>
      <c r="F6" s="63">
        <v>20330</v>
      </c>
      <c r="G6" s="63">
        <v>22250</v>
      </c>
      <c r="H6" s="63">
        <v>30700</v>
      </c>
      <c r="I6" s="63">
        <v>47240</v>
      </c>
      <c r="J6" s="63">
        <v>63760</v>
      </c>
      <c r="K6" s="63">
        <v>70780</v>
      </c>
      <c r="L6" s="63">
        <v>76630</v>
      </c>
      <c r="M6" s="63">
        <v>78640</v>
      </c>
      <c r="N6" s="63">
        <v>81860</v>
      </c>
      <c r="O6" s="63">
        <v>82230</v>
      </c>
      <c r="P6" s="63">
        <v>10510</v>
      </c>
      <c r="Q6" s="57"/>
      <c r="R6" s="57"/>
      <c r="S6" s="57"/>
    </row>
    <row r="7" spans="2:19" ht="20.100000000000001" customHeight="1" x14ac:dyDescent="0.35">
      <c r="C7" s="145"/>
      <c r="D7" s="148"/>
      <c r="E7" s="63">
        <v>20820</v>
      </c>
      <c r="F7" s="63">
        <v>22050</v>
      </c>
      <c r="G7" s="63">
        <v>24730</v>
      </c>
      <c r="H7" s="63">
        <v>35030</v>
      </c>
      <c r="I7" s="63">
        <v>50060</v>
      </c>
      <c r="J7" s="63">
        <v>60100</v>
      </c>
      <c r="K7" s="63">
        <v>65820</v>
      </c>
      <c r="L7" s="63">
        <v>70460</v>
      </c>
      <c r="M7" s="63">
        <v>72520</v>
      </c>
      <c r="N7" s="63">
        <v>75990</v>
      </c>
      <c r="O7" s="63">
        <v>73160</v>
      </c>
      <c r="P7" s="63">
        <v>10970</v>
      </c>
      <c r="Q7" s="57"/>
      <c r="R7" s="57"/>
      <c r="S7" s="57"/>
    </row>
    <row r="8" spans="2:19" ht="20.100000000000001" customHeight="1" x14ac:dyDescent="0.35">
      <c r="C8" s="131"/>
      <c r="D8" s="119"/>
      <c r="E8" s="57"/>
      <c r="F8" s="57"/>
      <c r="G8" s="57"/>
      <c r="H8" s="57"/>
      <c r="I8" s="57"/>
      <c r="J8" s="57"/>
      <c r="K8" s="57"/>
      <c r="L8" s="57"/>
      <c r="M8" s="57"/>
      <c r="N8" s="57"/>
      <c r="O8" s="57"/>
      <c r="P8" s="57"/>
      <c r="Q8" s="57"/>
      <c r="R8" s="57"/>
      <c r="S8" s="57"/>
    </row>
    <row r="9" spans="2:19" ht="20.100000000000001" customHeight="1" x14ac:dyDescent="0.35">
      <c r="C9" s="145" t="s">
        <v>84</v>
      </c>
      <c r="D9" s="61" t="s">
        <v>109</v>
      </c>
      <c r="E9" s="74">
        <v>100</v>
      </c>
      <c r="F9" s="74">
        <v>25</v>
      </c>
      <c r="G9" s="74">
        <v>6.25</v>
      </c>
      <c r="H9" s="74">
        <v>1.5625</v>
      </c>
      <c r="I9" s="74">
        <v>0.390625</v>
      </c>
      <c r="J9" s="74">
        <v>9.765625E-2</v>
      </c>
      <c r="K9" s="74">
        <v>2.44140625E-2</v>
      </c>
      <c r="L9" s="74">
        <v>6.103515625E-3</v>
      </c>
      <c r="M9" s="74">
        <v>1.52587890625E-3</v>
      </c>
      <c r="N9" s="74">
        <v>3.814697265625E-4</v>
      </c>
      <c r="O9" s="74">
        <v>0</v>
      </c>
      <c r="P9" s="57"/>
      <c r="Q9" s="57"/>
      <c r="R9" s="57"/>
      <c r="S9" s="57"/>
    </row>
    <row r="10" spans="2:19" ht="20.100000000000001" customHeight="1" x14ac:dyDescent="0.35">
      <c r="C10" s="145"/>
      <c r="D10" s="148" t="s">
        <v>37</v>
      </c>
      <c r="E10" s="63">
        <f t="shared" ref="E10:O10" si="0">E5-$Q5</f>
        <v>9190</v>
      </c>
      <c r="F10" s="63">
        <f t="shared" si="0"/>
        <v>9520</v>
      </c>
      <c r="G10" s="63">
        <f t="shared" si="0"/>
        <v>12810</v>
      </c>
      <c r="H10" s="63">
        <f t="shared" si="0"/>
        <v>19770</v>
      </c>
      <c r="I10" s="63">
        <f t="shared" si="0"/>
        <v>36100</v>
      </c>
      <c r="J10" s="63">
        <f t="shared" si="0"/>
        <v>55180</v>
      </c>
      <c r="K10" s="63">
        <f t="shared" si="0"/>
        <v>62640</v>
      </c>
      <c r="L10" s="63">
        <f t="shared" si="0"/>
        <v>65800</v>
      </c>
      <c r="M10" s="63">
        <f t="shared" si="0"/>
        <v>68020</v>
      </c>
      <c r="N10" s="63">
        <f t="shared" si="0"/>
        <v>70140</v>
      </c>
      <c r="O10" s="63">
        <f t="shared" si="0"/>
        <v>71670</v>
      </c>
      <c r="P10" s="57"/>
      <c r="Q10" s="57"/>
      <c r="R10" s="57"/>
      <c r="S10" s="57"/>
    </row>
    <row r="11" spans="2:19" ht="20.100000000000001" customHeight="1" x14ac:dyDescent="0.35">
      <c r="C11" s="145"/>
      <c r="D11" s="148"/>
      <c r="E11" s="63">
        <f t="shared" ref="E11:O11" si="1">E6-$Q5</f>
        <v>9420</v>
      </c>
      <c r="F11" s="63">
        <f t="shared" si="1"/>
        <v>9660</v>
      </c>
      <c r="G11" s="63">
        <f t="shared" si="1"/>
        <v>11580</v>
      </c>
      <c r="H11" s="63">
        <f t="shared" si="1"/>
        <v>20030</v>
      </c>
      <c r="I11" s="63">
        <f t="shared" si="1"/>
        <v>36570</v>
      </c>
      <c r="J11" s="63">
        <f t="shared" si="1"/>
        <v>53090</v>
      </c>
      <c r="K11" s="63">
        <f t="shared" si="1"/>
        <v>60110</v>
      </c>
      <c r="L11" s="63">
        <f t="shared" si="1"/>
        <v>65960</v>
      </c>
      <c r="M11" s="63">
        <f t="shared" si="1"/>
        <v>67970</v>
      </c>
      <c r="N11" s="63">
        <f t="shared" si="1"/>
        <v>71190</v>
      </c>
      <c r="O11" s="63">
        <f t="shared" si="1"/>
        <v>71560</v>
      </c>
      <c r="P11" s="57"/>
      <c r="Q11" s="57"/>
      <c r="R11" s="57"/>
      <c r="S11" s="57"/>
    </row>
    <row r="12" spans="2:19" ht="20.100000000000001" customHeight="1" x14ac:dyDescent="0.35">
      <c r="C12" s="145"/>
      <c r="D12" s="148"/>
      <c r="E12" s="63">
        <f t="shared" ref="E12:O12" si="2">E7-$Q5</f>
        <v>10150</v>
      </c>
      <c r="F12" s="63">
        <f t="shared" si="2"/>
        <v>11380</v>
      </c>
      <c r="G12" s="63">
        <f t="shared" si="2"/>
        <v>14060</v>
      </c>
      <c r="H12" s="63">
        <f t="shared" si="2"/>
        <v>24360</v>
      </c>
      <c r="I12" s="63">
        <f t="shared" si="2"/>
        <v>39390</v>
      </c>
      <c r="J12" s="63">
        <f t="shared" si="2"/>
        <v>49430</v>
      </c>
      <c r="K12" s="63">
        <f t="shared" si="2"/>
        <v>55150</v>
      </c>
      <c r="L12" s="63">
        <f t="shared" si="2"/>
        <v>59790</v>
      </c>
      <c r="M12" s="63">
        <f t="shared" si="2"/>
        <v>61850</v>
      </c>
      <c r="N12" s="63">
        <f t="shared" si="2"/>
        <v>65320</v>
      </c>
      <c r="O12" s="63">
        <f t="shared" si="2"/>
        <v>62490</v>
      </c>
      <c r="P12" s="57"/>
      <c r="Q12" s="57"/>
      <c r="R12" s="57"/>
      <c r="S12" s="57"/>
    </row>
    <row r="13" spans="2:19" ht="20.100000000000001" customHeight="1" x14ac:dyDescent="0.35">
      <c r="C13" s="131"/>
      <c r="D13" s="57"/>
      <c r="E13" s="57"/>
      <c r="F13" s="57"/>
      <c r="G13" s="57"/>
      <c r="H13" s="57"/>
      <c r="I13" s="57"/>
      <c r="J13" s="57"/>
      <c r="K13" s="57"/>
      <c r="L13" s="57"/>
      <c r="M13" s="57"/>
      <c r="N13" s="57"/>
      <c r="O13" s="57"/>
      <c r="P13" s="57"/>
      <c r="Q13" s="57"/>
      <c r="R13" s="57"/>
      <c r="S13" s="57"/>
    </row>
    <row r="14" spans="2:19" ht="20.100000000000001" customHeight="1" x14ac:dyDescent="0.35">
      <c r="C14" s="125"/>
      <c r="D14" s="61" t="s">
        <v>109</v>
      </c>
      <c r="E14" s="74">
        <v>100</v>
      </c>
      <c r="F14" s="74">
        <v>25</v>
      </c>
      <c r="G14" s="74">
        <v>6.25</v>
      </c>
      <c r="H14" s="74">
        <v>1.5625</v>
      </c>
      <c r="I14" s="74">
        <v>0.390625</v>
      </c>
      <c r="J14" s="74">
        <v>9.765625E-2</v>
      </c>
      <c r="K14" s="74">
        <v>2.44140625E-2</v>
      </c>
      <c r="L14" s="74">
        <v>6.103515625E-3</v>
      </c>
      <c r="M14" s="74">
        <v>1.52587890625E-3</v>
      </c>
      <c r="N14" s="74">
        <v>3.814697265625E-4</v>
      </c>
      <c r="O14" s="74">
        <v>0</v>
      </c>
      <c r="P14" s="57"/>
      <c r="Q14" s="57"/>
      <c r="R14" s="57"/>
      <c r="S14" s="57"/>
    </row>
    <row r="15" spans="2:19" ht="20.100000000000001" customHeight="1" x14ac:dyDescent="0.35">
      <c r="C15" s="72" t="s">
        <v>23</v>
      </c>
      <c r="D15" s="148" t="s">
        <v>37</v>
      </c>
      <c r="E15" s="63">
        <f>AVERAGE(E10:E12)</f>
        <v>9586.6666666666661</v>
      </c>
      <c r="F15" s="63">
        <f t="shared" ref="F15:O15" si="3">AVERAGE(F10:F12)</f>
        <v>10186.666666666666</v>
      </c>
      <c r="G15" s="63">
        <f t="shared" si="3"/>
        <v>12816.666666666666</v>
      </c>
      <c r="H15" s="63">
        <f t="shared" si="3"/>
        <v>21386.666666666668</v>
      </c>
      <c r="I15" s="63">
        <f t="shared" si="3"/>
        <v>37353.333333333336</v>
      </c>
      <c r="J15" s="63">
        <f t="shared" si="3"/>
        <v>52566.666666666664</v>
      </c>
      <c r="K15" s="63">
        <f t="shared" si="3"/>
        <v>59300</v>
      </c>
      <c r="L15" s="63">
        <f t="shared" si="3"/>
        <v>63850</v>
      </c>
      <c r="M15" s="63">
        <f t="shared" si="3"/>
        <v>65946.666666666672</v>
      </c>
      <c r="N15" s="63">
        <f t="shared" si="3"/>
        <v>68883.333333333328</v>
      </c>
      <c r="O15" s="63">
        <f t="shared" si="3"/>
        <v>68573.333333333328</v>
      </c>
      <c r="P15" s="57"/>
      <c r="Q15" s="57"/>
      <c r="R15" s="57"/>
      <c r="S15" s="57"/>
    </row>
    <row r="16" spans="2:19" ht="20.100000000000001" customHeight="1" x14ac:dyDescent="0.35">
      <c r="C16" s="72" t="s">
        <v>24</v>
      </c>
      <c r="D16" s="148"/>
      <c r="E16" s="63">
        <f>STDEV(E10:E12)/SQRT(3)</f>
        <v>289.38632387250863</v>
      </c>
      <c r="F16" s="63">
        <f t="shared" ref="F16:O16" si="4">STDEV(F10:F12)/SQRT(3)</f>
        <v>598.03381546902892</v>
      </c>
      <c r="G16" s="63">
        <f t="shared" si="4"/>
        <v>715.92209383734246</v>
      </c>
      <c r="H16" s="63">
        <f t="shared" si="4"/>
        <v>1488.560079778815</v>
      </c>
      <c r="I16" s="63">
        <f t="shared" si="4"/>
        <v>1027.3320354739801</v>
      </c>
      <c r="J16" s="63">
        <f t="shared" si="4"/>
        <v>1680.3802479729934</v>
      </c>
      <c r="K16" s="63">
        <f t="shared" si="4"/>
        <v>2199.78029205949</v>
      </c>
      <c r="L16" s="63">
        <f t="shared" si="4"/>
        <v>2030.5253835727674</v>
      </c>
      <c r="M16" s="63">
        <f t="shared" si="4"/>
        <v>2048.3841870551964</v>
      </c>
      <c r="N16" s="63">
        <f t="shared" si="4"/>
        <v>1807.2661981875031</v>
      </c>
      <c r="O16" s="63">
        <f t="shared" si="4"/>
        <v>3041.8324155752643</v>
      </c>
      <c r="P16" s="57"/>
      <c r="Q16" s="57"/>
      <c r="R16" s="57"/>
      <c r="S16" s="57"/>
    </row>
    <row r="17" spans="3:19" ht="20.100000000000001" customHeight="1" x14ac:dyDescent="0.35">
      <c r="C17" s="123"/>
      <c r="D17" s="57"/>
      <c r="E17" s="57"/>
      <c r="F17" s="57"/>
      <c r="G17" s="57"/>
      <c r="H17" s="57"/>
      <c r="I17" s="57"/>
      <c r="J17" s="57"/>
      <c r="K17" s="57"/>
      <c r="L17" s="57"/>
      <c r="M17" s="57"/>
      <c r="N17" s="57"/>
      <c r="O17" s="57"/>
      <c r="P17" s="57"/>
      <c r="Q17" s="57"/>
      <c r="R17" s="57"/>
      <c r="S17" s="57"/>
    </row>
    <row r="18" spans="3:19" ht="20.100000000000001" customHeight="1" x14ac:dyDescent="0.35">
      <c r="C18" s="123"/>
      <c r="D18" s="57"/>
      <c r="E18" s="57"/>
      <c r="F18" s="57"/>
      <c r="G18" s="57"/>
      <c r="H18" s="57"/>
      <c r="I18" s="57"/>
      <c r="J18" s="57"/>
      <c r="K18" s="57"/>
      <c r="L18" s="57"/>
      <c r="M18" s="57"/>
      <c r="N18" s="57"/>
      <c r="O18" s="57"/>
      <c r="P18" s="57"/>
      <c r="Q18" s="57"/>
      <c r="R18" s="57"/>
      <c r="S18" s="57"/>
    </row>
    <row r="19" spans="3:19" ht="20.100000000000001" customHeight="1" x14ac:dyDescent="0.35">
      <c r="C19" s="123"/>
      <c r="D19" s="57"/>
      <c r="E19" s="57"/>
      <c r="F19" s="57"/>
      <c r="G19" s="57"/>
      <c r="H19" s="57"/>
      <c r="I19" s="57"/>
      <c r="J19" s="57"/>
      <c r="K19" s="57"/>
      <c r="L19" s="57"/>
      <c r="M19" s="57"/>
      <c r="N19" s="57"/>
      <c r="O19" s="57"/>
      <c r="P19" s="57"/>
      <c r="Q19" s="57"/>
      <c r="R19" s="57"/>
      <c r="S19" s="57"/>
    </row>
    <row r="20" spans="3:19" ht="20.100000000000001" customHeight="1" x14ac:dyDescent="0.35">
      <c r="C20" s="123"/>
      <c r="D20" s="57"/>
      <c r="E20" s="57"/>
      <c r="F20" s="57"/>
      <c r="G20" s="57"/>
      <c r="H20" s="57"/>
      <c r="I20" s="57"/>
      <c r="J20" s="57"/>
      <c r="K20" s="57"/>
      <c r="L20" s="57"/>
      <c r="M20" s="57"/>
      <c r="N20" s="57"/>
      <c r="O20" s="57"/>
      <c r="P20" s="57"/>
      <c r="Q20" s="57"/>
      <c r="R20" s="57"/>
      <c r="S20" s="57"/>
    </row>
    <row r="21" spans="3:19" ht="20.100000000000001" customHeight="1" x14ac:dyDescent="0.35">
      <c r="C21" s="123"/>
      <c r="D21" s="57"/>
      <c r="E21" s="57"/>
      <c r="F21" s="57"/>
      <c r="G21" s="57"/>
      <c r="H21" s="57"/>
      <c r="I21" s="57"/>
      <c r="J21" s="57"/>
      <c r="K21" s="57"/>
      <c r="L21" s="57"/>
      <c r="M21" s="57"/>
      <c r="N21" s="57"/>
      <c r="O21" s="57"/>
      <c r="P21" s="57"/>
      <c r="Q21" s="57"/>
      <c r="R21" s="57"/>
      <c r="S21" s="57"/>
    </row>
    <row r="22" spans="3:19" ht="20.100000000000001" customHeight="1" x14ac:dyDescent="0.35"/>
    <row r="23" spans="3:19" ht="20.100000000000001" customHeight="1" x14ac:dyDescent="0.35"/>
  </sheetData>
  <mergeCells count="5">
    <mergeCell ref="D15:D16"/>
    <mergeCell ref="D5:D7"/>
    <mergeCell ref="D10:D12"/>
    <mergeCell ref="C4:C7"/>
    <mergeCell ref="C9:C12"/>
  </mergeCells>
  <pageMargins left="0.7" right="0.7" top="0.75" bottom="0.75" header="0.3" footer="0.3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32401-5A19-4D08-BABD-DFC1DD5B0C02}">
  <dimension ref="A1:S203"/>
  <sheetViews>
    <sheetView workbookViewId="0">
      <selection activeCell="D25" sqref="D25"/>
    </sheetView>
  </sheetViews>
  <sheetFormatPr defaultRowHeight="17.399999999999999" x14ac:dyDescent="0.35"/>
  <cols>
    <col min="1" max="1" width="1.88671875" style="8" customWidth="1"/>
    <col min="2" max="2" width="19.109375" style="9" customWidth="1"/>
    <col min="3" max="3" width="31" style="7" customWidth="1"/>
    <col min="4" max="4" width="18.5546875" customWidth="1"/>
    <col min="5" max="5" width="10.5546875" bestFit="1" customWidth="1"/>
    <col min="6" max="6" width="12.5546875" bestFit="1" customWidth="1"/>
    <col min="7" max="8" width="11.6640625" bestFit="1" customWidth="1"/>
    <col min="9" max="11" width="12.5546875" bestFit="1" customWidth="1"/>
    <col min="12" max="16" width="11.5546875" bestFit="1" customWidth="1"/>
  </cols>
  <sheetData>
    <row r="1" spans="2:18" ht="20.100000000000001" customHeight="1" x14ac:dyDescent="0.35"/>
    <row r="2" spans="2:18" ht="20.100000000000001" customHeight="1" x14ac:dyDescent="0.5">
      <c r="B2" s="54" t="s">
        <v>116</v>
      </c>
    </row>
    <row r="3" spans="2:18" ht="20.100000000000001" customHeight="1" x14ac:dyDescent="0.35"/>
    <row r="4" spans="2:18" ht="20.100000000000001" customHeight="1" x14ac:dyDescent="0.35">
      <c r="C4" s="145" t="s">
        <v>89</v>
      </c>
      <c r="D4" s="49" t="s">
        <v>117</v>
      </c>
      <c r="E4" s="45">
        <v>20</v>
      </c>
      <c r="F4" s="45">
        <f>E4/4</f>
        <v>5</v>
      </c>
      <c r="G4" s="45">
        <f t="shared" ref="G4:N4" si="0">F4/4</f>
        <v>1.25</v>
      </c>
      <c r="H4" s="45">
        <f t="shared" si="0"/>
        <v>0.3125</v>
      </c>
      <c r="I4" s="45">
        <f t="shared" si="0"/>
        <v>7.8125E-2</v>
      </c>
      <c r="J4" s="45">
        <f t="shared" si="0"/>
        <v>1.953125E-2</v>
      </c>
      <c r="K4" s="45">
        <f t="shared" si="0"/>
        <v>4.8828125E-3</v>
      </c>
      <c r="L4" s="45">
        <f t="shared" si="0"/>
        <v>1.220703125E-3</v>
      </c>
      <c r="M4" s="45">
        <f t="shared" si="0"/>
        <v>3.0517578125E-4</v>
      </c>
      <c r="N4" s="45">
        <f t="shared" si="0"/>
        <v>7.62939453125E-5</v>
      </c>
      <c r="O4" s="45">
        <v>0</v>
      </c>
      <c r="P4" s="50">
        <v>0</v>
      </c>
      <c r="Q4" s="1"/>
      <c r="R4" s="1"/>
    </row>
    <row r="5" spans="2:18" ht="20.100000000000001" customHeight="1" x14ac:dyDescent="0.35">
      <c r="C5" s="145"/>
      <c r="D5" s="49" t="s">
        <v>59</v>
      </c>
      <c r="E5" s="45">
        <v>10</v>
      </c>
      <c r="F5" s="45">
        <v>10</v>
      </c>
      <c r="G5" s="45">
        <v>10</v>
      </c>
      <c r="H5" s="45">
        <v>10</v>
      </c>
      <c r="I5" s="45">
        <v>10</v>
      </c>
      <c r="J5" s="45">
        <v>10</v>
      </c>
      <c r="K5" s="45">
        <v>10</v>
      </c>
      <c r="L5" s="45">
        <v>10</v>
      </c>
      <c r="M5" s="45">
        <v>10</v>
      </c>
      <c r="N5" s="45">
        <v>10</v>
      </c>
      <c r="O5" s="45">
        <v>10</v>
      </c>
      <c r="P5" s="50">
        <v>0</v>
      </c>
      <c r="Q5" s="1"/>
      <c r="R5" s="1"/>
    </row>
    <row r="6" spans="2:18" ht="20.100000000000001" customHeight="1" x14ac:dyDescent="0.35">
      <c r="C6" s="145"/>
      <c r="D6" s="51" t="s">
        <v>60</v>
      </c>
      <c r="E6" s="63">
        <v>94470</v>
      </c>
      <c r="F6" s="63">
        <v>93600</v>
      </c>
      <c r="G6" s="63">
        <v>93130</v>
      </c>
      <c r="H6" s="63">
        <v>98770</v>
      </c>
      <c r="I6" s="63">
        <v>99390</v>
      </c>
      <c r="J6" s="63">
        <v>92160</v>
      </c>
      <c r="K6" s="63">
        <v>98090</v>
      </c>
      <c r="L6" s="63">
        <v>99720</v>
      </c>
      <c r="M6" s="63">
        <v>99590</v>
      </c>
      <c r="N6" s="63">
        <v>97720</v>
      </c>
      <c r="O6" s="63">
        <v>101600</v>
      </c>
      <c r="P6" s="63">
        <v>99980</v>
      </c>
      <c r="Q6" s="1"/>
      <c r="R6" s="1"/>
    </row>
    <row r="7" spans="2:18" ht="20.100000000000001" customHeight="1" x14ac:dyDescent="0.35">
      <c r="C7" s="145"/>
      <c r="D7" s="150" t="s">
        <v>50</v>
      </c>
      <c r="E7" s="63">
        <v>106200</v>
      </c>
      <c r="F7" s="63">
        <v>107600</v>
      </c>
      <c r="G7" s="63">
        <v>106500</v>
      </c>
      <c r="H7" s="63">
        <v>110300</v>
      </c>
      <c r="I7" s="63">
        <v>129600</v>
      </c>
      <c r="J7" s="63">
        <v>159800</v>
      </c>
      <c r="K7" s="63">
        <v>216200</v>
      </c>
      <c r="L7" s="63">
        <v>250300</v>
      </c>
      <c r="M7" s="63">
        <v>251000</v>
      </c>
      <c r="N7" s="63">
        <v>271600</v>
      </c>
      <c r="O7" s="63">
        <v>246500</v>
      </c>
      <c r="P7" s="63">
        <v>116500</v>
      </c>
      <c r="Q7" s="1"/>
      <c r="R7" s="1"/>
    </row>
    <row r="8" spans="2:18" ht="20.100000000000001" customHeight="1" x14ac:dyDescent="0.35">
      <c r="C8" s="145"/>
      <c r="D8" s="151"/>
      <c r="E8" s="63">
        <v>97590</v>
      </c>
      <c r="F8" s="63">
        <v>97720</v>
      </c>
      <c r="G8" s="63">
        <v>103500</v>
      </c>
      <c r="H8" s="63">
        <v>113700</v>
      </c>
      <c r="I8" s="63">
        <v>119000</v>
      </c>
      <c r="J8" s="63">
        <v>165700</v>
      </c>
      <c r="K8" s="63">
        <v>217700</v>
      </c>
      <c r="L8" s="63">
        <v>276700</v>
      </c>
      <c r="M8" s="63">
        <v>260600</v>
      </c>
      <c r="N8" s="63">
        <v>267300</v>
      </c>
      <c r="O8" s="63">
        <v>279400</v>
      </c>
      <c r="P8" s="63">
        <v>115300</v>
      </c>
      <c r="Q8" s="1"/>
      <c r="R8" s="1"/>
    </row>
    <row r="9" spans="2:18" ht="20.100000000000001" customHeight="1" x14ac:dyDescent="0.35">
      <c r="C9" s="145"/>
      <c r="D9" s="152"/>
      <c r="E9" s="63">
        <v>106200</v>
      </c>
      <c r="F9" s="63">
        <v>110700</v>
      </c>
      <c r="G9" s="63">
        <v>111600</v>
      </c>
      <c r="H9" s="63">
        <v>116800</v>
      </c>
      <c r="I9" s="63">
        <v>138700</v>
      </c>
      <c r="J9" s="63">
        <v>170000</v>
      </c>
      <c r="K9" s="63">
        <v>245000</v>
      </c>
      <c r="L9" s="63">
        <v>299200</v>
      </c>
      <c r="M9" s="63">
        <v>341900</v>
      </c>
      <c r="N9" s="63">
        <v>317500</v>
      </c>
      <c r="O9" s="63">
        <v>303600</v>
      </c>
      <c r="P9" s="63">
        <v>118300</v>
      </c>
      <c r="Q9" s="1"/>
      <c r="R9" s="1"/>
    </row>
    <row r="10" spans="2:18" ht="20.100000000000001" customHeight="1" thickBot="1" x14ac:dyDescent="0.4">
      <c r="C10" s="145"/>
      <c r="D10" s="52" t="s">
        <v>60</v>
      </c>
      <c r="E10" s="63">
        <v>85580</v>
      </c>
      <c r="F10" s="63">
        <v>89670</v>
      </c>
      <c r="G10" s="63">
        <v>93980</v>
      </c>
      <c r="H10" s="63">
        <v>95290</v>
      </c>
      <c r="I10" s="63">
        <v>90650</v>
      </c>
      <c r="J10" s="63">
        <v>91530</v>
      </c>
      <c r="K10" s="63">
        <v>91940</v>
      </c>
      <c r="L10" s="63">
        <v>92900</v>
      </c>
      <c r="M10" s="63">
        <v>91120</v>
      </c>
      <c r="N10" s="63">
        <v>99130</v>
      </c>
      <c r="O10" s="63">
        <v>96930</v>
      </c>
      <c r="P10" s="63">
        <v>97140</v>
      </c>
      <c r="Q10" s="1"/>
      <c r="R10" s="1"/>
    </row>
    <row r="11" spans="2:18" ht="20.100000000000001" customHeight="1" x14ac:dyDescent="0.35">
      <c r="C11" s="5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</row>
    <row r="12" spans="2:18" ht="20.100000000000001" customHeight="1" x14ac:dyDescent="0.35">
      <c r="C12" s="145" t="s">
        <v>84</v>
      </c>
      <c r="D12" s="49" t="s">
        <v>117</v>
      </c>
      <c r="E12" s="45">
        <v>20</v>
      </c>
      <c r="F12" s="45">
        <f>E12/4</f>
        <v>5</v>
      </c>
      <c r="G12" s="45">
        <f t="shared" ref="G12:N12" si="1">F12/4</f>
        <v>1.25</v>
      </c>
      <c r="H12" s="45">
        <f t="shared" si="1"/>
        <v>0.3125</v>
      </c>
      <c r="I12" s="45">
        <f t="shared" si="1"/>
        <v>7.8125E-2</v>
      </c>
      <c r="J12" s="45">
        <f t="shared" si="1"/>
        <v>1.953125E-2</v>
      </c>
      <c r="K12" s="45">
        <f t="shared" si="1"/>
        <v>4.8828125E-3</v>
      </c>
      <c r="L12" s="45">
        <f t="shared" si="1"/>
        <v>1.220703125E-3</v>
      </c>
      <c r="M12" s="45">
        <f t="shared" si="1"/>
        <v>3.0517578125E-4</v>
      </c>
      <c r="N12" s="45">
        <f t="shared" si="1"/>
        <v>7.62939453125E-5</v>
      </c>
      <c r="O12" s="45">
        <v>0</v>
      </c>
      <c r="P12" s="50">
        <v>0</v>
      </c>
      <c r="Q12" s="1"/>
      <c r="R12" s="1"/>
    </row>
    <row r="13" spans="2:18" ht="20.100000000000001" customHeight="1" x14ac:dyDescent="0.35">
      <c r="C13" s="145"/>
      <c r="D13" s="49" t="s">
        <v>59</v>
      </c>
      <c r="E13" s="45">
        <v>10</v>
      </c>
      <c r="F13" s="45">
        <v>10</v>
      </c>
      <c r="G13" s="45">
        <v>10</v>
      </c>
      <c r="H13" s="45">
        <v>10</v>
      </c>
      <c r="I13" s="45">
        <v>10</v>
      </c>
      <c r="J13" s="45">
        <v>10</v>
      </c>
      <c r="K13" s="45">
        <v>10</v>
      </c>
      <c r="L13" s="45">
        <v>10</v>
      </c>
      <c r="M13" s="45">
        <v>10</v>
      </c>
      <c r="N13" s="45">
        <v>10</v>
      </c>
      <c r="O13" s="45">
        <v>10</v>
      </c>
      <c r="P13" s="50">
        <v>0</v>
      </c>
      <c r="Q13" s="1"/>
      <c r="R13" s="1"/>
    </row>
    <row r="14" spans="2:18" ht="20.100000000000001" customHeight="1" x14ac:dyDescent="0.35">
      <c r="C14" s="145"/>
      <c r="D14" s="64" t="s">
        <v>77</v>
      </c>
      <c r="E14" s="63">
        <f>AVERAGE(E6,E10)</f>
        <v>90025</v>
      </c>
      <c r="F14" s="63">
        <f t="shared" ref="F14:P14" si="2">AVERAGE(F6,F10)</f>
        <v>91635</v>
      </c>
      <c r="G14" s="63">
        <f t="shared" si="2"/>
        <v>93555</v>
      </c>
      <c r="H14" s="63">
        <f t="shared" si="2"/>
        <v>97030</v>
      </c>
      <c r="I14" s="63">
        <f t="shared" si="2"/>
        <v>95020</v>
      </c>
      <c r="J14" s="63">
        <f t="shared" si="2"/>
        <v>91845</v>
      </c>
      <c r="K14" s="63">
        <f t="shared" si="2"/>
        <v>95015</v>
      </c>
      <c r="L14" s="63">
        <f t="shared" si="2"/>
        <v>96310</v>
      </c>
      <c r="M14" s="63">
        <f t="shared" si="2"/>
        <v>95355</v>
      </c>
      <c r="N14" s="63">
        <f t="shared" si="2"/>
        <v>98425</v>
      </c>
      <c r="O14" s="63">
        <f t="shared" si="2"/>
        <v>99265</v>
      </c>
      <c r="P14" s="63">
        <f t="shared" si="2"/>
        <v>98560</v>
      </c>
      <c r="Q14" s="1"/>
      <c r="R14" s="1"/>
    </row>
    <row r="15" spans="2:18" ht="20.100000000000001" customHeight="1" x14ac:dyDescent="0.35">
      <c r="C15" s="145"/>
      <c r="D15" s="150" t="s">
        <v>50</v>
      </c>
      <c r="E15" s="63">
        <f>E7-E$14</f>
        <v>16175</v>
      </c>
      <c r="F15" s="63">
        <f>F7-F$14</f>
        <v>15965</v>
      </c>
      <c r="G15" s="63">
        <f t="shared" ref="E15:P17" si="3">G7-G$14</f>
        <v>12945</v>
      </c>
      <c r="H15" s="63">
        <f t="shared" si="3"/>
        <v>13270</v>
      </c>
      <c r="I15" s="63">
        <f>I7-I$14</f>
        <v>34580</v>
      </c>
      <c r="J15" s="63">
        <f t="shared" si="3"/>
        <v>67955</v>
      </c>
      <c r="K15" s="63">
        <f t="shared" si="3"/>
        <v>121185</v>
      </c>
      <c r="L15" s="63">
        <f t="shared" si="3"/>
        <v>153990</v>
      </c>
      <c r="M15" s="63">
        <f t="shared" si="3"/>
        <v>155645</v>
      </c>
      <c r="N15" s="63">
        <f t="shared" si="3"/>
        <v>173175</v>
      </c>
      <c r="O15" s="63">
        <f>O7-O$14</f>
        <v>147235</v>
      </c>
      <c r="P15" s="63">
        <f>P7-P$14</f>
        <v>17940</v>
      </c>
      <c r="Q15" s="1"/>
      <c r="R15" s="1"/>
    </row>
    <row r="16" spans="2:18" ht="20.100000000000001" customHeight="1" x14ac:dyDescent="0.35">
      <c r="C16" s="145"/>
      <c r="D16" s="151"/>
      <c r="E16" s="63">
        <f t="shared" si="3"/>
        <v>7565</v>
      </c>
      <c r="F16" s="63">
        <f>F8-F$14</f>
        <v>6085</v>
      </c>
      <c r="G16" s="63">
        <f>G8-G$14</f>
        <v>9945</v>
      </c>
      <c r="H16" s="63">
        <f t="shared" si="3"/>
        <v>16670</v>
      </c>
      <c r="I16" s="63">
        <f t="shared" si="3"/>
        <v>23980</v>
      </c>
      <c r="J16" s="63">
        <f t="shared" si="3"/>
        <v>73855</v>
      </c>
      <c r="K16" s="63">
        <f t="shared" si="3"/>
        <v>122685</v>
      </c>
      <c r="L16" s="63">
        <f t="shared" si="3"/>
        <v>180390</v>
      </c>
      <c r="M16" s="63">
        <f t="shared" si="3"/>
        <v>165245</v>
      </c>
      <c r="N16" s="63">
        <f t="shared" si="3"/>
        <v>168875</v>
      </c>
      <c r="O16" s="63">
        <f t="shared" si="3"/>
        <v>180135</v>
      </c>
      <c r="P16" s="63">
        <f t="shared" si="3"/>
        <v>16740</v>
      </c>
      <c r="Q16" s="1"/>
      <c r="R16" s="1"/>
    </row>
    <row r="17" spans="3:19" ht="20.100000000000001" customHeight="1" x14ac:dyDescent="0.35">
      <c r="C17" s="145"/>
      <c r="D17" s="152"/>
      <c r="E17" s="63">
        <f t="shared" si="3"/>
        <v>16175</v>
      </c>
      <c r="F17" s="63">
        <f t="shared" si="3"/>
        <v>19065</v>
      </c>
      <c r="G17" s="63">
        <f t="shared" si="3"/>
        <v>18045</v>
      </c>
      <c r="H17" s="63">
        <f t="shared" si="3"/>
        <v>19770</v>
      </c>
      <c r="I17" s="63">
        <f>I9-I$14</f>
        <v>43680</v>
      </c>
      <c r="J17" s="63">
        <f t="shared" si="3"/>
        <v>78155</v>
      </c>
      <c r="K17" s="63">
        <f t="shared" si="3"/>
        <v>149985</v>
      </c>
      <c r="L17" s="63">
        <f t="shared" si="3"/>
        <v>202890</v>
      </c>
      <c r="M17" s="63">
        <f t="shared" si="3"/>
        <v>246545</v>
      </c>
      <c r="N17" s="63">
        <f t="shared" si="3"/>
        <v>219075</v>
      </c>
      <c r="O17" s="63">
        <f t="shared" si="3"/>
        <v>204335</v>
      </c>
      <c r="P17" s="63">
        <f t="shared" si="3"/>
        <v>19740</v>
      </c>
      <c r="Q17" s="1"/>
      <c r="R17" s="1"/>
    </row>
    <row r="18" spans="3:19" ht="20.100000000000001" customHeight="1" x14ac:dyDescent="0.35">
      <c r="C18" s="4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</row>
    <row r="19" spans="3:19" ht="20.100000000000001" customHeight="1" x14ac:dyDescent="0.35">
      <c r="C19" s="143" t="s">
        <v>107</v>
      </c>
      <c r="D19" s="49" t="s">
        <v>117</v>
      </c>
      <c r="E19" s="45">
        <v>20</v>
      </c>
      <c r="F19" s="45">
        <f>E19/4</f>
        <v>5</v>
      </c>
      <c r="G19" s="45">
        <f t="shared" ref="G19:N19" si="4">F19/4</f>
        <v>1.25</v>
      </c>
      <c r="H19" s="45">
        <f t="shared" si="4"/>
        <v>0.3125</v>
      </c>
      <c r="I19" s="45">
        <f t="shared" si="4"/>
        <v>7.8125E-2</v>
      </c>
      <c r="J19" s="45">
        <f t="shared" si="4"/>
        <v>1.953125E-2</v>
      </c>
      <c r="K19" s="45">
        <f t="shared" si="4"/>
        <v>4.8828125E-3</v>
      </c>
      <c r="L19" s="45">
        <f t="shared" si="4"/>
        <v>1.220703125E-3</v>
      </c>
      <c r="M19" s="45">
        <f t="shared" si="4"/>
        <v>3.0517578125E-4</v>
      </c>
      <c r="N19" s="45">
        <f t="shared" si="4"/>
        <v>7.62939453125E-5</v>
      </c>
      <c r="O19" s="45">
        <v>0</v>
      </c>
      <c r="P19" s="120"/>
      <c r="Q19" s="57"/>
      <c r="R19" s="57"/>
      <c r="S19" s="55"/>
    </row>
    <row r="20" spans="3:19" ht="20.100000000000001" customHeight="1" x14ac:dyDescent="0.35">
      <c r="C20" s="143"/>
      <c r="D20" s="137" t="s">
        <v>59</v>
      </c>
      <c r="E20" s="45">
        <v>10</v>
      </c>
      <c r="F20" s="45">
        <v>10</v>
      </c>
      <c r="G20" s="45">
        <v>10</v>
      </c>
      <c r="H20" s="45">
        <v>10</v>
      </c>
      <c r="I20" s="45">
        <v>10</v>
      </c>
      <c r="J20" s="45">
        <v>10</v>
      </c>
      <c r="K20" s="45">
        <v>10</v>
      </c>
      <c r="L20" s="45">
        <v>10</v>
      </c>
      <c r="M20" s="45">
        <v>10</v>
      </c>
      <c r="N20" s="45">
        <v>10</v>
      </c>
      <c r="O20" s="45">
        <v>10</v>
      </c>
      <c r="P20" s="120"/>
      <c r="Q20" s="57"/>
      <c r="R20" s="57"/>
      <c r="S20" s="55"/>
    </row>
    <row r="21" spans="3:19" ht="20.100000000000001" customHeight="1" x14ac:dyDescent="0.35">
      <c r="C21" s="143"/>
      <c r="D21" s="153" t="s">
        <v>50</v>
      </c>
      <c r="E21" s="126">
        <f t="shared" ref="E21:O21" si="5">E15*100/$O15</f>
        <v>10.985838964920026</v>
      </c>
      <c r="F21" s="126">
        <f t="shared" si="5"/>
        <v>10.843209834618127</v>
      </c>
      <c r="G21" s="126">
        <f t="shared" si="5"/>
        <v>8.7920671036098756</v>
      </c>
      <c r="H21" s="126">
        <f t="shared" si="5"/>
        <v>9.0128026624104329</v>
      </c>
      <c r="I21" s="126">
        <f t="shared" si="5"/>
        <v>23.486263456379259</v>
      </c>
      <c r="J21" s="126">
        <f t="shared" si="5"/>
        <v>46.15410737935953</v>
      </c>
      <c r="K21" s="126">
        <f t="shared" si="5"/>
        <v>82.3071959792169</v>
      </c>
      <c r="L21" s="126">
        <f t="shared" si="5"/>
        <v>104.58790369137773</v>
      </c>
      <c r="M21" s="126">
        <f t="shared" si="5"/>
        <v>105.71195707542364</v>
      </c>
      <c r="N21" s="126">
        <f t="shared" si="5"/>
        <v>117.61809352395829</v>
      </c>
      <c r="O21" s="126">
        <f t="shared" si="5"/>
        <v>100</v>
      </c>
      <c r="P21" s="58"/>
      <c r="Q21" s="57"/>
      <c r="R21" s="57"/>
      <c r="S21" s="55"/>
    </row>
    <row r="22" spans="3:19" ht="20.100000000000001" customHeight="1" x14ac:dyDescent="0.35">
      <c r="C22" s="143"/>
      <c r="D22" s="153"/>
      <c r="E22" s="126">
        <f t="shared" ref="E22:O22" si="6">E16*100/$O16</f>
        <v>4.199628056735226</v>
      </c>
      <c r="F22" s="126">
        <f t="shared" si="6"/>
        <v>3.3780220390262858</v>
      </c>
      <c r="G22" s="126">
        <f t="shared" si="6"/>
        <v>5.5208593554833874</v>
      </c>
      <c r="H22" s="126">
        <f t="shared" si="6"/>
        <v>9.2541704832486751</v>
      </c>
      <c r="I22" s="126">
        <f t="shared" si="6"/>
        <v>13.312238043689455</v>
      </c>
      <c r="J22" s="126">
        <f t="shared" si="6"/>
        <v>40.999805701279598</v>
      </c>
      <c r="K22" s="126">
        <f t="shared" si="6"/>
        <v>68.107252893663087</v>
      </c>
      <c r="L22" s="126">
        <f t="shared" si="6"/>
        <v>100.14156049629445</v>
      </c>
      <c r="M22" s="126">
        <f t="shared" si="6"/>
        <v>91.733977294806678</v>
      </c>
      <c r="N22" s="126">
        <f t="shared" si="6"/>
        <v>93.749132594998201</v>
      </c>
      <c r="O22" s="126">
        <f t="shared" si="6"/>
        <v>100</v>
      </c>
      <c r="P22" s="58"/>
      <c r="Q22" s="57"/>
      <c r="R22" s="57"/>
      <c r="S22" s="55"/>
    </row>
    <row r="23" spans="3:19" ht="20.100000000000001" customHeight="1" x14ac:dyDescent="0.35">
      <c r="C23" s="143"/>
      <c r="D23" s="153"/>
      <c r="E23" s="126">
        <f t="shared" ref="E23:O23" si="7">E17*100/$O17</f>
        <v>7.9159223823622975</v>
      </c>
      <c r="F23" s="126">
        <f t="shared" si="7"/>
        <v>9.3302664741723156</v>
      </c>
      <c r="G23" s="126">
        <f t="shared" si="7"/>
        <v>8.8310862064746622</v>
      </c>
      <c r="H23" s="126">
        <f t="shared" si="7"/>
        <v>9.6752881297868694</v>
      </c>
      <c r="I23" s="126">
        <f t="shared" si="7"/>
        <v>21.376660875523037</v>
      </c>
      <c r="J23" s="126">
        <f t="shared" si="7"/>
        <v>38.248464531284412</v>
      </c>
      <c r="K23" s="126">
        <f t="shared" si="7"/>
        <v>73.40152201042406</v>
      </c>
      <c r="L23" s="126">
        <f t="shared" si="7"/>
        <v>99.292827954094989</v>
      </c>
      <c r="M23" s="126">
        <f t="shared" si="7"/>
        <v>120.65725401913524</v>
      </c>
      <c r="N23" s="126">
        <f t="shared" si="7"/>
        <v>107.2136442606504</v>
      </c>
      <c r="O23" s="126">
        <f t="shared" si="7"/>
        <v>100</v>
      </c>
      <c r="P23" s="58"/>
      <c r="Q23" s="57"/>
      <c r="R23" s="57"/>
      <c r="S23" s="55"/>
    </row>
    <row r="24" spans="3:19" ht="20.100000000000001" customHeight="1" x14ac:dyDescent="0.35">
      <c r="C24" s="123"/>
      <c r="D24" s="57"/>
      <c r="E24" s="57"/>
      <c r="F24" s="57"/>
      <c r="G24" s="57"/>
      <c r="H24" s="57"/>
      <c r="I24" s="57"/>
      <c r="J24" s="57"/>
      <c r="K24" s="57"/>
      <c r="L24" s="57"/>
      <c r="M24" s="57"/>
      <c r="N24" s="57"/>
      <c r="O24" s="57"/>
      <c r="P24" s="57"/>
      <c r="Q24" s="57"/>
      <c r="R24" s="57"/>
      <c r="S24" s="55"/>
    </row>
    <row r="25" spans="3:19" ht="20.100000000000001" customHeight="1" x14ac:dyDescent="0.35">
      <c r="C25" s="71"/>
      <c r="D25" s="49" t="s">
        <v>117</v>
      </c>
      <c r="E25" s="45">
        <v>20</v>
      </c>
      <c r="F25" s="45">
        <f>E25/4</f>
        <v>5</v>
      </c>
      <c r="G25" s="45">
        <f t="shared" ref="G25:N25" si="8">F25/4</f>
        <v>1.25</v>
      </c>
      <c r="H25" s="45">
        <f t="shared" si="8"/>
        <v>0.3125</v>
      </c>
      <c r="I25" s="45">
        <f t="shared" si="8"/>
        <v>7.8125E-2</v>
      </c>
      <c r="J25" s="45">
        <f t="shared" si="8"/>
        <v>1.953125E-2</v>
      </c>
      <c r="K25" s="45">
        <f t="shared" si="8"/>
        <v>4.8828125E-3</v>
      </c>
      <c r="L25" s="45">
        <f t="shared" si="8"/>
        <v>1.220703125E-3</v>
      </c>
      <c r="M25" s="45">
        <f t="shared" si="8"/>
        <v>3.0517578125E-4</v>
      </c>
      <c r="N25" s="45">
        <f t="shared" si="8"/>
        <v>7.62939453125E-5</v>
      </c>
      <c r="O25" s="120"/>
      <c r="P25" s="120"/>
      <c r="Q25" s="57"/>
      <c r="R25" s="57"/>
      <c r="S25" s="55"/>
    </row>
    <row r="26" spans="3:19" ht="20.100000000000001" customHeight="1" x14ac:dyDescent="0.35">
      <c r="C26" s="71"/>
      <c r="D26" s="137" t="s">
        <v>59</v>
      </c>
      <c r="E26" s="45">
        <v>10</v>
      </c>
      <c r="F26" s="45">
        <v>10</v>
      </c>
      <c r="G26" s="45">
        <v>10</v>
      </c>
      <c r="H26" s="45">
        <v>10</v>
      </c>
      <c r="I26" s="45">
        <v>10</v>
      </c>
      <c r="J26" s="45">
        <v>10</v>
      </c>
      <c r="K26" s="45">
        <v>10</v>
      </c>
      <c r="L26" s="45">
        <v>10</v>
      </c>
      <c r="M26" s="45">
        <v>10</v>
      </c>
      <c r="N26" s="45">
        <v>10</v>
      </c>
      <c r="O26" s="120"/>
      <c r="P26" s="120"/>
      <c r="Q26" s="57"/>
      <c r="R26" s="57"/>
      <c r="S26" s="55"/>
    </row>
    <row r="27" spans="3:19" ht="20.100000000000001" customHeight="1" x14ac:dyDescent="0.35">
      <c r="C27" s="72" t="s">
        <v>23</v>
      </c>
      <c r="D27" s="149" t="s">
        <v>50</v>
      </c>
      <c r="E27" s="126">
        <f>AVERAGE(E21:E23)</f>
        <v>7.7004631346725168</v>
      </c>
      <c r="F27" s="126">
        <f t="shared" ref="F27:N27" si="9">AVERAGE(F21:F23)</f>
        <v>7.8504994492722426</v>
      </c>
      <c r="G27" s="126">
        <f t="shared" si="9"/>
        <v>7.7146708885226412</v>
      </c>
      <c r="H27" s="126">
        <f t="shared" si="9"/>
        <v>9.3140870918153258</v>
      </c>
      <c r="I27" s="126">
        <f t="shared" si="9"/>
        <v>19.391720791863914</v>
      </c>
      <c r="J27" s="126">
        <f t="shared" si="9"/>
        <v>41.800792537307849</v>
      </c>
      <c r="K27" s="126">
        <f t="shared" si="9"/>
        <v>74.605323627768016</v>
      </c>
      <c r="L27" s="126">
        <f t="shared" si="9"/>
        <v>101.34076404725573</v>
      </c>
      <c r="M27" s="126">
        <f t="shared" si="9"/>
        <v>106.0343961297885</v>
      </c>
      <c r="N27" s="126">
        <f t="shared" si="9"/>
        <v>106.19362345986896</v>
      </c>
      <c r="O27" s="130"/>
      <c r="P27" s="57"/>
      <c r="Q27" s="57"/>
      <c r="R27" s="57"/>
      <c r="S27" s="55"/>
    </row>
    <row r="28" spans="3:19" ht="20.100000000000001" customHeight="1" x14ac:dyDescent="0.35">
      <c r="C28" s="72" t="s">
        <v>24</v>
      </c>
      <c r="D28" s="149"/>
      <c r="E28" s="126">
        <f>STDEV(E21:E23)/SQRT(3)</f>
        <v>1.9619702374698822</v>
      </c>
      <c r="F28" s="126">
        <f>STDEV(F21:F23)/SQRT(3)</f>
        <v>2.2784892686346336</v>
      </c>
      <c r="G28" s="126">
        <f t="shared" ref="G28:N28" si="10">STDEV(G21:G23)/SQRT(3)</f>
        <v>1.0969635977656875</v>
      </c>
      <c r="H28" s="126">
        <f t="shared" si="10"/>
        <v>0.19357535019370001</v>
      </c>
      <c r="I28" s="126">
        <f t="shared" si="10"/>
        <v>3.1001445464312423</v>
      </c>
      <c r="J28" s="126">
        <f>STDEV(J21:J23)/SQRT(3)</f>
        <v>2.3170370550876842</v>
      </c>
      <c r="K28" s="126">
        <f t="shared" si="10"/>
        <v>4.1431248134180807</v>
      </c>
      <c r="L28" s="126">
        <f t="shared" si="10"/>
        <v>1.6419524590528092</v>
      </c>
      <c r="M28" s="126">
        <f t="shared" si="10"/>
        <v>8.3509871537413396</v>
      </c>
      <c r="N28" s="126">
        <f t="shared" si="10"/>
        <v>6.9092246497605405</v>
      </c>
      <c r="O28" s="130"/>
      <c r="P28" s="57"/>
      <c r="Q28" s="57"/>
      <c r="R28" s="57"/>
      <c r="S28" s="55"/>
    </row>
    <row r="29" spans="3:19" ht="20.100000000000001" customHeight="1" x14ac:dyDescent="0.35">
      <c r="C29" s="123"/>
      <c r="D29" s="57"/>
      <c r="E29" s="57"/>
      <c r="F29" s="57"/>
      <c r="G29" s="57"/>
      <c r="H29" s="57"/>
      <c r="I29" s="57"/>
      <c r="J29" s="57"/>
      <c r="K29" s="57"/>
      <c r="L29" s="57"/>
      <c r="M29" s="57"/>
      <c r="N29" s="57"/>
      <c r="O29" s="57"/>
      <c r="P29" s="57"/>
      <c r="Q29" s="57"/>
      <c r="R29" s="57"/>
      <c r="S29" s="55"/>
    </row>
    <row r="30" spans="3:19" ht="20.100000000000001" customHeight="1" x14ac:dyDescent="0.35">
      <c r="C30" s="123"/>
      <c r="D30" s="57"/>
      <c r="E30" s="57"/>
      <c r="F30" s="57"/>
      <c r="G30" s="57"/>
      <c r="H30" s="57"/>
      <c r="I30" s="57"/>
      <c r="J30" s="57"/>
      <c r="K30" s="57"/>
      <c r="L30" s="57"/>
      <c r="M30" s="57"/>
      <c r="N30" s="57"/>
      <c r="O30" s="57"/>
      <c r="P30" s="57"/>
      <c r="Q30" s="57"/>
      <c r="R30" s="57"/>
      <c r="S30" s="55"/>
    </row>
    <row r="31" spans="3:19" ht="20.100000000000001" customHeight="1" x14ac:dyDescent="0.35">
      <c r="C31" s="123"/>
      <c r="D31" s="57"/>
      <c r="E31" s="57"/>
      <c r="F31" s="57"/>
      <c r="G31" s="57"/>
      <c r="H31" s="57"/>
      <c r="I31" s="57"/>
      <c r="J31" s="57"/>
      <c r="K31" s="57"/>
      <c r="L31" s="57"/>
      <c r="M31" s="57"/>
      <c r="N31" s="57"/>
      <c r="O31" s="57"/>
      <c r="P31" s="57"/>
      <c r="Q31" s="57"/>
      <c r="R31" s="57"/>
      <c r="S31" s="55"/>
    </row>
    <row r="32" spans="3:19" ht="20.100000000000001" customHeight="1" x14ac:dyDescent="0.35">
      <c r="C32" s="123"/>
      <c r="D32" s="57"/>
      <c r="E32" s="57"/>
      <c r="F32" s="57"/>
      <c r="G32" s="57"/>
      <c r="H32" s="57"/>
      <c r="I32" s="57"/>
      <c r="J32" s="57"/>
      <c r="K32" s="57"/>
      <c r="L32" s="57"/>
      <c r="M32" s="57"/>
      <c r="N32" s="57"/>
      <c r="O32" s="57"/>
      <c r="P32" s="57"/>
      <c r="Q32" s="57"/>
      <c r="R32" s="57"/>
      <c r="S32" s="55"/>
    </row>
    <row r="33" spans="3:18" ht="20.100000000000001" customHeight="1" x14ac:dyDescent="0.35">
      <c r="C33" s="4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3:18" ht="20.100000000000001" customHeight="1" x14ac:dyDescent="0.35">
      <c r="C34" s="4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3:18" ht="20.100000000000001" customHeight="1" x14ac:dyDescent="0.35">
      <c r="C35" s="4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3:18" ht="20.100000000000001" customHeight="1" x14ac:dyDescent="0.35">
      <c r="C36" s="4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3:18" ht="20.100000000000001" customHeight="1" x14ac:dyDescent="0.35">
      <c r="C37" s="4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3:18" x14ac:dyDescent="0.35">
      <c r="C38" s="4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3:18" x14ac:dyDescent="0.35">
      <c r="C39" s="4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3:18" x14ac:dyDescent="0.35">
      <c r="C40" s="4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spans="3:18" x14ac:dyDescent="0.35">
      <c r="C41" s="4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3:18" x14ac:dyDescent="0.35">
      <c r="C42" s="4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3:18" x14ac:dyDescent="0.35">
      <c r="C43" s="4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3:18" x14ac:dyDescent="0.35">
      <c r="C44" s="4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3:18" x14ac:dyDescent="0.35">
      <c r="C45" s="4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3:18" x14ac:dyDescent="0.35">
      <c r="C46" s="4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203" spans="1:16" s="7" customFormat="1" x14ac:dyDescent="0.35">
      <c r="A203" s="8"/>
      <c r="B203" s="9"/>
      <c r="D203"/>
      <c r="E203"/>
      <c r="F203"/>
      <c r="G203"/>
      <c r="H203"/>
      <c r="I203"/>
      <c r="J203"/>
      <c r="K203"/>
      <c r="L203"/>
      <c r="M203"/>
      <c r="N203"/>
      <c r="O203"/>
      <c r="P203"/>
    </row>
  </sheetData>
  <mergeCells count="7">
    <mergeCell ref="D27:D28"/>
    <mergeCell ref="C4:C10"/>
    <mergeCell ref="D7:D9"/>
    <mergeCell ref="C12:C17"/>
    <mergeCell ref="D15:D17"/>
    <mergeCell ref="C19:C23"/>
    <mergeCell ref="D21:D23"/>
  </mergeCells>
  <pageMargins left="0.7" right="0.7" top="0.75" bottom="0.75" header="0.3" footer="0.3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FC54E-D5AF-476A-AD15-E828D96C033B}">
  <dimension ref="A1:S203"/>
  <sheetViews>
    <sheetView topLeftCell="A16" workbookViewId="0">
      <selection activeCell="B2" sqref="B2"/>
    </sheetView>
  </sheetViews>
  <sheetFormatPr defaultRowHeight="17.399999999999999" x14ac:dyDescent="0.35"/>
  <cols>
    <col min="1" max="1" width="1.88671875" style="8" customWidth="1"/>
    <col min="2" max="2" width="19.109375" style="9" customWidth="1"/>
    <col min="3" max="3" width="31" style="7" customWidth="1"/>
    <col min="4" max="4" width="18.5546875" customWidth="1"/>
    <col min="5" max="5" width="10.5546875" bestFit="1" customWidth="1"/>
    <col min="6" max="6" width="12.5546875" bestFit="1" customWidth="1"/>
    <col min="7" max="8" width="11.6640625" bestFit="1" customWidth="1"/>
    <col min="9" max="11" width="12.5546875" bestFit="1" customWidth="1"/>
    <col min="12" max="16" width="11.5546875" bestFit="1" customWidth="1"/>
  </cols>
  <sheetData>
    <row r="1" spans="2:18" ht="20.100000000000001" customHeight="1" x14ac:dyDescent="0.35"/>
    <row r="2" spans="2:18" ht="20.100000000000001" customHeight="1" x14ac:dyDescent="0.5">
      <c r="B2" s="54" t="s">
        <v>115</v>
      </c>
    </row>
    <row r="3" spans="2:18" ht="20.100000000000001" customHeight="1" x14ac:dyDescent="0.35"/>
    <row r="4" spans="2:18" ht="20.100000000000001" customHeight="1" x14ac:dyDescent="0.35">
      <c r="C4" s="145" t="s">
        <v>89</v>
      </c>
      <c r="D4" s="49" t="s">
        <v>108</v>
      </c>
      <c r="E4" s="45">
        <v>20</v>
      </c>
      <c r="F4" s="45">
        <f>E4/4</f>
        <v>5</v>
      </c>
      <c r="G4" s="45">
        <f t="shared" ref="G4:N4" si="0">F4/4</f>
        <v>1.25</v>
      </c>
      <c r="H4" s="45">
        <f t="shared" si="0"/>
        <v>0.3125</v>
      </c>
      <c r="I4" s="45">
        <f t="shared" si="0"/>
        <v>7.8125E-2</v>
      </c>
      <c r="J4" s="45">
        <f t="shared" si="0"/>
        <v>1.953125E-2</v>
      </c>
      <c r="K4" s="45">
        <f t="shared" si="0"/>
        <v>4.8828125E-3</v>
      </c>
      <c r="L4" s="45">
        <f t="shared" si="0"/>
        <v>1.220703125E-3</v>
      </c>
      <c r="M4" s="45">
        <f t="shared" si="0"/>
        <v>3.0517578125E-4</v>
      </c>
      <c r="N4" s="45">
        <f t="shared" si="0"/>
        <v>7.62939453125E-5</v>
      </c>
      <c r="O4" s="45">
        <v>0</v>
      </c>
      <c r="P4" s="50">
        <v>0</v>
      </c>
      <c r="Q4" s="1"/>
      <c r="R4" s="1"/>
    </row>
    <row r="5" spans="2:18" ht="20.100000000000001" customHeight="1" x14ac:dyDescent="0.35">
      <c r="C5" s="145"/>
      <c r="D5" s="49" t="s">
        <v>59</v>
      </c>
      <c r="E5" s="45">
        <v>10</v>
      </c>
      <c r="F5" s="45">
        <v>10</v>
      </c>
      <c r="G5" s="45">
        <v>10</v>
      </c>
      <c r="H5" s="45">
        <v>10</v>
      </c>
      <c r="I5" s="45">
        <v>10</v>
      </c>
      <c r="J5" s="45">
        <v>10</v>
      </c>
      <c r="K5" s="45">
        <v>10</v>
      </c>
      <c r="L5" s="45">
        <v>10</v>
      </c>
      <c r="M5" s="45">
        <v>10</v>
      </c>
      <c r="N5" s="45">
        <v>10</v>
      </c>
      <c r="O5" s="45">
        <v>10</v>
      </c>
      <c r="P5" s="50">
        <v>0</v>
      </c>
      <c r="Q5" s="1"/>
      <c r="R5" s="1"/>
    </row>
    <row r="6" spans="2:18" ht="20.100000000000001" customHeight="1" x14ac:dyDescent="0.35">
      <c r="C6" s="145"/>
      <c r="D6" s="51" t="s">
        <v>60</v>
      </c>
      <c r="E6" s="63">
        <v>79480</v>
      </c>
      <c r="F6" s="63">
        <v>80060</v>
      </c>
      <c r="G6" s="63">
        <v>77330</v>
      </c>
      <c r="H6" s="63">
        <v>83900</v>
      </c>
      <c r="I6" s="63">
        <v>80870</v>
      </c>
      <c r="J6" s="63">
        <v>79670</v>
      </c>
      <c r="K6" s="63">
        <v>84600</v>
      </c>
      <c r="L6" s="63">
        <v>83260</v>
      </c>
      <c r="M6" s="63">
        <v>88330</v>
      </c>
      <c r="N6" s="63">
        <v>89480</v>
      </c>
      <c r="O6" s="63">
        <v>86570</v>
      </c>
      <c r="P6" s="63">
        <v>90440</v>
      </c>
      <c r="Q6" s="1"/>
      <c r="R6" s="1"/>
    </row>
    <row r="7" spans="2:18" ht="20.100000000000001" customHeight="1" x14ac:dyDescent="0.35">
      <c r="C7" s="145"/>
      <c r="D7" s="150" t="s">
        <v>50</v>
      </c>
      <c r="E7" s="63">
        <v>91100</v>
      </c>
      <c r="F7" s="63">
        <v>89430</v>
      </c>
      <c r="G7" s="63">
        <v>99700</v>
      </c>
      <c r="H7" s="63">
        <v>114900</v>
      </c>
      <c r="I7" s="63">
        <v>162300</v>
      </c>
      <c r="J7" s="63">
        <v>178100</v>
      </c>
      <c r="K7" s="63">
        <v>205700</v>
      </c>
      <c r="L7" s="63">
        <v>174800</v>
      </c>
      <c r="M7" s="63">
        <v>195100</v>
      </c>
      <c r="N7" s="63">
        <v>181000</v>
      </c>
      <c r="O7" s="63">
        <v>185500</v>
      </c>
      <c r="P7" s="63">
        <v>99270</v>
      </c>
      <c r="Q7" s="1"/>
      <c r="R7" s="1"/>
    </row>
    <row r="8" spans="2:18" ht="20.100000000000001" customHeight="1" x14ac:dyDescent="0.35">
      <c r="C8" s="145"/>
      <c r="D8" s="151"/>
      <c r="E8" s="63">
        <v>95430</v>
      </c>
      <c r="F8" s="63">
        <v>98240</v>
      </c>
      <c r="G8" s="63">
        <v>114800</v>
      </c>
      <c r="H8" s="63">
        <v>149200</v>
      </c>
      <c r="I8" s="63">
        <v>218900</v>
      </c>
      <c r="J8" s="63">
        <v>241800</v>
      </c>
      <c r="K8" s="63">
        <v>258500</v>
      </c>
      <c r="L8" s="63">
        <v>242800</v>
      </c>
      <c r="M8" s="63">
        <v>247000</v>
      </c>
      <c r="N8" s="63">
        <v>246400</v>
      </c>
      <c r="O8" s="63">
        <v>234300</v>
      </c>
      <c r="P8" s="63">
        <v>102100</v>
      </c>
      <c r="Q8" s="1"/>
      <c r="R8" s="1"/>
    </row>
    <row r="9" spans="2:18" ht="20.100000000000001" customHeight="1" x14ac:dyDescent="0.35">
      <c r="C9" s="145"/>
      <c r="D9" s="152"/>
      <c r="E9" s="63">
        <v>102000</v>
      </c>
      <c r="F9" s="63">
        <v>99820</v>
      </c>
      <c r="G9" s="63">
        <v>112800</v>
      </c>
      <c r="H9" s="63">
        <v>158500</v>
      </c>
      <c r="I9" s="63">
        <v>195200</v>
      </c>
      <c r="J9" s="63">
        <v>216900</v>
      </c>
      <c r="K9" s="63">
        <v>224700</v>
      </c>
      <c r="L9" s="63">
        <v>232500</v>
      </c>
      <c r="M9" s="63">
        <v>225300</v>
      </c>
      <c r="N9" s="63">
        <v>218800</v>
      </c>
      <c r="O9" s="63">
        <v>213000</v>
      </c>
      <c r="P9" s="63">
        <v>111400</v>
      </c>
      <c r="Q9" s="1"/>
      <c r="R9" s="1"/>
    </row>
    <row r="10" spans="2:18" ht="20.100000000000001" customHeight="1" thickBot="1" x14ac:dyDescent="0.4">
      <c r="C10" s="145"/>
      <c r="D10" s="52" t="s">
        <v>60</v>
      </c>
      <c r="E10" s="63">
        <v>70380</v>
      </c>
      <c r="F10" s="63">
        <v>76280</v>
      </c>
      <c r="G10" s="63">
        <v>82420</v>
      </c>
      <c r="H10" s="63">
        <v>79960</v>
      </c>
      <c r="I10" s="63">
        <v>77640</v>
      </c>
      <c r="J10" s="63">
        <v>74590</v>
      </c>
      <c r="K10" s="63">
        <v>76690</v>
      </c>
      <c r="L10" s="63">
        <v>75910</v>
      </c>
      <c r="M10" s="63">
        <v>79040</v>
      </c>
      <c r="N10" s="63">
        <v>81520</v>
      </c>
      <c r="O10" s="63">
        <v>77910</v>
      </c>
      <c r="P10" s="63">
        <v>84390</v>
      </c>
      <c r="Q10" s="1"/>
      <c r="R10" s="1"/>
    </row>
    <row r="11" spans="2:18" ht="20.100000000000001" customHeight="1" x14ac:dyDescent="0.35">
      <c r="C11" s="5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</row>
    <row r="12" spans="2:18" ht="20.100000000000001" customHeight="1" x14ac:dyDescent="0.35">
      <c r="C12" s="145" t="s">
        <v>84</v>
      </c>
      <c r="D12" s="49" t="s">
        <v>108</v>
      </c>
      <c r="E12" s="45">
        <v>20</v>
      </c>
      <c r="F12" s="45">
        <f>E12/4</f>
        <v>5</v>
      </c>
      <c r="G12" s="45">
        <f t="shared" ref="G12" si="1">F12/4</f>
        <v>1.25</v>
      </c>
      <c r="H12" s="45">
        <f t="shared" ref="H12" si="2">G12/4</f>
        <v>0.3125</v>
      </c>
      <c r="I12" s="45">
        <f t="shared" ref="I12" si="3">H12/4</f>
        <v>7.8125E-2</v>
      </c>
      <c r="J12" s="45">
        <f t="shared" ref="J12" si="4">I12/4</f>
        <v>1.953125E-2</v>
      </c>
      <c r="K12" s="45">
        <f t="shared" ref="K12" si="5">J12/4</f>
        <v>4.8828125E-3</v>
      </c>
      <c r="L12" s="45">
        <f t="shared" ref="L12" si="6">K12/4</f>
        <v>1.220703125E-3</v>
      </c>
      <c r="M12" s="45">
        <f t="shared" ref="M12" si="7">L12/4</f>
        <v>3.0517578125E-4</v>
      </c>
      <c r="N12" s="45">
        <f t="shared" ref="N12" si="8">M12/4</f>
        <v>7.62939453125E-5</v>
      </c>
      <c r="O12" s="45">
        <v>0</v>
      </c>
      <c r="P12" s="50">
        <v>0</v>
      </c>
      <c r="Q12" s="1"/>
      <c r="R12" s="1"/>
    </row>
    <row r="13" spans="2:18" ht="20.100000000000001" customHeight="1" x14ac:dyDescent="0.35">
      <c r="C13" s="145"/>
      <c r="D13" s="49" t="s">
        <v>59</v>
      </c>
      <c r="E13" s="45">
        <v>10</v>
      </c>
      <c r="F13" s="45">
        <v>10</v>
      </c>
      <c r="G13" s="45">
        <v>10</v>
      </c>
      <c r="H13" s="45">
        <v>10</v>
      </c>
      <c r="I13" s="45">
        <v>10</v>
      </c>
      <c r="J13" s="45">
        <v>10</v>
      </c>
      <c r="K13" s="45">
        <v>10</v>
      </c>
      <c r="L13" s="45">
        <v>10</v>
      </c>
      <c r="M13" s="45">
        <v>10</v>
      </c>
      <c r="N13" s="45">
        <v>10</v>
      </c>
      <c r="O13" s="45">
        <v>10</v>
      </c>
      <c r="P13" s="50">
        <v>0</v>
      </c>
      <c r="Q13" s="1"/>
      <c r="R13" s="1"/>
    </row>
    <row r="14" spans="2:18" ht="20.100000000000001" customHeight="1" x14ac:dyDescent="0.35">
      <c r="C14" s="145"/>
      <c r="D14" s="64" t="s">
        <v>77</v>
      </c>
      <c r="E14" s="63">
        <f>AVERAGE(E6,E10)</f>
        <v>74930</v>
      </c>
      <c r="F14" s="63">
        <f t="shared" ref="F14:P14" si="9">AVERAGE(F6,F10)</f>
        <v>78170</v>
      </c>
      <c r="G14" s="63">
        <f t="shared" si="9"/>
        <v>79875</v>
      </c>
      <c r="H14" s="63">
        <f t="shared" si="9"/>
        <v>81930</v>
      </c>
      <c r="I14" s="63">
        <f t="shared" si="9"/>
        <v>79255</v>
      </c>
      <c r="J14" s="63">
        <f t="shared" si="9"/>
        <v>77130</v>
      </c>
      <c r="K14" s="63">
        <f t="shared" si="9"/>
        <v>80645</v>
      </c>
      <c r="L14" s="63">
        <f t="shared" si="9"/>
        <v>79585</v>
      </c>
      <c r="M14" s="63">
        <f t="shared" si="9"/>
        <v>83685</v>
      </c>
      <c r="N14" s="63">
        <f t="shared" si="9"/>
        <v>85500</v>
      </c>
      <c r="O14" s="63">
        <f t="shared" si="9"/>
        <v>82240</v>
      </c>
      <c r="P14" s="63">
        <f t="shared" si="9"/>
        <v>87415</v>
      </c>
      <c r="Q14" s="1"/>
      <c r="R14" s="1"/>
    </row>
    <row r="15" spans="2:18" ht="20.100000000000001" customHeight="1" x14ac:dyDescent="0.35">
      <c r="C15" s="145"/>
      <c r="D15" s="150" t="s">
        <v>50</v>
      </c>
      <c r="E15" s="63">
        <f>E7-E$14</f>
        <v>16170</v>
      </c>
      <c r="F15" s="63">
        <f>F7-F$14</f>
        <v>11260</v>
      </c>
      <c r="G15" s="63">
        <f t="shared" ref="E15:P17" si="10">G7-G$14</f>
        <v>19825</v>
      </c>
      <c r="H15" s="63">
        <f t="shared" si="10"/>
        <v>32970</v>
      </c>
      <c r="I15" s="63">
        <f>I7-I$14</f>
        <v>83045</v>
      </c>
      <c r="J15" s="63">
        <f t="shared" si="10"/>
        <v>100970</v>
      </c>
      <c r="K15" s="63">
        <f t="shared" si="10"/>
        <v>125055</v>
      </c>
      <c r="L15" s="63">
        <f t="shared" si="10"/>
        <v>95215</v>
      </c>
      <c r="M15" s="63">
        <f t="shared" si="10"/>
        <v>111415</v>
      </c>
      <c r="N15" s="63">
        <f t="shared" si="10"/>
        <v>95500</v>
      </c>
      <c r="O15" s="63">
        <f>O7-O$14</f>
        <v>103260</v>
      </c>
      <c r="P15" s="63">
        <f>P7-P$14</f>
        <v>11855</v>
      </c>
      <c r="Q15" s="1"/>
      <c r="R15" s="1"/>
    </row>
    <row r="16" spans="2:18" ht="20.100000000000001" customHeight="1" x14ac:dyDescent="0.35">
      <c r="C16" s="145"/>
      <c r="D16" s="151"/>
      <c r="E16" s="63">
        <f t="shared" si="10"/>
        <v>20500</v>
      </c>
      <c r="F16" s="63">
        <f>F8-F$14</f>
        <v>20070</v>
      </c>
      <c r="G16" s="63">
        <f>G8-G$14</f>
        <v>34925</v>
      </c>
      <c r="H16" s="63">
        <f t="shared" si="10"/>
        <v>67270</v>
      </c>
      <c r="I16" s="63">
        <f t="shared" si="10"/>
        <v>139645</v>
      </c>
      <c r="J16" s="63">
        <f t="shared" si="10"/>
        <v>164670</v>
      </c>
      <c r="K16" s="63">
        <f t="shared" si="10"/>
        <v>177855</v>
      </c>
      <c r="L16" s="63">
        <f t="shared" si="10"/>
        <v>163215</v>
      </c>
      <c r="M16" s="63">
        <f t="shared" si="10"/>
        <v>163315</v>
      </c>
      <c r="N16" s="63">
        <f t="shared" si="10"/>
        <v>160900</v>
      </c>
      <c r="O16" s="63">
        <f t="shared" si="10"/>
        <v>152060</v>
      </c>
      <c r="P16" s="63">
        <f t="shared" si="10"/>
        <v>14685</v>
      </c>
      <c r="Q16" s="1"/>
      <c r="R16" s="1"/>
    </row>
    <row r="17" spans="3:19" ht="20.100000000000001" customHeight="1" x14ac:dyDescent="0.35">
      <c r="C17" s="145"/>
      <c r="D17" s="152"/>
      <c r="E17" s="63">
        <f t="shared" si="10"/>
        <v>27070</v>
      </c>
      <c r="F17" s="63">
        <f t="shared" si="10"/>
        <v>21650</v>
      </c>
      <c r="G17" s="63">
        <f t="shared" si="10"/>
        <v>32925</v>
      </c>
      <c r="H17" s="63">
        <f t="shared" si="10"/>
        <v>76570</v>
      </c>
      <c r="I17" s="63">
        <f>I9-I$14</f>
        <v>115945</v>
      </c>
      <c r="J17" s="63">
        <f t="shared" si="10"/>
        <v>139770</v>
      </c>
      <c r="K17" s="63">
        <f t="shared" si="10"/>
        <v>144055</v>
      </c>
      <c r="L17" s="63">
        <f t="shared" si="10"/>
        <v>152915</v>
      </c>
      <c r="M17" s="63">
        <f t="shared" si="10"/>
        <v>141615</v>
      </c>
      <c r="N17" s="63">
        <f t="shared" si="10"/>
        <v>133300</v>
      </c>
      <c r="O17" s="63">
        <f t="shared" si="10"/>
        <v>130760</v>
      </c>
      <c r="P17" s="63">
        <f t="shared" si="10"/>
        <v>23985</v>
      </c>
      <c r="Q17" s="1"/>
      <c r="R17" s="1"/>
    </row>
    <row r="18" spans="3:19" ht="20.100000000000001" customHeight="1" x14ac:dyDescent="0.35">
      <c r="C18" s="4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</row>
    <row r="19" spans="3:19" ht="20.100000000000001" customHeight="1" x14ac:dyDescent="0.35">
      <c r="C19" s="143" t="s">
        <v>107</v>
      </c>
      <c r="D19" s="137" t="s">
        <v>108</v>
      </c>
      <c r="E19" s="45">
        <v>20</v>
      </c>
      <c r="F19" s="45">
        <f>E19/4</f>
        <v>5</v>
      </c>
      <c r="G19" s="45">
        <f t="shared" ref="G19" si="11">F19/4</f>
        <v>1.25</v>
      </c>
      <c r="H19" s="45">
        <f t="shared" ref="H19" si="12">G19/4</f>
        <v>0.3125</v>
      </c>
      <c r="I19" s="45">
        <f t="shared" ref="I19" si="13">H19/4</f>
        <v>7.8125E-2</v>
      </c>
      <c r="J19" s="45">
        <f t="shared" ref="J19" si="14">I19/4</f>
        <v>1.953125E-2</v>
      </c>
      <c r="K19" s="45">
        <f t="shared" ref="K19" si="15">J19/4</f>
        <v>4.8828125E-3</v>
      </c>
      <c r="L19" s="45">
        <f t="shared" ref="L19" si="16">K19/4</f>
        <v>1.220703125E-3</v>
      </c>
      <c r="M19" s="45">
        <f t="shared" ref="M19" si="17">L19/4</f>
        <v>3.0517578125E-4</v>
      </c>
      <c r="N19" s="45">
        <f t="shared" ref="N19" si="18">M19/4</f>
        <v>7.62939453125E-5</v>
      </c>
      <c r="O19" s="45">
        <v>0</v>
      </c>
      <c r="P19" s="120"/>
      <c r="Q19" s="57"/>
      <c r="R19" s="57"/>
      <c r="S19" s="55"/>
    </row>
    <row r="20" spans="3:19" ht="20.100000000000001" customHeight="1" x14ac:dyDescent="0.35">
      <c r="C20" s="143"/>
      <c r="D20" s="137" t="s">
        <v>59</v>
      </c>
      <c r="E20" s="45">
        <v>10</v>
      </c>
      <c r="F20" s="45">
        <v>10</v>
      </c>
      <c r="G20" s="45">
        <v>10</v>
      </c>
      <c r="H20" s="45">
        <v>10</v>
      </c>
      <c r="I20" s="45">
        <v>10</v>
      </c>
      <c r="J20" s="45">
        <v>10</v>
      </c>
      <c r="K20" s="45">
        <v>10</v>
      </c>
      <c r="L20" s="45">
        <v>10</v>
      </c>
      <c r="M20" s="45">
        <v>10</v>
      </c>
      <c r="N20" s="45">
        <v>10</v>
      </c>
      <c r="O20" s="45">
        <v>10</v>
      </c>
      <c r="P20" s="120"/>
      <c r="Q20" s="57"/>
      <c r="R20" s="57"/>
      <c r="S20" s="55"/>
    </row>
    <row r="21" spans="3:19" ht="20.100000000000001" customHeight="1" x14ac:dyDescent="0.35">
      <c r="C21" s="143"/>
      <c r="D21" s="153" t="s">
        <v>50</v>
      </c>
      <c r="E21" s="126">
        <f t="shared" ref="E21:O21" si="19">E15*100/$O15</f>
        <v>15.659500290528761</v>
      </c>
      <c r="F21" s="126">
        <f t="shared" si="19"/>
        <v>10.904512880108465</v>
      </c>
      <c r="G21" s="126">
        <f t="shared" si="19"/>
        <v>19.1991090451288</v>
      </c>
      <c r="H21" s="126">
        <f t="shared" si="19"/>
        <v>31.929110981987218</v>
      </c>
      <c r="I21" s="126">
        <f t="shared" si="19"/>
        <v>80.423203563819484</v>
      </c>
      <c r="J21" s="126">
        <f t="shared" si="19"/>
        <v>97.782297114080961</v>
      </c>
      <c r="K21" s="126">
        <f t="shared" si="19"/>
        <v>121.10691458454387</v>
      </c>
      <c r="L21" s="126">
        <f t="shared" si="19"/>
        <v>92.208987023048621</v>
      </c>
      <c r="M21" s="126">
        <f t="shared" si="19"/>
        <v>107.89754018981212</v>
      </c>
      <c r="N21" s="126">
        <f t="shared" si="19"/>
        <v>92.484989347278713</v>
      </c>
      <c r="O21" s="126">
        <f t="shared" si="19"/>
        <v>100</v>
      </c>
      <c r="P21" s="58"/>
      <c r="Q21" s="57"/>
      <c r="R21" s="57"/>
      <c r="S21" s="55"/>
    </row>
    <row r="22" spans="3:19" ht="20.100000000000001" customHeight="1" x14ac:dyDescent="0.35">
      <c r="C22" s="143"/>
      <c r="D22" s="153"/>
      <c r="E22" s="126">
        <f t="shared" ref="E22:O22" si="20">E16*100/$O16</f>
        <v>13.48152045245298</v>
      </c>
      <c r="F22" s="126">
        <f t="shared" si="20"/>
        <v>13.198737340523477</v>
      </c>
      <c r="G22" s="126">
        <f t="shared" si="20"/>
        <v>22.967907404971722</v>
      </c>
      <c r="H22" s="126">
        <f t="shared" si="20"/>
        <v>44.239116138366434</v>
      </c>
      <c r="I22" s="126">
        <f t="shared" si="20"/>
        <v>91.835459686965677</v>
      </c>
      <c r="J22" s="126">
        <f t="shared" si="20"/>
        <v>108.29277916611863</v>
      </c>
      <c r="K22" s="126">
        <f t="shared" si="20"/>
        <v>116.96369854004998</v>
      </c>
      <c r="L22" s="126">
        <f t="shared" si="20"/>
        <v>107.33592003156649</v>
      </c>
      <c r="M22" s="126">
        <f t="shared" si="20"/>
        <v>107.40168354596869</v>
      </c>
      <c r="N22" s="126">
        <f t="shared" si="20"/>
        <v>105.81349467315533</v>
      </c>
      <c r="O22" s="126">
        <f t="shared" si="20"/>
        <v>100</v>
      </c>
      <c r="P22" s="58"/>
      <c r="Q22" s="57"/>
      <c r="R22" s="57"/>
      <c r="S22" s="55"/>
    </row>
    <row r="23" spans="3:19" ht="20.100000000000001" customHeight="1" x14ac:dyDescent="0.35">
      <c r="C23" s="143"/>
      <c r="D23" s="153"/>
      <c r="E23" s="126">
        <f t="shared" ref="E23:O23" si="21">E17*100/$O17</f>
        <v>20.702049556439277</v>
      </c>
      <c r="F23" s="126">
        <f t="shared" si="21"/>
        <v>16.55705108595901</v>
      </c>
      <c r="G23" s="126">
        <f t="shared" si="21"/>
        <v>25.17971856836953</v>
      </c>
      <c r="H23" s="126">
        <f t="shared" si="21"/>
        <v>58.557662893851329</v>
      </c>
      <c r="I23" s="126">
        <f t="shared" si="21"/>
        <v>88.670082594065462</v>
      </c>
      <c r="J23" s="126">
        <f t="shared" si="21"/>
        <v>106.89048638727439</v>
      </c>
      <c r="K23" s="126">
        <f t="shared" si="21"/>
        <v>110.16748241052309</v>
      </c>
      <c r="L23" s="126">
        <f t="shared" si="21"/>
        <v>116.94325481798715</v>
      </c>
      <c r="M23" s="126">
        <f t="shared" si="21"/>
        <v>108.30146833894158</v>
      </c>
      <c r="N23" s="126">
        <f t="shared" si="21"/>
        <v>101.94249005812175</v>
      </c>
      <c r="O23" s="126">
        <f t="shared" si="21"/>
        <v>100</v>
      </c>
      <c r="P23" s="58"/>
      <c r="Q23" s="57"/>
      <c r="R23" s="57"/>
      <c r="S23" s="55"/>
    </row>
    <row r="24" spans="3:19" ht="20.100000000000001" customHeight="1" x14ac:dyDescent="0.35">
      <c r="C24" s="123"/>
      <c r="D24" s="57"/>
      <c r="E24" s="57"/>
      <c r="F24" s="57"/>
      <c r="G24" s="57"/>
      <c r="H24" s="57"/>
      <c r="I24" s="57"/>
      <c r="J24" s="57"/>
      <c r="K24" s="57"/>
      <c r="L24" s="57"/>
      <c r="M24" s="57"/>
      <c r="N24" s="57"/>
      <c r="O24" s="57"/>
      <c r="P24" s="57"/>
      <c r="Q24" s="57"/>
      <c r="R24" s="57"/>
      <c r="S24" s="55"/>
    </row>
    <row r="25" spans="3:19" ht="20.100000000000001" customHeight="1" x14ac:dyDescent="0.35">
      <c r="C25" s="71"/>
      <c r="D25" s="137" t="s">
        <v>108</v>
      </c>
      <c r="E25" s="45">
        <v>20</v>
      </c>
      <c r="F25" s="45">
        <f>E25/4</f>
        <v>5</v>
      </c>
      <c r="G25" s="45">
        <f t="shared" ref="G25" si="22">F25/4</f>
        <v>1.25</v>
      </c>
      <c r="H25" s="45">
        <f t="shared" ref="H25" si="23">G25/4</f>
        <v>0.3125</v>
      </c>
      <c r="I25" s="45">
        <f t="shared" ref="I25" si="24">H25/4</f>
        <v>7.8125E-2</v>
      </c>
      <c r="J25" s="45">
        <f t="shared" ref="J25" si="25">I25/4</f>
        <v>1.953125E-2</v>
      </c>
      <c r="K25" s="45">
        <f t="shared" ref="K25" si="26">J25/4</f>
        <v>4.8828125E-3</v>
      </c>
      <c r="L25" s="45">
        <f t="shared" ref="L25" si="27">K25/4</f>
        <v>1.220703125E-3</v>
      </c>
      <c r="M25" s="45">
        <f t="shared" ref="M25" si="28">L25/4</f>
        <v>3.0517578125E-4</v>
      </c>
      <c r="N25" s="45">
        <f t="shared" ref="N25" si="29">M25/4</f>
        <v>7.62939453125E-5</v>
      </c>
      <c r="O25" s="120"/>
      <c r="P25" s="120"/>
      <c r="Q25" s="57"/>
      <c r="R25" s="57"/>
      <c r="S25" s="55"/>
    </row>
    <row r="26" spans="3:19" ht="20.100000000000001" customHeight="1" x14ac:dyDescent="0.35">
      <c r="C26" s="71"/>
      <c r="D26" s="137" t="s">
        <v>59</v>
      </c>
      <c r="E26" s="45">
        <v>10</v>
      </c>
      <c r="F26" s="45">
        <v>10</v>
      </c>
      <c r="G26" s="45">
        <v>10</v>
      </c>
      <c r="H26" s="45">
        <v>10</v>
      </c>
      <c r="I26" s="45">
        <v>10</v>
      </c>
      <c r="J26" s="45">
        <v>10</v>
      </c>
      <c r="K26" s="45">
        <v>10</v>
      </c>
      <c r="L26" s="45">
        <v>10</v>
      </c>
      <c r="M26" s="45">
        <v>10</v>
      </c>
      <c r="N26" s="45">
        <v>10</v>
      </c>
      <c r="O26" s="120"/>
      <c r="P26" s="120"/>
      <c r="Q26" s="57"/>
      <c r="R26" s="57"/>
      <c r="S26" s="55"/>
    </row>
    <row r="27" spans="3:19" ht="20.100000000000001" customHeight="1" x14ac:dyDescent="0.35">
      <c r="C27" s="72" t="s">
        <v>23</v>
      </c>
      <c r="D27" s="149" t="s">
        <v>50</v>
      </c>
      <c r="E27" s="126">
        <f>AVERAGE(E21:E23)</f>
        <v>16.614356766473673</v>
      </c>
      <c r="F27" s="126">
        <f t="shared" ref="F27:N27" si="30">AVERAGE(F21:F23)</f>
        <v>13.55343376886365</v>
      </c>
      <c r="G27" s="126">
        <f t="shared" si="30"/>
        <v>22.448911672823346</v>
      </c>
      <c r="H27" s="126">
        <f t="shared" si="30"/>
        <v>44.908630004734995</v>
      </c>
      <c r="I27" s="126">
        <f t="shared" si="30"/>
        <v>86.976248614950194</v>
      </c>
      <c r="J27" s="126">
        <f t="shared" si="30"/>
        <v>104.32185422249133</v>
      </c>
      <c r="K27" s="126">
        <f t="shared" si="30"/>
        <v>116.07936517837231</v>
      </c>
      <c r="L27" s="126">
        <f t="shared" si="30"/>
        <v>105.4960539575341</v>
      </c>
      <c r="M27" s="126">
        <f t="shared" si="30"/>
        <v>107.86689735824079</v>
      </c>
      <c r="N27" s="126">
        <f t="shared" si="30"/>
        <v>100.08032469285193</v>
      </c>
      <c r="O27" s="130"/>
      <c r="P27" s="57"/>
      <c r="Q27" s="57"/>
      <c r="R27" s="57"/>
      <c r="S27" s="55"/>
    </row>
    <row r="28" spans="3:19" ht="20.100000000000001" customHeight="1" x14ac:dyDescent="0.35">
      <c r="C28" s="72" t="s">
        <v>24</v>
      </c>
      <c r="D28" s="149"/>
      <c r="E28" s="126">
        <f>STDEV(E21:E23)/SQRT(3)</f>
        <v>2.1383656767586823</v>
      </c>
      <c r="F28" s="126">
        <f t="shared" ref="F28:N28" si="31">STDEV(F21:F23)/SQRT(3)</f>
        <v>1.6413565740323874</v>
      </c>
      <c r="G28" s="126">
        <f t="shared" si="31"/>
        <v>1.7458464990619826</v>
      </c>
      <c r="H28" s="126">
        <f t="shared" si="31"/>
        <v>7.6942864265993967</v>
      </c>
      <c r="I28" s="126">
        <f t="shared" si="31"/>
        <v>3.401553694841815</v>
      </c>
      <c r="J28" s="126">
        <f>STDEV(J21:J23)/SQRT(3)</f>
        <v>3.2947413474616445</v>
      </c>
      <c r="K28" s="126">
        <f t="shared" si="31"/>
        <v>3.188747308554063</v>
      </c>
      <c r="L28" s="126">
        <f t="shared" si="31"/>
        <v>7.1991858617419355</v>
      </c>
      <c r="M28" s="126">
        <f t="shared" si="31"/>
        <v>0.26019698035741035</v>
      </c>
      <c r="N28" s="126">
        <f t="shared" si="31"/>
        <v>3.9586617453035067</v>
      </c>
      <c r="O28" s="130"/>
      <c r="P28" s="57"/>
      <c r="Q28" s="57"/>
      <c r="R28" s="57"/>
      <c r="S28" s="55"/>
    </row>
    <row r="29" spans="3:19" ht="20.100000000000001" customHeight="1" x14ac:dyDescent="0.35">
      <c r="C29" s="123"/>
      <c r="D29" s="57"/>
      <c r="E29" s="57"/>
      <c r="F29" s="57"/>
      <c r="G29" s="57"/>
      <c r="H29" s="57"/>
      <c r="I29" s="57"/>
      <c r="J29" s="57"/>
      <c r="K29" s="57"/>
      <c r="L29" s="57"/>
      <c r="M29" s="57"/>
      <c r="N29" s="57"/>
      <c r="O29" s="57"/>
      <c r="P29" s="57"/>
      <c r="Q29" s="57"/>
      <c r="R29" s="57"/>
      <c r="S29" s="55"/>
    </row>
    <row r="30" spans="3:19" ht="20.100000000000001" customHeight="1" x14ac:dyDescent="0.35">
      <c r="C30" s="123"/>
      <c r="D30" s="57"/>
      <c r="E30" s="57"/>
      <c r="F30" s="57"/>
      <c r="G30" s="57"/>
      <c r="H30" s="57"/>
      <c r="I30" s="57"/>
      <c r="J30" s="57"/>
      <c r="K30" s="57"/>
      <c r="L30" s="57"/>
      <c r="M30" s="57"/>
      <c r="N30" s="57"/>
      <c r="O30" s="57"/>
      <c r="P30" s="57"/>
      <c r="Q30" s="57"/>
      <c r="R30" s="57"/>
      <c r="S30" s="55"/>
    </row>
    <row r="31" spans="3:19" ht="20.100000000000001" customHeight="1" x14ac:dyDescent="0.35">
      <c r="C31" s="123"/>
      <c r="D31" s="57"/>
      <c r="E31" s="57"/>
      <c r="F31" s="57"/>
      <c r="G31" s="57"/>
      <c r="H31" s="57"/>
      <c r="I31" s="57"/>
      <c r="J31" s="57"/>
      <c r="K31" s="57"/>
      <c r="L31" s="57"/>
      <c r="M31" s="57"/>
      <c r="N31" s="57"/>
      <c r="O31" s="57"/>
      <c r="P31" s="57"/>
      <c r="Q31" s="57"/>
      <c r="R31" s="57"/>
      <c r="S31" s="55"/>
    </row>
    <row r="32" spans="3:19" ht="20.100000000000001" customHeight="1" x14ac:dyDescent="0.35">
      <c r="C32" s="123"/>
      <c r="D32" s="57"/>
      <c r="E32" s="57"/>
      <c r="F32" s="57"/>
      <c r="G32" s="57"/>
      <c r="H32" s="57"/>
      <c r="I32" s="57"/>
      <c r="J32" s="57"/>
      <c r="K32" s="57"/>
      <c r="L32" s="57"/>
      <c r="M32" s="57"/>
      <c r="N32" s="57"/>
      <c r="O32" s="57"/>
      <c r="P32" s="57"/>
      <c r="Q32" s="57"/>
      <c r="R32" s="57"/>
      <c r="S32" s="55"/>
    </row>
    <row r="33" spans="3:18" ht="20.100000000000001" customHeight="1" x14ac:dyDescent="0.35">
      <c r="C33" s="4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3:18" ht="20.100000000000001" customHeight="1" x14ac:dyDescent="0.35">
      <c r="C34" s="4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3:18" ht="20.100000000000001" customHeight="1" x14ac:dyDescent="0.35">
      <c r="C35" s="4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3:18" ht="20.100000000000001" customHeight="1" x14ac:dyDescent="0.35">
      <c r="C36" s="4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3:18" ht="20.100000000000001" customHeight="1" x14ac:dyDescent="0.35">
      <c r="C37" s="4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3:18" x14ac:dyDescent="0.35">
      <c r="C38" s="4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3:18" x14ac:dyDescent="0.35">
      <c r="C39" s="4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3:18" x14ac:dyDescent="0.35">
      <c r="C40" s="4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spans="3:18" x14ac:dyDescent="0.35">
      <c r="C41" s="4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3:18" x14ac:dyDescent="0.35">
      <c r="C42" s="4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3:18" x14ac:dyDescent="0.35">
      <c r="C43" s="4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3:18" x14ac:dyDescent="0.35">
      <c r="C44" s="4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3:18" x14ac:dyDescent="0.35">
      <c r="C45" s="4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3:18" x14ac:dyDescent="0.35">
      <c r="C46" s="4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203" spans="1:16" s="7" customFormat="1" x14ac:dyDescent="0.35">
      <c r="A203" s="8"/>
      <c r="B203" s="9"/>
      <c r="D203"/>
      <c r="E203"/>
      <c r="F203"/>
      <c r="G203"/>
      <c r="H203"/>
      <c r="I203"/>
      <c r="J203"/>
      <c r="K203"/>
      <c r="L203"/>
      <c r="M203"/>
      <c r="N203"/>
      <c r="O203"/>
      <c r="P203"/>
    </row>
  </sheetData>
  <mergeCells count="7">
    <mergeCell ref="D27:D28"/>
    <mergeCell ref="C4:C10"/>
    <mergeCell ref="D7:D9"/>
    <mergeCell ref="C12:C17"/>
    <mergeCell ref="D15:D17"/>
    <mergeCell ref="C19:C23"/>
    <mergeCell ref="D21:D23"/>
  </mergeCells>
  <pageMargins left="0.7" right="0.7" top="0.75" bottom="0.75" header="0.3" footer="0.3"/>
  <pageSetup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56BA8-0518-4FAE-AB8E-2B2ADC2809D0}">
  <dimension ref="A1:AG45"/>
  <sheetViews>
    <sheetView workbookViewId="0">
      <selection activeCell="P27" sqref="P27:P34"/>
    </sheetView>
  </sheetViews>
  <sheetFormatPr defaultRowHeight="17.399999999999999" x14ac:dyDescent="0.35"/>
  <cols>
    <col min="1" max="1" width="1.88671875" style="8" customWidth="1"/>
    <col min="2" max="2" width="19.109375" style="9" customWidth="1"/>
    <col min="3" max="3" width="22.44140625" style="7" customWidth="1"/>
    <col min="4" max="4" width="16.5546875" customWidth="1"/>
    <col min="5" max="16" width="13.33203125" bestFit="1" customWidth="1"/>
    <col min="17" max="17" width="13.33203125" customWidth="1"/>
    <col min="18" max="18" width="22.44140625" customWidth="1"/>
    <col min="19" max="19" width="17.109375" customWidth="1"/>
  </cols>
  <sheetData>
    <row r="1" spans="2:33" x14ac:dyDescent="0.35">
      <c r="C1" s="40"/>
    </row>
    <row r="2" spans="2:33" ht="25.8" x14ac:dyDescent="0.5">
      <c r="B2" s="54" t="s">
        <v>105</v>
      </c>
      <c r="C2" s="40"/>
    </row>
    <row r="3" spans="2:33" x14ac:dyDescent="0.35">
      <c r="C3" s="40"/>
    </row>
    <row r="4" spans="2:33" ht="17.25" customHeight="1" x14ac:dyDescent="0.35">
      <c r="C4" s="145" t="s">
        <v>89</v>
      </c>
      <c r="D4" s="149" t="s">
        <v>57</v>
      </c>
      <c r="E4" s="133">
        <v>10000</v>
      </c>
      <c r="F4" s="133">
        <f>E4/2</f>
        <v>5000</v>
      </c>
      <c r="G4" s="133">
        <f t="shared" ref="G4:N5" si="0">F4/2</f>
        <v>2500</v>
      </c>
      <c r="H4" s="133">
        <f t="shared" si="0"/>
        <v>1250</v>
      </c>
      <c r="I4" s="133">
        <f t="shared" si="0"/>
        <v>625</v>
      </c>
      <c r="J4" s="133">
        <f t="shared" si="0"/>
        <v>312.5</v>
      </c>
      <c r="K4" s="133">
        <f t="shared" si="0"/>
        <v>156.25</v>
      </c>
      <c r="L4" s="133">
        <f t="shared" si="0"/>
        <v>78.125</v>
      </c>
      <c r="M4" s="133">
        <f t="shared" si="0"/>
        <v>39.0625</v>
      </c>
      <c r="N4" s="133">
        <f t="shared" si="0"/>
        <v>19.53125</v>
      </c>
      <c r="O4" s="69">
        <v>0</v>
      </c>
      <c r="P4" s="69">
        <v>0</v>
      </c>
      <c r="Q4" s="122"/>
      <c r="R4" s="145" t="s">
        <v>89</v>
      </c>
      <c r="S4" s="149" t="s">
        <v>58</v>
      </c>
      <c r="T4" s="133">
        <v>10000</v>
      </c>
      <c r="U4" s="133">
        <f>T4/2</f>
        <v>5000</v>
      </c>
      <c r="V4" s="133">
        <f t="shared" ref="V4:AC5" si="1">U4/2</f>
        <v>2500</v>
      </c>
      <c r="W4" s="133">
        <f t="shared" si="1"/>
        <v>1250</v>
      </c>
      <c r="X4" s="133">
        <f t="shared" si="1"/>
        <v>625</v>
      </c>
      <c r="Y4" s="133">
        <f t="shared" si="1"/>
        <v>312.5</v>
      </c>
      <c r="Z4" s="133">
        <f t="shared" si="1"/>
        <v>156.25</v>
      </c>
      <c r="AA4" s="133">
        <f t="shared" si="1"/>
        <v>78.125</v>
      </c>
      <c r="AB4" s="133">
        <f t="shared" si="1"/>
        <v>39.0625</v>
      </c>
      <c r="AC4" s="133">
        <f t="shared" si="1"/>
        <v>19.53125</v>
      </c>
      <c r="AD4" s="69">
        <v>0</v>
      </c>
      <c r="AE4" s="69">
        <v>0</v>
      </c>
      <c r="AF4" s="1"/>
      <c r="AG4" s="1"/>
    </row>
    <row r="5" spans="2:33" x14ac:dyDescent="0.35">
      <c r="C5" s="145"/>
      <c r="D5" s="149"/>
      <c r="E5" s="133">
        <f>N4/2</f>
        <v>9.765625</v>
      </c>
      <c r="F5" s="133">
        <f>E5/2</f>
        <v>4.8828125</v>
      </c>
      <c r="G5" s="133">
        <f>F5/2</f>
        <v>2.44140625</v>
      </c>
      <c r="H5" s="133">
        <f t="shared" si="0"/>
        <v>1.220703125</v>
      </c>
      <c r="I5" s="133">
        <f t="shared" si="0"/>
        <v>0.6103515625</v>
      </c>
      <c r="J5" s="133">
        <f t="shared" si="0"/>
        <v>0.30517578125</v>
      </c>
      <c r="K5" s="133">
        <f t="shared" si="0"/>
        <v>0.152587890625</v>
      </c>
      <c r="L5" s="133">
        <f t="shared" si="0"/>
        <v>7.62939453125E-2</v>
      </c>
      <c r="M5" s="133">
        <f t="shared" si="0"/>
        <v>3.814697265625E-2</v>
      </c>
      <c r="N5" s="133">
        <f t="shared" si="0"/>
        <v>1.9073486328125E-2</v>
      </c>
      <c r="O5" s="69">
        <v>0</v>
      </c>
      <c r="P5" s="69">
        <v>0</v>
      </c>
      <c r="Q5" s="122"/>
      <c r="R5" s="145"/>
      <c r="S5" s="149"/>
      <c r="T5" s="133">
        <f>AC4/2</f>
        <v>9.765625</v>
      </c>
      <c r="U5" s="133">
        <f>T5/2</f>
        <v>4.8828125</v>
      </c>
      <c r="V5" s="133">
        <f>U5/2</f>
        <v>2.44140625</v>
      </c>
      <c r="W5" s="133">
        <f t="shared" si="1"/>
        <v>1.220703125</v>
      </c>
      <c r="X5" s="133">
        <f t="shared" si="1"/>
        <v>0.6103515625</v>
      </c>
      <c r="Y5" s="133">
        <f t="shared" si="1"/>
        <v>0.30517578125</v>
      </c>
      <c r="Z5" s="133">
        <f t="shared" si="1"/>
        <v>0.152587890625</v>
      </c>
      <c r="AA5" s="133">
        <f t="shared" si="1"/>
        <v>7.62939453125E-2</v>
      </c>
      <c r="AB5" s="133">
        <f t="shared" si="1"/>
        <v>3.814697265625E-2</v>
      </c>
      <c r="AC5" s="133">
        <f t="shared" si="1"/>
        <v>1.9073486328125E-2</v>
      </c>
      <c r="AD5" s="69">
        <v>0</v>
      </c>
      <c r="AE5" s="69">
        <v>0</v>
      </c>
      <c r="AF5" s="1"/>
      <c r="AG5" s="1"/>
    </row>
    <row r="6" spans="2:33" ht="24.9" customHeight="1" x14ac:dyDescent="0.35">
      <c r="C6" s="145"/>
      <c r="D6" s="72" t="s">
        <v>59</v>
      </c>
      <c r="E6" s="69">
        <v>10</v>
      </c>
      <c r="F6" s="69">
        <v>10</v>
      </c>
      <c r="G6" s="69">
        <v>10</v>
      </c>
      <c r="H6" s="69">
        <v>10</v>
      </c>
      <c r="I6" s="69">
        <v>10</v>
      </c>
      <c r="J6" s="69">
        <v>10</v>
      </c>
      <c r="K6" s="69">
        <v>10</v>
      </c>
      <c r="L6" s="69">
        <v>10</v>
      </c>
      <c r="M6" s="69">
        <v>10</v>
      </c>
      <c r="N6" s="69">
        <v>10</v>
      </c>
      <c r="O6" s="69">
        <v>10</v>
      </c>
      <c r="P6" s="69">
        <v>0</v>
      </c>
      <c r="Q6" s="122"/>
      <c r="R6" s="145"/>
      <c r="S6" s="72" t="s">
        <v>59</v>
      </c>
      <c r="T6" s="69">
        <v>10</v>
      </c>
      <c r="U6" s="69">
        <v>10</v>
      </c>
      <c r="V6" s="69">
        <v>10</v>
      </c>
      <c r="W6" s="69">
        <v>10</v>
      </c>
      <c r="X6" s="69">
        <v>10</v>
      </c>
      <c r="Y6" s="69">
        <v>10</v>
      </c>
      <c r="Z6" s="69">
        <v>10</v>
      </c>
      <c r="AA6" s="69">
        <v>10</v>
      </c>
      <c r="AB6" s="69">
        <v>10</v>
      </c>
      <c r="AC6" s="69">
        <v>10</v>
      </c>
      <c r="AD6" s="69">
        <v>10</v>
      </c>
      <c r="AE6" s="69">
        <v>0</v>
      </c>
      <c r="AF6" s="1"/>
      <c r="AG6" s="1"/>
    </row>
    <row r="7" spans="2:33" ht="24.9" customHeight="1" x14ac:dyDescent="0.35">
      <c r="C7" s="145"/>
      <c r="D7" s="134" t="s">
        <v>60</v>
      </c>
      <c r="E7" s="63">
        <v>88250</v>
      </c>
      <c r="F7" s="63">
        <v>89110</v>
      </c>
      <c r="G7" s="63">
        <v>93580</v>
      </c>
      <c r="H7" s="63">
        <v>98310</v>
      </c>
      <c r="I7" s="63">
        <v>93980</v>
      </c>
      <c r="J7" s="63">
        <v>96510</v>
      </c>
      <c r="K7" s="63">
        <v>99070</v>
      </c>
      <c r="L7" s="63">
        <v>98280</v>
      </c>
      <c r="M7" s="63">
        <v>101800</v>
      </c>
      <c r="N7" s="63">
        <v>101400</v>
      </c>
      <c r="O7" s="63">
        <v>101000</v>
      </c>
      <c r="P7" s="63">
        <v>92100</v>
      </c>
      <c r="Q7" s="58"/>
      <c r="R7" s="145"/>
      <c r="S7" s="134" t="s">
        <v>60</v>
      </c>
      <c r="T7" s="63">
        <v>57150</v>
      </c>
      <c r="U7" s="63">
        <v>65920</v>
      </c>
      <c r="V7" s="63">
        <v>76340</v>
      </c>
      <c r="W7" s="63">
        <v>88500</v>
      </c>
      <c r="X7" s="63">
        <v>94660</v>
      </c>
      <c r="Y7" s="63">
        <v>97490</v>
      </c>
      <c r="Z7" s="63">
        <v>98900</v>
      </c>
      <c r="AA7" s="63">
        <v>99090</v>
      </c>
      <c r="AB7" s="63">
        <v>101400</v>
      </c>
      <c r="AC7" s="63">
        <v>100900</v>
      </c>
      <c r="AD7" s="63">
        <v>99260</v>
      </c>
      <c r="AE7" s="63">
        <v>94270</v>
      </c>
      <c r="AF7" s="1"/>
      <c r="AG7" s="1"/>
    </row>
    <row r="8" spans="2:33" ht="24.9" customHeight="1" x14ac:dyDescent="0.35">
      <c r="C8" s="145"/>
      <c r="D8" s="149" t="s">
        <v>61</v>
      </c>
      <c r="E8" s="63">
        <v>101900</v>
      </c>
      <c r="F8" s="63">
        <v>115000</v>
      </c>
      <c r="G8" s="63">
        <v>116400</v>
      </c>
      <c r="H8" s="63">
        <v>117000</v>
      </c>
      <c r="I8" s="63">
        <v>128400</v>
      </c>
      <c r="J8" s="63">
        <v>124300</v>
      </c>
      <c r="K8" s="63">
        <v>147700</v>
      </c>
      <c r="L8" s="63">
        <v>161700</v>
      </c>
      <c r="M8" s="63">
        <v>193900</v>
      </c>
      <c r="N8" s="63">
        <v>240800</v>
      </c>
      <c r="O8" s="63">
        <v>256400</v>
      </c>
      <c r="P8" s="63">
        <v>122600</v>
      </c>
      <c r="Q8" s="58"/>
      <c r="R8" s="145"/>
      <c r="S8" s="149" t="s">
        <v>62</v>
      </c>
      <c r="T8" s="63">
        <v>77950</v>
      </c>
      <c r="U8" s="63">
        <v>93870</v>
      </c>
      <c r="V8" s="63">
        <v>120100</v>
      </c>
      <c r="W8" s="63">
        <v>148400</v>
      </c>
      <c r="X8" s="63">
        <v>224200</v>
      </c>
      <c r="Y8" s="63">
        <v>212500</v>
      </c>
      <c r="Z8" s="63">
        <v>253000</v>
      </c>
      <c r="AA8" s="63">
        <v>264900</v>
      </c>
      <c r="AB8" s="63">
        <v>255500</v>
      </c>
      <c r="AC8" s="63">
        <v>273700</v>
      </c>
      <c r="AD8" s="63">
        <v>281700</v>
      </c>
      <c r="AE8" s="63">
        <v>129000</v>
      </c>
      <c r="AF8" s="1"/>
      <c r="AG8" s="1"/>
    </row>
    <row r="9" spans="2:33" ht="24.9" customHeight="1" x14ac:dyDescent="0.35">
      <c r="C9" s="145"/>
      <c r="D9" s="149"/>
      <c r="E9" s="63">
        <v>106300</v>
      </c>
      <c r="F9" s="63">
        <v>120000</v>
      </c>
      <c r="G9" s="63">
        <v>117400</v>
      </c>
      <c r="H9" s="63">
        <v>120800</v>
      </c>
      <c r="I9" s="63">
        <v>120800</v>
      </c>
      <c r="J9" s="63">
        <v>126400</v>
      </c>
      <c r="K9" s="63">
        <v>136900</v>
      </c>
      <c r="L9" s="63">
        <v>163400</v>
      </c>
      <c r="M9" s="63">
        <v>207600</v>
      </c>
      <c r="N9" s="63">
        <v>217900</v>
      </c>
      <c r="O9" s="63">
        <v>249500</v>
      </c>
      <c r="P9" s="63">
        <v>129700</v>
      </c>
      <c r="Q9" s="58"/>
      <c r="R9" s="145"/>
      <c r="S9" s="149"/>
      <c r="T9" s="63">
        <v>84360</v>
      </c>
      <c r="U9" s="63">
        <v>101000</v>
      </c>
      <c r="V9" s="63">
        <v>128000</v>
      </c>
      <c r="W9" s="63">
        <v>175300</v>
      </c>
      <c r="X9" s="63">
        <v>189200</v>
      </c>
      <c r="Y9" s="63">
        <v>227000</v>
      </c>
      <c r="Z9" s="63">
        <v>244000</v>
      </c>
      <c r="AA9" s="63">
        <v>243600</v>
      </c>
      <c r="AB9" s="63">
        <v>266500</v>
      </c>
      <c r="AC9" s="63">
        <v>297400</v>
      </c>
      <c r="AD9" s="63">
        <v>270700</v>
      </c>
      <c r="AE9" s="63">
        <v>128300</v>
      </c>
      <c r="AF9" s="1"/>
      <c r="AG9" s="1"/>
    </row>
    <row r="10" spans="2:33" ht="24.9" customHeight="1" x14ac:dyDescent="0.35">
      <c r="C10" s="145"/>
      <c r="D10" s="149"/>
      <c r="E10" s="63">
        <v>118200</v>
      </c>
      <c r="F10" s="63">
        <v>120000</v>
      </c>
      <c r="G10" s="63">
        <v>121900</v>
      </c>
      <c r="H10" s="63">
        <v>123200</v>
      </c>
      <c r="I10" s="63">
        <v>122000</v>
      </c>
      <c r="J10" s="63">
        <v>125700</v>
      </c>
      <c r="K10" s="63">
        <v>139600</v>
      </c>
      <c r="L10" s="63">
        <v>161700</v>
      </c>
      <c r="M10" s="63">
        <v>195600</v>
      </c>
      <c r="N10" s="63">
        <v>227500</v>
      </c>
      <c r="O10" s="63">
        <v>270300</v>
      </c>
      <c r="P10" s="63">
        <v>130300</v>
      </c>
      <c r="Q10" s="58"/>
      <c r="R10" s="145"/>
      <c r="S10" s="149"/>
      <c r="T10" s="63">
        <v>88520</v>
      </c>
      <c r="U10" s="63">
        <v>109100</v>
      </c>
      <c r="V10" s="63">
        <v>133500</v>
      </c>
      <c r="W10" s="63">
        <v>173700</v>
      </c>
      <c r="X10" s="63">
        <v>199400</v>
      </c>
      <c r="Y10" s="63">
        <v>243200</v>
      </c>
      <c r="Z10" s="63">
        <v>250600</v>
      </c>
      <c r="AA10" s="63">
        <v>255500</v>
      </c>
      <c r="AB10" s="63">
        <v>275400</v>
      </c>
      <c r="AC10" s="63">
        <v>269300</v>
      </c>
      <c r="AD10" s="63">
        <v>271600</v>
      </c>
      <c r="AE10" s="63">
        <v>133600</v>
      </c>
      <c r="AF10" s="1"/>
      <c r="AG10" s="1"/>
    </row>
    <row r="11" spans="2:33" ht="24.9" customHeight="1" x14ac:dyDescent="0.35">
      <c r="C11" s="145"/>
      <c r="D11" s="149" t="s">
        <v>63</v>
      </c>
      <c r="E11" s="63">
        <v>177600</v>
      </c>
      <c r="F11" s="63">
        <v>225900</v>
      </c>
      <c r="G11" s="63">
        <v>266600</v>
      </c>
      <c r="H11" s="63">
        <v>257700</v>
      </c>
      <c r="I11" s="63">
        <v>244000</v>
      </c>
      <c r="J11" s="63">
        <v>258100</v>
      </c>
      <c r="K11" s="63">
        <v>255700</v>
      </c>
      <c r="L11" s="63">
        <v>255500</v>
      </c>
      <c r="M11" s="63">
        <v>256100</v>
      </c>
      <c r="N11" s="63">
        <v>257300</v>
      </c>
      <c r="O11" s="63">
        <v>262700</v>
      </c>
      <c r="P11" s="63">
        <v>123500</v>
      </c>
      <c r="Q11" s="58"/>
      <c r="R11" s="145"/>
      <c r="S11" s="149" t="s">
        <v>64</v>
      </c>
      <c r="T11" s="63">
        <v>219800</v>
      </c>
      <c r="U11" s="63">
        <v>243400</v>
      </c>
      <c r="V11" s="63">
        <v>238200</v>
      </c>
      <c r="W11" s="63">
        <v>278300</v>
      </c>
      <c r="X11" s="63">
        <v>253900</v>
      </c>
      <c r="Y11" s="63">
        <v>244400</v>
      </c>
      <c r="Z11" s="63">
        <v>261700</v>
      </c>
      <c r="AA11" s="63">
        <v>272300</v>
      </c>
      <c r="AB11" s="63">
        <v>270700</v>
      </c>
      <c r="AC11" s="63">
        <v>278100</v>
      </c>
      <c r="AD11" s="63">
        <v>301400</v>
      </c>
      <c r="AE11" s="63">
        <v>132000</v>
      </c>
      <c r="AF11" s="1"/>
      <c r="AG11" s="1"/>
    </row>
    <row r="12" spans="2:33" ht="24.9" customHeight="1" x14ac:dyDescent="0.35">
      <c r="C12" s="145"/>
      <c r="D12" s="149"/>
      <c r="E12" s="63">
        <v>230100</v>
      </c>
      <c r="F12" s="63">
        <v>226900</v>
      </c>
      <c r="G12" s="63">
        <v>245900</v>
      </c>
      <c r="H12" s="63">
        <v>257900</v>
      </c>
      <c r="I12" s="63">
        <v>241000</v>
      </c>
      <c r="J12" s="63">
        <v>254400</v>
      </c>
      <c r="K12" s="63">
        <v>280000</v>
      </c>
      <c r="L12" s="63">
        <v>250300</v>
      </c>
      <c r="M12" s="63">
        <v>261500</v>
      </c>
      <c r="N12" s="63">
        <v>246500</v>
      </c>
      <c r="O12" s="63">
        <v>250500</v>
      </c>
      <c r="P12" s="63">
        <v>130400</v>
      </c>
      <c r="Q12" s="58"/>
      <c r="R12" s="145"/>
      <c r="S12" s="149"/>
      <c r="T12" s="63">
        <v>245100</v>
      </c>
      <c r="U12" s="63">
        <v>259600</v>
      </c>
      <c r="V12" s="63">
        <v>252900</v>
      </c>
      <c r="W12" s="63">
        <v>261300</v>
      </c>
      <c r="X12" s="63">
        <v>276500</v>
      </c>
      <c r="Y12" s="63">
        <v>266100</v>
      </c>
      <c r="Z12" s="63">
        <v>262700</v>
      </c>
      <c r="AA12" s="63">
        <v>259800</v>
      </c>
      <c r="AB12" s="63">
        <v>268700</v>
      </c>
      <c r="AC12" s="63">
        <v>296300</v>
      </c>
      <c r="AD12" s="63">
        <v>262300</v>
      </c>
      <c r="AE12" s="63">
        <v>135300</v>
      </c>
      <c r="AF12" s="1"/>
      <c r="AG12" s="1"/>
    </row>
    <row r="13" spans="2:33" ht="24.9" customHeight="1" x14ac:dyDescent="0.35">
      <c r="C13" s="145"/>
      <c r="D13" s="149"/>
      <c r="E13" s="63">
        <v>210700</v>
      </c>
      <c r="F13" s="63">
        <v>235900</v>
      </c>
      <c r="G13" s="63">
        <v>218600</v>
      </c>
      <c r="H13" s="63">
        <v>230400</v>
      </c>
      <c r="I13" s="63">
        <v>250600</v>
      </c>
      <c r="J13" s="63">
        <v>250000</v>
      </c>
      <c r="K13" s="63">
        <v>255200</v>
      </c>
      <c r="L13" s="63">
        <v>235000</v>
      </c>
      <c r="M13" s="63">
        <v>231400</v>
      </c>
      <c r="N13" s="63">
        <v>233700</v>
      </c>
      <c r="O13" s="63">
        <v>244100</v>
      </c>
      <c r="P13" s="63">
        <v>127700</v>
      </c>
      <c r="Q13" s="58"/>
      <c r="R13" s="145"/>
      <c r="S13" s="149"/>
      <c r="T13" s="63">
        <v>214000</v>
      </c>
      <c r="U13" s="63">
        <v>241900</v>
      </c>
      <c r="V13" s="63">
        <v>237300</v>
      </c>
      <c r="W13" s="63">
        <v>251600</v>
      </c>
      <c r="X13" s="63">
        <v>252400</v>
      </c>
      <c r="Y13" s="63">
        <v>264700</v>
      </c>
      <c r="Z13" s="63">
        <v>269600</v>
      </c>
      <c r="AA13" s="63">
        <v>258800</v>
      </c>
      <c r="AB13" s="63">
        <v>257500</v>
      </c>
      <c r="AC13" s="63">
        <v>285800</v>
      </c>
      <c r="AD13" s="63">
        <v>273300</v>
      </c>
      <c r="AE13" s="63">
        <v>132700</v>
      </c>
      <c r="AF13" s="1"/>
      <c r="AG13" s="1"/>
    </row>
    <row r="14" spans="2:33" ht="24.9" customHeight="1" x14ac:dyDescent="0.35">
      <c r="C14" s="145"/>
      <c r="D14" s="134" t="s">
        <v>60</v>
      </c>
      <c r="E14" s="63">
        <v>96280</v>
      </c>
      <c r="F14" s="63">
        <v>99260</v>
      </c>
      <c r="G14" s="63">
        <v>99910</v>
      </c>
      <c r="H14" s="63">
        <v>101400</v>
      </c>
      <c r="I14" s="63">
        <v>100800</v>
      </c>
      <c r="J14" s="63">
        <v>101100</v>
      </c>
      <c r="K14" s="63">
        <v>101700</v>
      </c>
      <c r="L14" s="63">
        <v>100900</v>
      </c>
      <c r="M14" s="63">
        <v>101100</v>
      </c>
      <c r="N14" s="63">
        <v>101200</v>
      </c>
      <c r="O14" s="63">
        <v>100100</v>
      </c>
      <c r="P14" s="63">
        <v>100800</v>
      </c>
      <c r="Q14" s="58"/>
      <c r="R14" s="145"/>
      <c r="S14" s="134" t="s">
        <v>60</v>
      </c>
      <c r="T14" s="63">
        <v>82950</v>
      </c>
      <c r="U14" s="63">
        <v>95220</v>
      </c>
      <c r="V14" s="63">
        <v>98390</v>
      </c>
      <c r="W14" s="63">
        <v>99830</v>
      </c>
      <c r="X14" s="63">
        <v>101000</v>
      </c>
      <c r="Y14" s="63">
        <v>99430</v>
      </c>
      <c r="Z14" s="63">
        <v>99880</v>
      </c>
      <c r="AA14" s="63">
        <v>100500</v>
      </c>
      <c r="AB14" s="63">
        <v>102300</v>
      </c>
      <c r="AC14" s="63">
        <v>100800</v>
      </c>
      <c r="AD14" s="63">
        <v>100900</v>
      </c>
      <c r="AE14" s="63">
        <v>92640</v>
      </c>
      <c r="AF14" s="1"/>
      <c r="AG14" s="1"/>
    </row>
    <row r="15" spans="2:33" x14ac:dyDescent="0.35">
      <c r="C15" s="5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5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</row>
    <row r="16" spans="2:33" ht="17.25" customHeight="1" x14ac:dyDescent="0.35">
      <c r="C16" s="145" t="s">
        <v>84</v>
      </c>
      <c r="D16" s="149" t="s">
        <v>57</v>
      </c>
      <c r="E16" s="133">
        <v>10000</v>
      </c>
      <c r="F16" s="133">
        <f>E16/2</f>
        <v>5000</v>
      </c>
      <c r="G16" s="133">
        <f t="shared" ref="G16:N17" si="2">F16/2</f>
        <v>2500</v>
      </c>
      <c r="H16" s="133">
        <f t="shared" si="2"/>
        <v>1250</v>
      </c>
      <c r="I16" s="133">
        <f t="shared" si="2"/>
        <v>625</v>
      </c>
      <c r="J16" s="133">
        <f t="shared" si="2"/>
        <v>312.5</v>
      </c>
      <c r="K16" s="133">
        <f t="shared" si="2"/>
        <v>156.25</v>
      </c>
      <c r="L16" s="133">
        <f t="shared" si="2"/>
        <v>78.125</v>
      </c>
      <c r="M16" s="133">
        <f t="shared" si="2"/>
        <v>39.0625</v>
      </c>
      <c r="N16" s="133">
        <f t="shared" si="2"/>
        <v>19.53125</v>
      </c>
      <c r="O16" s="69">
        <v>0</v>
      </c>
      <c r="P16" s="69">
        <v>0</v>
      </c>
      <c r="Q16" s="122"/>
      <c r="R16" s="145" t="s">
        <v>84</v>
      </c>
      <c r="S16" s="149" t="s">
        <v>58</v>
      </c>
      <c r="T16" s="133">
        <v>10000</v>
      </c>
      <c r="U16" s="133">
        <f>T16/2</f>
        <v>5000</v>
      </c>
      <c r="V16" s="133">
        <f t="shared" ref="V16:AC17" si="3">U16/2</f>
        <v>2500</v>
      </c>
      <c r="W16" s="133">
        <f t="shared" si="3"/>
        <v>1250</v>
      </c>
      <c r="X16" s="133">
        <f t="shared" si="3"/>
        <v>625</v>
      </c>
      <c r="Y16" s="133">
        <f t="shared" si="3"/>
        <v>312.5</v>
      </c>
      <c r="Z16" s="133">
        <f t="shared" si="3"/>
        <v>156.25</v>
      </c>
      <c r="AA16" s="133">
        <f t="shared" si="3"/>
        <v>78.125</v>
      </c>
      <c r="AB16" s="133">
        <f t="shared" si="3"/>
        <v>39.0625</v>
      </c>
      <c r="AC16" s="133">
        <f t="shared" si="3"/>
        <v>19.53125</v>
      </c>
      <c r="AD16" s="69">
        <v>0</v>
      </c>
      <c r="AE16" s="69">
        <v>0</v>
      </c>
      <c r="AF16" s="1"/>
      <c r="AG16" s="1"/>
    </row>
    <row r="17" spans="3:33" x14ac:dyDescent="0.35">
      <c r="C17" s="145"/>
      <c r="D17" s="149"/>
      <c r="E17" s="133">
        <f>N16/2</f>
        <v>9.765625</v>
      </c>
      <c r="F17" s="133">
        <f>E17/2</f>
        <v>4.8828125</v>
      </c>
      <c r="G17" s="133">
        <f>F17/2</f>
        <v>2.44140625</v>
      </c>
      <c r="H17" s="133">
        <f t="shared" si="2"/>
        <v>1.220703125</v>
      </c>
      <c r="I17" s="133">
        <f t="shared" si="2"/>
        <v>0.6103515625</v>
      </c>
      <c r="J17" s="133">
        <f t="shared" si="2"/>
        <v>0.30517578125</v>
      </c>
      <c r="K17" s="133">
        <f t="shared" si="2"/>
        <v>0.152587890625</v>
      </c>
      <c r="L17" s="133">
        <f t="shared" si="2"/>
        <v>7.62939453125E-2</v>
      </c>
      <c r="M17" s="133">
        <f t="shared" si="2"/>
        <v>3.814697265625E-2</v>
      </c>
      <c r="N17" s="133">
        <f t="shared" si="2"/>
        <v>1.9073486328125E-2</v>
      </c>
      <c r="O17" s="69">
        <v>0</v>
      </c>
      <c r="P17" s="69">
        <v>0</v>
      </c>
      <c r="Q17" s="122"/>
      <c r="R17" s="145"/>
      <c r="S17" s="149"/>
      <c r="T17" s="133">
        <f>AC16/2</f>
        <v>9.765625</v>
      </c>
      <c r="U17" s="133">
        <f>T17/2</f>
        <v>4.8828125</v>
      </c>
      <c r="V17" s="133">
        <f>U17/2</f>
        <v>2.44140625</v>
      </c>
      <c r="W17" s="133">
        <f t="shared" si="3"/>
        <v>1.220703125</v>
      </c>
      <c r="X17" s="133">
        <f t="shared" si="3"/>
        <v>0.6103515625</v>
      </c>
      <c r="Y17" s="133">
        <f t="shared" si="3"/>
        <v>0.30517578125</v>
      </c>
      <c r="Z17" s="133">
        <f t="shared" si="3"/>
        <v>0.152587890625</v>
      </c>
      <c r="AA17" s="133">
        <f t="shared" si="3"/>
        <v>7.62939453125E-2</v>
      </c>
      <c r="AB17" s="133">
        <f t="shared" si="3"/>
        <v>3.814697265625E-2</v>
      </c>
      <c r="AC17" s="133">
        <f t="shared" si="3"/>
        <v>1.9073486328125E-2</v>
      </c>
      <c r="AD17" s="69">
        <v>0</v>
      </c>
      <c r="AE17" s="69">
        <v>0</v>
      </c>
      <c r="AF17" s="1"/>
      <c r="AG17" s="1"/>
    </row>
    <row r="18" spans="3:33" x14ac:dyDescent="0.35">
      <c r="C18" s="145"/>
      <c r="D18" s="72" t="s">
        <v>59</v>
      </c>
      <c r="E18" s="69">
        <v>10</v>
      </c>
      <c r="F18" s="69">
        <v>10</v>
      </c>
      <c r="G18" s="69">
        <v>10</v>
      </c>
      <c r="H18" s="69">
        <v>10</v>
      </c>
      <c r="I18" s="69">
        <v>10</v>
      </c>
      <c r="J18" s="69">
        <v>10</v>
      </c>
      <c r="K18" s="69">
        <v>10</v>
      </c>
      <c r="L18" s="69">
        <v>10</v>
      </c>
      <c r="M18" s="69">
        <v>10</v>
      </c>
      <c r="N18" s="69">
        <v>10</v>
      </c>
      <c r="O18" s="69">
        <v>10</v>
      </c>
      <c r="P18" s="69">
        <v>0</v>
      </c>
      <c r="Q18" s="122"/>
      <c r="R18" s="145"/>
      <c r="S18" s="72" t="s">
        <v>59</v>
      </c>
      <c r="T18" s="69">
        <v>10</v>
      </c>
      <c r="U18" s="69">
        <v>10</v>
      </c>
      <c r="V18" s="69">
        <v>10</v>
      </c>
      <c r="W18" s="69">
        <v>10</v>
      </c>
      <c r="X18" s="69">
        <v>10</v>
      </c>
      <c r="Y18" s="69">
        <v>10</v>
      </c>
      <c r="Z18" s="69">
        <v>10</v>
      </c>
      <c r="AA18" s="69">
        <v>10</v>
      </c>
      <c r="AB18" s="69">
        <v>10</v>
      </c>
      <c r="AC18" s="69">
        <v>10</v>
      </c>
      <c r="AD18" s="69">
        <v>10</v>
      </c>
      <c r="AE18" s="69">
        <v>0</v>
      </c>
      <c r="AF18" s="1"/>
      <c r="AG18" s="1"/>
    </row>
    <row r="19" spans="3:33" ht="17.25" customHeight="1" x14ac:dyDescent="0.35">
      <c r="C19" s="145"/>
      <c r="D19" s="149" t="s">
        <v>61</v>
      </c>
      <c r="E19" s="63">
        <f>E8-E$25</f>
        <v>9635</v>
      </c>
      <c r="F19" s="63">
        <f t="shared" ref="E19:P23" si="4">F8-F$25</f>
        <v>20815</v>
      </c>
      <c r="G19" s="63">
        <f t="shared" si="4"/>
        <v>19655</v>
      </c>
      <c r="H19" s="63">
        <f t="shared" si="4"/>
        <v>17145</v>
      </c>
      <c r="I19" s="63">
        <f t="shared" si="4"/>
        <v>31010</v>
      </c>
      <c r="J19" s="63">
        <f t="shared" si="4"/>
        <v>25495</v>
      </c>
      <c r="K19" s="63">
        <f t="shared" si="4"/>
        <v>47315</v>
      </c>
      <c r="L19" s="63">
        <f t="shared" si="4"/>
        <v>62110</v>
      </c>
      <c r="M19" s="63">
        <f t="shared" si="4"/>
        <v>92450</v>
      </c>
      <c r="N19" s="63">
        <f t="shared" si="4"/>
        <v>139500</v>
      </c>
      <c r="O19" s="63">
        <f t="shared" si="4"/>
        <v>155850</v>
      </c>
      <c r="P19" s="63">
        <f t="shared" si="4"/>
        <v>26150</v>
      </c>
      <c r="Q19" s="58"/>
      <c r="R19" s="145"/>
      <c r="S19" s="149" t="s">
        <v>62</v>
      </c>
      <c r="T19" s="63">
        <f>T8-T$25</f>
        <v>7900</v>
      </c>
      <c r="U19" s="63">
        <f t="shared" ref="T19:AE24" si="5">U8-U$25</f>
        <v>13300</v>
      </c>
      <c r="V19" s="63">
        <f t="shared" si="5"/>
        <v>32735</v>
      </c>
      <c r="W19" s="63">
        <f t="shared" si="5"/>
        <v>54235</v>
      </c>
      <c r="X19" s="63">
        <f t="shared" si="5"/>
        <v>126370</v>
      </c>
      <c r="Y19" s="63">
        <f t="shared" si="5"/>
        <v>114040</v>
      </c>
      <c r="Z19" s="63">
        <f t="shared" si="5"/>
        <v>153610</v>
      </c>
      <c r="AA19" s="63">
        <f t="shared" si="5"/>
        <v>165105</v>
      </c>
      <c r="AB19" s="63">
        <f t="shared" si="5"/>
        <v>153650</v>
      </c>
      <c r="AC19" s="63">
        <f t="shared" si="5"/>
        <v>172850</v>
      </c>
      <c r="AD19" s="63">
        <f t="shared" si="5"/>
        <v>181620</v>
      </c>
      <c r="AE19" s="63">
        <f t="shared" si="5"/>
        <v>35545</v>
      </c>
      <c r="AF19" s="1"/>
      <c r="AG19" s="1"/>
    </row>
    <row r="20" spans="3:33" x14ac:dyDescent="0.35">
      <c r="C20" s="145"/>
      <c r="D20" s="149"/>
      <c r="E20" s="63">
        <f>E9-E$25</f>
        <v>14035</v>
      </c>
      <c r="F20" s="63">
        <f t="shared" si="4"/>
        <v>25815</v>
      </c>
      <c r="G20" s="63">
        <f t="shared" si="4"/>
        <v>20655</v>
      </c>
      <c r="H20" s="63">
        <f>H9-H$25</f>
        <v>20945</v>
      </c>
      <c r="I20" s="63">
        <f t="shared" si="4"/>
        <v>23410</v>
      </c>
      <c r="J20" s="63">
        <f t="shared" si="4"/>
        <v>27595</v>
      </c>
      <c r="K20" s="63">
        <f t="shared" si="4"/>
        <v>36515</v>
      </c>
      <c r="L20" s="63">
        <f t="shared" si="4"/>
        <v>63810</v>
      </c>
      <c r="M20" s="63">
        <f t="shared" si="4"/>
        <v>106150</v>
      </c>
      <c r="N20" s="63">
        <f t="shared" si="4"/>
        <v>116600</v>
      </c>
      <c r="O20" s="63">
        <f t="shared" si="4"/>
        <v>148950</v>
      </c>
      <c r="P20" s="63">
        <f t="shared" si="4"/>
        <v>33250</v>
      </c>
      <c r="Q20" s="58"/>
      <c r="R20" s="145"/>
      <c r="S20" s="149"/>
      <c r="T20" s="63">
        <f>T9-T$25</f>
        <v>14310</v>
      </c>
      <c r="U20" s="63">
        <f t="shared" si="5"/>
        <v>20430</v>
      </c>
      <c r="V20" s="63">
        <f t="shared" si="5"/>
        <v>40635</v>
      </c>
      <c r="W20" s="63">
        <f t="shared" si="5"/>
        <v>81135</v>
      </c>
      <c r="X20" s="63">
        <f t="shared" si="5"/>
        <v>91370</v>
      </c>
      <c r="Y20" s="63">
        <f t="shared" si="5"/>
        <v>128540</v>
      </c>
      <c r="Z20" s="63">
        <f t="shared" si="5"/>
        <v>144610</v>
      </c>
      <c r="AA20" s="63">
        <f t="shared" si="5"/>
        <v>143805</v>
      </c>
      <c r="AB20" s="63">
        <f t="shared" si="5"/>
        <v>164650</v>
      </c>
      <c r="AC20" s="63">
        <f t="shared" si="5"/>
        <v>196550</v>
      </c>
      <c r="AD20" s="63">
        <f t="shared" si="5"/>
        <v>170620</v>
      </c>
      <c r="AE20" s="63">
        <f t="shared" si="5"/>
        <v>34845</v>
      </c>
      <c r="AF20" s="1"/>
      <c r="AG20" s="1"/>
    </row>
    <row r="21" spans="3:33" x14ac:dyDescent="0.35">
      <c r="C21" s="145"/>
      <c r="D21" s="149"/>
      <c r="E21" s="63">
        <f>E10-E$25</f>
        <v>25935</v>
      </c>
      <c r="F21" s="63">
        <f t="shared" si="4"/>
        <v>25815</v>
      </c>
      <c r="G21" s="63">
        <f t="shared" si="4"/>
        <v>25155</v>
      </c>
      <c r="H21" s="63">
        <f t="shared" si="4"/>
        <v>23345</v>
      </c>
      <c r="I21" s="63">
        <f t="shared" si="4"/>
        <v>24610</v>
      </c>
      <c r="J21" s="63">
        <f t="shared" si="4"/>
        <v>26895</v>
      </c>
      <c r="K21" s="63">
        <f>K10-K$25</f>
        <v>39215</v>
      </c>
      <c r="L21" s="63">
        <f t="shared" si="4"/>
        <v>62110</v>
      </c>
      <c r="M21" s="63">
        <f t="shared" si="4"/>
        <v>94150</v>
      </c>
      <c r="N21" s="63">
        <f t="shared" si="4"/>
        <v>126200</v>
      </c>
      <c r="O21" s="63">
        <f>O10-O$25</f>
        <v>169750</v>
      </c>
      <c r="P21" s="63">
        <f t="shared" si="4"/>
        <v>33850</v>
      </c>
      <c r="Q21" s="58"/>
      <c r="R21" s="145"/>
      <c r="S21" s="149"/>
      <c r="T21" s="63">
        <f t="shared" si="5"/>
        <v>18470</v>
      </c>
      <c r="U21" s="63">
        <f t="shared" si="5"/>
        <v>28530</v>
      </c>
      <c r="V21" s="63">
        <f t="shared" si="5"/>
        <v>46135</v>
      </c>
      <c r="W21" s="63">
        <f t="shared" si="5"/>
        <v>79535</v>
      </c>
      <c r="X21" s="63">
        <f t="shared" si="5"/>
        <v>101570</v>
      </c>
      <c r="Y21" s="63">
        <f t="shared" si="5"/>
        <v>144740</v>
      </c>
      <c r="Z21" s="63">
        <f t="shared" si="5"/>
        <v>151210</v>
      </c>
      <c r="AA21" s="63">
        <f t="shared" si="5"/>
        <v>155705</v>
      </c>
      <c r="AB21" s="63">
        <f t="shared" si="5"/>
        <v>173550</v>
      </c>
      <c r="AC21" s="63">
        <f t="shared" si="5"/>
        <v>168450</v>
      </c>
      <c r="AD21" s="63">
        <f t="shared" si="5"/>
        <v>171520</v>
      </c>
      <c r="AE21" s="63">
        <f t="shared" si="5"/>
        <v>40145</v>
      </c>
      <c r="AF21" s="1"/>
      <c r="AG21" s="1"/>
    </row>
    <row r="22" spans="3:33" ht="17.25" customHeight="1" x14ac:dyDescent="0.35">
      <c r="C22" s="145"/>
      <c r="D22" s="149" t="s">
        <v>63</v>
      </c>
      <c r="E22" s="63">
        <f t="shared" si="4"/>
        <v>85335</v>
      </c>
      <c r="F22" s="63">
        <f t="shared" si="4"/>
        <v>131715</v>
      </c>
      <c r="G22" s="63">
        <f t="shared" si="4"/>
        <v>169855</v>
      </c>
      <c r="H22" s="63">
        <f t="shared" si="4"/>
        <v>157845</v>
      </c>
      <c r="I22" s="63">
        <f t="shared" si="4"/>
        <v>146610</v>
      </c>
      <c r="J22" s="63">
        <f t="shared" si="4"/>
        <v>159295</v>
      </c>
      <c r="K22" s="63">
        <f t="shared" si="4"/>
        <v>155315</v>
      </c>
      <c r="L22" s="63">
        <f t="shared" si="4"/>
        <v>155910</v>
      </c>
      <c r="M22" s="63">
        <f t="shared" si="4"/>
        <v>154650</v>
      </c>
      <c r="N22" s="63">
        <f t="shared" si="4"/>
        <v>156000</v>
      </c>
      <c r="O22" s="63">
        <f t="shared" si="4"/>
        <v>162150</v>
      </c>
      <c r="P22" s="63">
        <f t="shared" si="4"/>
        <v>27050</v>
      </c>
      <c r="Q22" s="58"/>
      <c r="R22" s="145"/>
      <c r="S22" s="149" t="s">
        <v>64</v>
      </c>
      <c r="T22" s="63">
        <f t="shared" si="5"/>
        <v>149750</v>
      </c>
      <c r="U22" s="63">
        <f t="shared" si="5"/>
        <v>162830</v>
      </c>
      <c r="V22" s="63">
        <f t="shared" si="5"/>
        <v>150835</v>
      </c>
      <c r="W22" s="63">
        <f t="shared" si="5"/>
        <v>184135</v>
      </c>
      <c r="X22" s="63">
        <f t="shared" si="5"/>
        <v>156070</v>
      </c>
      <c r="Y22" s="63">
        <f t="shared" si="5"/>
        <v>145940</v>
      </c>
      <c r="Z22" s="63">
        <f t="shared" si="5"/>
        <v>162310</v>
      </c>
      <c r="AA22" s="63">
        <f t="shared" si="5"/>
        <v>172505</v>
      </c>
      <c r="AB22" s="63">
        <f t="shared" si="5"/>
        <v>168850</v>
      </c>
      <c r="AC22" s="63">
        <f t="shared" si="5"/>
        <v>177250</v>
      </c>
      <c r="AD22" s="63">
        <f t="shared" si="5"/>
        <v>201320</v>
      </c>
      <c r="AE22" s="63">
        <f t="shared" si="5"/>
        <v>38545</v>
      </c>
      <c r="AF22" s="1"/>
      <c r="AG22" s="1"/>
    </row>
    <row r="23" spans="3:33" x14ac:dyDescent="0.35">
      <c r="C23" s="145"/>
      <c r="D23" s="149"/>
      <c r="E23" s="63">
        <f>E12-E$25</f>
        <v>137835</v>
      </c>
      <c r="F23" s="63">
        <f>F12-F$25</f>
        <v>132715</v>
      </c>
      <c r="G23" s="63">
        <f t="shared" si="4"/>
        <v>149155</v>
      </c>
      <c r="H23" s="63">
        <f t="shared" si="4"/>
        <v>158045</v>
      </c>
      <c r="I23" s="63">
        <f t="shared" si="4"/>
        <v>143610</v>
      </c>
      <c r="J23" s="63">
        <f t="shared" si="4"/>
        <v>155595</v>
      </c>
      <c r="K23" s="63">
        <f t="shared" si="4"/>
        <v>179615</v>
      </c>
      <c r="L23" s="63">
        <f t="shared" si="4"/>
        <v>150710</v>
      </c>
      <c r="M23" s="63">
        <f t="shared" si="4"/>
        <v>160050</v>
      </c>
      <c r="N23" s="63">
        <f t="shared" si="4"/>
        <v>145200</v>
      </c>
      <c r="O23" s="63">
        <f t="shared" si="4"/>
        <v>149950</v>
      </c>
      <c r="P23" s="63">
        <f t="shared" si="4"/>
        <v>33950</v>
      </c>
      <c r="Q23" s="58"/>
      <c r="R23" s="145"/>
      <c r="S23" s="149"/>
      <c r="T23" s="63">
        <f>T12-T$25</f>
        <v>175050</v>
      </c>
      <c r="U23" s="63">
        <f t="shared" si="5"/>
        <v>179030</v>
      </c>
      <c r="V23" s="63">
        <f t="shared" si="5"/>
        <v>165535</v>
      </c>
      <c r="W23" s="63">
        <f t="shared" si="5"/>
        <v>167135</v>
      </c>
      <c r="X23" s="63">
        <f t="shared" si="5"/>
        <v>178670</v>
      </c>
      <c r="Y23" s="63">
        <f t="shared" si="5"/>
        <v>167640</v>
      </c>
      <c r="Z23" s="63">
        <f t="shared" si="5"/>
        <v>163310</v>
      </c>
      <c r="AA23" s="63">
        <f t="shared" si="5"/>
        <v>160005</v>
      </c>
      <c r="AB23" s="63">
        <f t="shared" si="5"/>
        <v>166850</v>
      </c>
      <c r="AC23" s="63">
        <f t="shared" si="5"/>
        <v>195450</v>
      </c>
      <c r="AD23" s="63">
        <f t="shared" si="5"/>
        <v>162220</v>
      </c>
      <c r="AE23" s="63">
        <f t="shared" si="5"/>
        <v>41845</v>
      </c>
      <c r="AF23" s="1"/>
      <c r="AG23" s="1"/>
    </row>
    <row r="24" spans="3:33" x14ac:dyDescent="0.35">
      <c r="C24" s="145"/>
      <c r="D24" s="149"/>
      <c r="E24" s="63">
        <f>E13-E$25</f>
        <v>118435</v>
      </c>
      <c r="F24" s="63">
        <f t="shared" ref="F24:P24" si="6">F13-F$25</f>
        <v>141715</v>
      </c>
      <c r="G24" s="63">
        <f t="shared" si="6"/>
        <v>121855</v>
      </c>
      <c r="H24" s="63">
        <f t="shared" si="6"/>
        <v>130545</v>
      </c>
      <c r="I24" s="63">
        <f t="shared" si="6"/>
        <v>153210</v>
      </c>
      <c r="J24" s="63">
        <f t="shared" si="6"/>
        <v>151195</v>
      </c>
      <c r="K24" s="63">
        <f t="shared" si="6"/>
        <v>154815</v>
      </c>
      <c r="L24" s="63">
        <f t="shared" si="6"/>
        <v>135410</v>
      </c>
      <c r="M24" s="63">
        <f t="shared" si="6"/>
        <v>129950</v>
      </c>
      <c r="N24" s="63">
        <f t="shared" si="6"/>
        <v>132400</v>
      </c>
      <c r="O24" s="63">
        <f t="shared" si="6"/>
        <v>143550</v>
      </c>
      <c r="P24" s="63">
        <f t="shared" si="6"/>
        <v>31250</v>
      </c>
      <c r="Q24" s="58"/>
      <c r="R24" s="145"/>
      <c r="S24" s="149"/>
      <c r="T24" s="63">
        <f>T13-T$25</f>
        <v>143950</v>
      </c>
      <c r="U24" s="63">
        <f t="shared" si="5"/>
        <v>161330</v>
      </c>
      <c r="V24" s="63">
        <f t="shared" si="5"/>
        <v>149935</v>
      </c>
      <c r="W24" s="63">
        <f t="shared" si="5"/>
        <v>157435</v>
      </c>
      <c r="X24" s="63">
        <f t="shared" si="5"/>
        <v>154570</v>
      </c>
      <c r="Y24" s="63">
        <f t="shared" si="5"/>
        <v>166240</v>
      </c>
      <c r="Z24" s="63">
        <f t="shared" si="5"/>
        <v>170210</v>
      </c>
      <c r="AA24" s="63">
        <f t="shared" si="5"/>
        <v>159005</v>
      </c>
      <c r="AB24" s="63">
        <f t="shared" si="5"/>
        <v>155650</v>
      </c>
      <c r="AC24" s="63">
        <f t="shared" si="5"/>
        <v>184950</v>
      </c>
      <c r="AD24" s="63">
        <f t="shared" si="5"/>
        <v>173220</v>
      </c>
      <c r="AE24" s="63">
        <f t="shared" si="5"/>
        <v>39245</v>
      </c>
      <c r="AF24" s="1"/>
      <c r="AG24" s="1"/>
    </row>
    <row r="25" spans="3:33" x14ac:dyDescent="0.35">
      <c r="C25" s="145"/>
      <c r="D25" s="134" t="s">
        <v>106</v>
      </c>
      <c r="E25" s="63">
        <f>AVERAGE(E7,E14)</f>
        <v>92265</v>
      </c>
      <c r="F25" s="63">
        <f t="shared" ref="F25:P25" si="7">AVERAGE(F7,F14)</f>
        <v>94185</v>
      </c>
      <c r="G25" s="63">
        <f>AVERAGE(G7,G14)</f>
        <v>96745</v>
      </c>
      <c r="H25" s="63">
        <f t="shared" si="7"/>
        <v>99855</v>
      </c>
      <c r="I25" s="63">
        <f t="shared" si="7"/>
        <v>97390</v>
      </c>
      <c r="J25" s="63">
        <f t="shared" si="7"/>
        <v>98805</v>
      </c>
      <c r="K25" s="63">
        <f t="shared" si="7"/>
        <v>100385</v>
      </c>
      <c r="L25" s="63">
        <f t="shared" si="7"/>
        <v>99590</v>
      </c>
      <c r="M25" s="63">
        <f t="shared" si="7"/>
        <v>101450</v>
      </c>
      <c r="N25" s="63">
        <f t="shared" si="7"/>
        <v>101300</v>
      </c>
      <c r="O25" s="63">
        <f t="shared" si="7"/>
        <v>100550</v>
      </c>
      <c r="P25" s="63">
        <f t="shared" si="7"/>
        <v>96450</v>
      </c>
      <c r="Q25" s="58"/>
      <c r="R25" s="145"/>
      <c r="S25" s="134" t="s">
        <v>60</v>
      </c>
      <c r="T25" s="63">
        <f>AVERAGE(T7,T14)</f>
        <v>70050</v>
      </c>
      <c r="U25" s="63">
        <f t="shared" ref="U25:AE25" si="8">AVERAGE(U7,U14)</f>
        <v>80570</v>
      </c>
      <c r="V25" s="63">
        <f t="shared" si="8"/>
        <v>87365</v>
      </c>
      <c r="W25" s="63">
        <f t="shared" si="8"/>
        <v>94165</v>
      </c>
      <c r="X25" s="63">
        <f t="shared" si="8"/>
        <v>97830</v>
      </c>
      <c r="Y25" s="63">
        <f t="shared" si="8"/>
        <v>98460</v>
      </c>
      <c r="Z25" s="63">
        <f t="shared" si="8"/>
        <v>99390</v>
      </c>
      <c r="AA25" s="63">
        <f t="shared" si="8"/>
        <v>99795</v>
      </c>
      <c r="AB25" s="63">
        <f t="shared" si="8"/>
        <v>101850</v>
      </c>
      <c r="AC25" s="63">
        <f t="shared" si="8"/>
        <v>100850</v>
      </c>
      <c r="AD25" s="63">
        <f t="shared" si="8"/>
        <v>100080</v>
      </c>
      <c r="AE25" s="63">
        <f t="shared" si="8"/>
        <v>93455</v>
      </c>
      <c r="AF25" s="1"/>
      <c r="AG25" s="1"/>
    </row>
    <row r="26" spans="3:33" x14ac:dyDescent="0.35">
      <c r="C26" s="4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4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</row>
    <row r="27" spans="3:33" ht="17.25" customHeight="1" x14ac:dyDescent="0.35">
      <c r="C27" s="143" t="s">
        <v>107</v>
      </c>
      <c r="D27" s="149" t="s">
        <v>57</v>
      </c>
      <c r="E27" s="133">
        <v>10000</v>
      </c>
      <c r="F27" s="133">
        <f>E27/2</f>
        <v>5000</v>
      </c>
      <c r="G27" s="133">
        <f t="shared" ref="G27:N28" si="9">F27/2</f>
        <v>2500</v>
      </c>
      <c r="H27" s="133">
        <f t="shared" si="9"/>
        <v>1250</v>
      </c>
      <c r="I27" s="133">
        <f t="shared" si="9"/>
        <v>625</v>
      </c>
      <c r="J27" s="133">
        <f t="shared" si="9"/>
        <v>312.5</v>
      </c>
      <c r="K27" s="133">
        <f t="shared" si="9"/>
        <v>156.25</v>
      </c>
      <c r="L27" s="133">
        <f t="shared" si="9"/>
        <v>78.125</v>
      </c>
      <c r="M27" s="133">
        <f t="shared" si="9"/>
        <v>39.0625</v>
      </c>
      <c r="N27" s="133">
        <f t="shared" si="9"/>
        <v>19.53125</v>
      </c>
      <c r="O27" s="69">
        <v>0</v>
      </c>
      <c r="P27" s="69">
        <v>0</v>
      </c>
      <c r="Q27" s="122"/>
      <c r="R27" s="143" t="s">
        <v>107</v>
      </c>
      <c r="S27" s="149" t="s">
        <v>58</v>
      </c>
      <c r="T27" s="133">
        <v>10000</v>
      </c>
      <c r="U27" s="133">
        <f>T27/2</f>
        <v>5000</v>
      </c>
      <c r="V27" s="133">
        <f t="shared" ref="V27:AC28" si="10">U27/2</f>
        <v>2500</v>
      </c>
      <c r="W27" s="133">
        <f t="shared" si="10"/>
        <v>1250</v>
      </c>
      <c r="X27" s="133">
        <f t="shared" si="10"/>
        <v>625</v>
      </c>
      <c r="Y27" s="133">
        <f t="shared" si="10"/>
        <v>312.5</v>
      </c>
      <c r="Z27" s="133">
        <f t="shared" si="10"/>
        <v>156.25</v>
      </c>
      <c r="AA27" s="133">
        <f t="shared" si="10"/>
        <v>78.125</v>
      </c>
      <c r="AB27" s="133">
        <f t="shared" si="10"/>
        <v>39.0625</v>
      </c>
      <c r="AC27" s="133">
        <f t="shared" si="10"/>
        <v>19.53125</v>
      </c>
      <c r="AD27" s="69">
        <v>0</v>
      </c>
      <c r="AE27" s="69">
        <v>0</v>
      </c>
      <c r="AF27" s="1"/>
      <c r="AG27" s="1"/>
    </row>
    <row r="28" spans="3:33" x14ac:dyDescent="0.35">
      <c r="C28" s="143"/>
      <c r="D28" s="149"/>
      <c r="E28" s="133">
        <f>N27/2</f>
        <v>9.765625</v>
      </c>
      <c r="F28" s="133">
        <f>E28/2</f>
        <v>4.8828125</v>
      </c>
      <c r="G28" s="133">
        <f>F28/2</f>
        <v>2.44140625</v>
      </c>
      <c r="H28" s="133">
        <f t="shared" si="9"/>
        <v>1.220703125</v>
      </c>
      <c r="I28" s="133">
        <f t="shared" si="9"/>
        <v>0.6103515625</v>
      </c>
      <c r="J28" s="133">
        <f t="shared" si="9"/>
        <v>0.30517578125</v>
      </c>
      <c r="K28" s="133">
        <f t="shared" si="9"/>
        <v>0.152587890625</v>
      </c>
      <c r="L28" s="133">
        <f t="shared" si="9"/>
        <v>7.62939453125E-2</v>
      </c>
      <c r="M28" s="133">
        <f t="shared" si="9"/>
        <v>3.814697265625E-2</v>
      </c>
      <c r="N28" s="133">
        <f t="shared" si="9"/>
        <v>1.9073486328125E-2</v>
      </c>
      <c r="O28" s="69">
        <v>0</v>
      </c>
      <c r="P28" s="69">
        <v>0</v>
      </c>
      <c r="Q28" s="122"/>
      <c r="R28" s="143"/>
      <c r="S28" s="149"/>
      <c r="T28" s="133">
        <f>AC27/2</f>
        <v>9.765625</v>
      </c>
      <c r="U28" s="133">
        <f>T28/2</f>
        <v>4.8828125</v>
      </c>
      <c r="V28" s="133">
        <f>U28/2</f>
        <v>2.44140625</v>
      </c>
      <c r="W28" s="133">
        <f t="shared" si="10"/>
        <v>1.220703125</v>
      </c>
      <c r="X28" s="133">
        <f t="shared" si="10"/>
        <v>0.6103515625</v>
      </c>
      <c r="Y28" s="133">
        <f t="shared" si="10"/>
        <v>0.30517578125</v>
      </c>
      <c r="Z28" s="133">
        <f t="shared" si="10"/>
        <v>0.152587890625</v>
      </c>
      <c r="AA28" s="133">
        <f t="shared" si="10"/>
        <v>7.62939453125E-2</v>
      </c>
      <c r="AB28" s="133">
        <f t="shared" si="10"/>
        <v>3.814697265625E-2</v>
      </c>
      <c r="AC28" s="133">
        <f t="shared" si="10"/>
        <v>1.9073486328125E-2</v>
      </c>
      <c r="AD28" s="69">
        <v>0</v>
      </c>
      <c r="AE28" s="69">
        <v>0</v>
      </c>
      <c r="AF28" s="1"/>
      <c r="AG28" s="1"/>
    </row>
    <row r="29" spans="3:33" x14ac:dyDescent="0.35">
      <c r="C29" s="143"/>
      <c r="D29" s="72" t="s">
        <v>59</v>
      </c>
      <c r="E29" s="69">
        <v>10</v>
      </c>
      <c r="F29" s="69">
        <v>10</v>
      </c>
      <c r="G29" s="69">
        <v>10</v>
      </c>
      <c r="H29" s="69">
        <v>10</v>
      </c>
      <c r="I29" s="69">
        <v>10</v>
      </c>
      <c r="J29" s="69">
        <v>10</v>
      </c>
      <c r="K29" s="69">
        <v>10</v>
      </c>
      <c r="L29" s="69">
        <v>10</v>
      </c>
      <c r="M29" s="69">
        <v>10</v>
      </c>
      <c r="N29" s="69">
        <v>10</v>
      </c>
      <c r="O29" s="69">
        <v>10</v>
      </c>
      <c r="P29" s="69">
        <v>0</v>
      </c>
      <c r="Q29" s="122"/>
      <c r="R29" s="143"/>
      <c r="S29" s="72" t="s">
        <v>59</v>
      </c>
      <c r="T29" s="69">
        <v>10</v>
      </c>
      <c r="U29" s="69">
        <v>10</v>
      </c>
      <c r="V29" s="69">
        <v>10</v>
      </c>
      <c r="W29" s="69">
        <v>10</v>
      </c>
      <c r="X29" s="69">
        <v>10</v>
      </c>
      <c r="Y29" s="69">
        <v>10</v>
      </c>
      <c r="Z29" s="69">
        <v>10</v>
      </c>
      <c r="AA29" s="69">
        <v>10</v>
      </c>
      <c r="AB29" s="69">
        <v>10</v>
      </c>
      <c r="AC29" s="69">
        <v>10</v>
      </c>
      <c r="AD29" s="69">
        <v>10</v>
      </c>
      <c r="AE29" s="69">
        <v>0</v>
      </c>
      <c r="AF29" s="1"/>
      <c r="AG29" s="1"/>
    </row>
    <row r="30" spans="3:33" ht="17.25" customHeight="1" x14ac:dyDescent="0.35">
      <c r="C30" s="143"/>
      <c r="D30" s="149" t="s">
        <v>61</v>
      </c>
      <c r="E30" s="126">
        <f>E19*100/$O19</f>
        <v>6.1822264998395893</v>
      </c>
      <c r="F30" s="126">
        <f t="shared" ref="F30:O30" si="11">F19*100/$O19</f>
        <v>13.355790824510748</v>
      </c>
      <c r="G30" s="126">
        <f t="shared" si="11"/>
        <v>12.611485402630734</v>
      </c>
      <c r="H30" s="126">
        <f t="shared" si="11"/>
        <v>11.000962463907603</v>
      </c>
      <c r="I30" s="126">
        <f t="shared" si="11"/>
        <v>19.897337183188963</v>
      </c>
      <c r="J30" s="126">
        <f t="shared" si="11"/>
        <v>16.358678216233557</v>
      </c>
      <c r="K30" s="126">
        <f t="shared" si="11"/>
        <v>30.359319858838628</v>
      </c>
      <c r="L30" s="126">
        <f t="shared" si="11"/>
        <v>39.852422200834134</v>
      </c>
      <c r="M30" s="126">
        <f t="shared" si="11"/>
        <v>59.319858838626885</v>
      </c>
      <c r="N30" s="126">
        <f t="shared" si="11"/>
        <v>89.509143407122238</v>
      </c>
      <c r="O30" s="126">
        <f t="shared" si="11"/>
        <v>100</v>
      </c>
      <c r="P30" s="63"/>
      <c r="Q30" s="58"/>
      <c r="R30" s="143"/>
      <c r="S30" s="149" t="s">
        <v>62</v>
      </c>
      <c r="T30" s="126">
        <f>T19*100/$AD19</f>
        <v>4.3497412179275408</v>
      </c>
      <c r="U30" s="126">
        <f t="shared" ref="U30:AD30" si="12">U19*100/$AD19</f>
        <v>7.3229820504349741</v>
      </c>
      <c r="V30" s="126">
        <f t="shared" si="12"/>
        <v>18.023896046690894</v>
      </c>
      <c r="W30" s="126">
        <f t="shared" si="12"/>
        <v>29.86179936130382</v>
      </c>
      <c r="X30" s="126">
        <f t="shared" si="12"/>
        <v>69.579341482215611</v>
      </c>
      <c r="Y30" s="126">
        <f t="shared" si="12"/>
        <v>62.790441581323641</v>
      </c>
      <c r="Z30" s="126">
        <f t="shared" si="12"/>
        <v>84.577689681753114</v>
      </c>
      <c r="AA30" s="126">
        <f t="shared" si="12"/>
        <v>90.906838453914773</v>
      </c>
      <c r="AB30" s="126">
        <f t="shared" si="12"/>
        <v>84.599713687919831</v>
      </c>
      <c r="AC30" s="126">
        <f t="shared" si="12"/>
        <v>95.171236647946259</v>
      </c>
      <c r="AD30" s="126">
        <f t="shared" si="12"/>
        <v>100</v>
      </c>
      <c r="AE30" s="63"/>
      <c r="AF30" s="1"/>
      <c r="AG30" s="1"/>
    </row>
    <row r="31" spans="3:33" x14ac:dyDescent="0.35">
      <c r="C31" s="143"/>
      <c r="D31" s="149"/>
      <c r="E31" s="126">
        <f t="shared" ref="E31:O35" si="13">E20*100/$O20</f>
        <v>9.422625041960389</v>
      </c>
      <c r="F31" s="126">
        <f>F20*100/$O20</f>
        <v>17.331319234642496</v>
      </c>
      <c r="G31" s="126">
        <f t="shared" si="13"/>
        <v>13.867069486404834</v>
      </c>
      <c r="H31" s="126">
        <f>H20*100/$O20</f>
        <v>14.061765693185633</v>
      </c>
      <c r="I31" s="126">
        <f t="shared" si="13"/>
        <v>15.716683450822424</v>
      </c>
      <c r="J31" s="126">
        <f t="shared" si="13"/>
        <v>18.526351124538436</v>
      </c>
      <c r="K31" s="126">
        <f t="shared" si="13"/>
        <v>24.5149378986237</v>
      </c>
      <c r="L31" s="126">
        <f t="shared" si="13"/>
        <v>42.839879154078552</v>
      </c>
      <c r="M31" s="126">
        <f t="shared" si="13"/>
        <v>71.265525344075186</v>
      </c>
      <c r="N31" s="126">
        <f t="shared" si="13"/>
        <v>78.281302450486734</v>
      </c>
      <c r="O31" s="126">
        <f t="shared" si="13"/>
        <v>100</v>
      </c>
      <c r="P31" s="63"/>
      <c r="Q31" s="58"/>
      <c r="R31" s="143"/>
      <c r="S31" s="149"/>
      <c r="T31" s="126">
        <f t="shared" ref="T31:AD35" si="14">T20*100/$AD20</f>
        <v>8.3870589614347679</v>
      </c>
      <c r="U31" s="126">
        <f>U20*100/$AD20</f>
        <v>11.973977259406869</v>
      </c>
      <c r="V31" s="126">
        <f t="shared" si="14"/>
        <v>23.816082522564763</v>
      </c>
      <c r="W31" s="126">
        <f t="shared" si="14"/>
        <v>47.553041847380143</v>
      </c>
      <c r="X31" s="126">
        <f t="shared" si="14"/>
        <v>53.551752432305712</v>
      </c>
      <c r="Y31" s="126">
        <f t="shared" si="14"/>
        <v>75.337006212636268</v>
      </c>
      <c r="Z31" s="126">
        <f t="shared" si="14"/>
        <v>84.755597233618573</v>
      </c>
      <c r="AA31" s="126">
        <f t="shared" si="14"/>
        <v>84.283788535927798</v>
      </c>
      <c r="AB31" s="126">
        <f t="shared" si="14"/>
        <v>96.500996366193874</v>
      </c>
      <c r="AC31" s="126">
        <f t="shared" si="14"/>
        <v>115.19751494549291</v>
      </c>
      <c r="AD31" s="126">
        <f t="shared" si="14"/>
        <v>100</v>
      </c>
      <c r="AE31" s="63"/>
      <c r="AF31" s="1"/>
      <c r="AG31" s="1"/>
    </row>
    <row r="32" spans="3:33" x14ac:dyDescent="0.35">
      <c r="C32" s="143"/>
      <c r="D32" s="149"/>
      <c r="E32" s="126">
        <f t="shared" si="13"/>
        <v>15.278350515463918</v>
      </c>
      <c r="F32" s="126">
        <f t="shared" si="13"/>
        <v>15.207658321060382</v>
      </c>
      <c r="G32" s="126">
        <f>G21*100/$O21</f>
        <v>14.818851251840943</v>
      </c>
      <c r="H32" s="126">
        <f t="shared" si="13"/>
        <v>13.75257731958763</v>
      </c>
      <c r="I32" s="126">
        <f t="shared" si="13"/>
        <v>14.49779086892489</v>
      </c>
      <c r="J32" s="126">
        <f t="shared" si="13"/>
        <v>15.843888070692195</v>
      </c>
      <c r="K32" s="126">
        <f t="shared" si="13"/>
        <v>23.101620029455081</v>
      </c>
      <c r="L32" s="126">
        <f t="shared" si="13"/>
        <v>36.589101620029453</v>
      </c>
      <c r="M32" s="126">
        <f t="shared" si="13"/>
        <v>55.463917525773198</v>
      </c>
      <c r="N32" s="126">
        <f t="shared" si="13"/>
        <v>74.344624447717237</v>
      </c>
      <c r="O32" s="126">
        <f t="shared" si="13"/>
        <v>100</v>
      </c>
      <c r="P32" s="63"/>
      <c r="Q32" s="58"/>
      <c r="R32" s="143"/>
      <c r="S32" s="149"/>
      <c r="T32" s="126">
        <f t="shared" si="14"/>
        <v>10.768423507462687</v>
      </c>
      <c r="U32" s="126">
        <f t="shared" si="14"/>
        <v>16.633628731343283</v>
      </c>
      <c r="V32" s="126">
        <f t="shared" si="14"/>
        <v>26.897737873134329</v>
      </c>
      <c r="W32" s="126">
        <f t="shared" si="14"/>
        <v>46.37068563432836</v>
      </c>
      <c r="X32" s="126">
        <f t="shared" si="14"/>
        <v>59.21758395522388</v>
      </c>
      <c r="Y32" s="126">
        <f t="shared" si="14"/>
        <v>84.386660447761187</v>
      </c>
      <c r="Z32" s="126">
        <f t="shared" si="14"/>
        <v>88.158815298507463</v>
      </c>
      <c r="AA32" s="126">
        <f t="shared" si="14"/>
        <v>90.779500932835816</v>
      </c>
      <c r="AB32" s="126">
        <f t="shared" si="14"/>
        <v>101.18353544776119</v>
      </c>
      <c r="AC32" s="126">
        <f t="shared" si="14"/>
        <v>98.210121268656721</v>
      </c>
      <c r="AD32" s="126">
        <f t="shared" si="14"/>
        <v>100</v>
      </c>
      <c r="AE32" s="63"/>
      <c r="AF32" s="1"/>
      <c r="AG32" s="1"/>
    </row>
    <row r="33" spans="3:33" ht="17.25" customHeight="1" x14ac:dyDescent="0.35">
      <c r="C33" s="143"/>
      <c r="D33" s="149" t="s">
        <v>63</v>
      </c>
      <c r="E33" s="126">
        <f t="shared" si="13"/>
        <v>52.627197039777982</v>
      </c>
      <c r="F33" s="126">
        <f t="shared" si="13"/>
        <v>81.230342275670679</v>
      </c>
      <c r="G33" s="126">
        <f t="shared" si="13"/>
        <v>104.75177304964539</v>
      </c>
      <c r="H33" s="126">
        <f t="shared" si="13"/>
        <v>97.345050878815911</v>
      </c>
      <c r="I33" s="126">
        <f t="shared" si="13"/>
        <v>90.41628122109158</v>
      </c>
      <c r="J33" s="126">
        <f t="shared" si="13"/>
        <v>98.239284613012643</v>
      </c>
      <c r="K33" s="126">
        <f t="shared" si="13"/>
        <v>95.784767190872643</v>
      </c>
      <c r="L33" s="126">
        <f t="shared" si="13"/>
        <v>96.151711378353383</v>
      </c>
      <c r="M33" s="126">
        <f t="shared" si="13"/>
        <v>95.374653098982421</v>
      </c>
      <c r="N33" s="126">
        <f t="shared" si="13"/>
        <v>96.207215541165581</v>
      </c>
      <c r="O33" s="126">
        <f t="shared" si="13"/>
        <v>100</v>
      </c>
      <c r="P33" s="63"/>
      <c r="Q33" s="58"/>
      <c r="R33" s="143"/>
      <c r="S33" s="149" t="s">
        <v>64</v>
      </c>
      <c r="T33" s="126">
        <f t="shared" si="14"/>
        <v>74.384065169878795</v>
      </c>
      <c r="U33" s="126">
        <f t="shared" si="14"/>
        <v>80.881184184383073</v>
      </c>
      <c r="V33" s="126">
        <f>V22*100/$AD22</f>
        <v>74.923008146234849</v>
      </c>
      <c r="W33" s="126">
        <f t="shared" si="14"/>
        <v>91.463838664812243</v>
      </c>
      <c r="X33" s="126">
        <f t="shared" si="14"/>
        <v>77.523345916948145</v>
      </c>
      <c r="Y33" s="126">
        <f t="shared" si="14"/>
        <v>72.491555732167697</v>
      </c>
      <c r="Z33" s="126">
        <f t="shared" si="14"/>
        <v>80.622888933041921</v>
      </c>
      <c r="AA33" s="126">
        <f t="shared" si="14"/>
        <v>85.686966024240022</v>
      </c>
      <c r="AB33" s="126">
        <f t="shared" si="14"/>
        <v>83.87144844029406</v>
      </c>
      <c r="AC33" s="126">
        <f t="shared" si="14"/>
        <v>88.043910192727992</v>
      </c>
      <c r="AD33" s="126">
        <f t="shared" si="14"/>
        <v>100</v>
      </c>
      <c r="AE33" s="63"/>
      <c r="AF33" s="1"/>
      <c r="AG33" s="1"/>
    </row>
    <row r="34" spans="3:33" x14ac:dyDescent="0.35">
      <c r="C34" s="143"/>
      <c r="D34" s="149"/>
      <c r="E34" s="126">
        <f t="shared" si="13"/>
        <v>91.920640213404468</v>
      </c>
      <c r="F34" s="126">
        <f t="shared" si="13"/>
        <v>88.506168722907631</v>
      </c>
      <c r="G34" s="126">
        <f t="shared" si="13"/>
        <v>99.469823274424812</v>
      </c>
      <c r="H34" s="126">
        <f>H23*100/$O23</f>
        <v>105.39846615538512</v>
      </c>
      <c r="I34" s="126">
        <f t="shared" si="13"/>
        <v>95.771923974658222</v>
      </c>
      <c r="J34" s="126">
        <f>J23*100/$O23</f>
        <v>103.76458819606536</v>
      </c>
      <c r="K34" s="126">
        <f t="shared" si="13"/>
        <v>119.783261087029</v>
      </c>
      <c r="L34" s="126">
        <f t="shared" si="13"/>
        <v>100.50683561187063</v>
      </c>
      <c r="M34" s="126">
        <f t="shared" si="13"/>
        <v>106.73557852617539</v>
      </c>
      <c r="N34" s="126">
        <f t="shared" si="13"/>
        <v>96.832277425808599</v>
      </c>
      <c r="O34" s="126">
        <f t="shared" si="13"/>
        <v>100</v>
      </c>
      <c r="P34" s="63"/>
      <c r="Q34" s="58"/>
      <c r="R34" s="143"/>
      <c r="S34" s="149"/>
      <c r="T34" s="126">
        <f t="shared" si="14"/>
        <v>107.90901245222537</v>
      </c>
      <c r="U34" s="126">
        <f t="shared" si="14"/>
        <v>110.36247071877698</v>
      </c>
      <c r="V34" s="126">
        <f t="shared" si="14"/>
        <v>102.04352114412526</v>
      </c>
      <c r="W34" s="126">
        <f t="shared" si="14"/>
        <v>103.02983602515103</v>
      </c>
      <c r="X34" s="126">
        <f t="shared" si="14"/>
        <v>110.14054987054617</v>
      </c>
      <c r="Y34" s="126">
        <f t="shared" si="14"/>
        <v>103.34114165947479</v>
      </c>
      <c r="Z34" s="126">
        <f t="shared" si="14"/>
        <v>100.6719270126988</v>
      </c>
      <c r="AA34" s="126">
        <f t="shared" si="14"/>
        <v>98.634570336579955</v>
      </c>
      <c r="AB34" s="126">
        <f t="shared" si="14"/>
        <v>102.85414868696832</v>
      </c>
      <c r="AC34" s="126">
        <f t="shared" si="14"/>
        <v>120.4845271853039</v>
      </c>
      <c r="AD34" s="126">
        <f t="shared" si="14"/>
        <v>100</v>
      </c>
      <c r="AE34" s="63"/>
      <c r="AF34" s="1"/>
      <c r="AG34" s="1"/>
    </row>
    <row r="35" spans="3:33" x14ac:dyDescent="0.35">
      <c r="C35" s="143"/>
      <c r="D35" s="149"/>
      <c r="E35" s="126">
        <f t="shared" si="13"/>
        <v>82.504353883664223</v>
      </c>
      <c r="F35" s="126">
        <f t="shared" si="13"/>
        <v>98.721699756182517</v>
      </c>
      <c r="G35" s="126">
        <f t="shared" si="13"/>
        <v>84.886799024730053</v>
      </c>
      <c r="H35" s="126">
        <f t="shared" si="13"/>
        <v>90.940438871473347</v>
      </c>
      <c r="I35" s="126">
        <f t="shared" si="13"/>
        <v>106.72936259143155</v>
      </c>
      <c r="J35" s="126">
        <f t="shared" si="13"/>
        <v>105.32567049808429</v>
      </c>
      <c r="K35" s="126">
        <f t="shared" si="13"/>
        <v>107.84743991640543</v>
      </c>
      <c r="L35" s="126">
        <f t="shared" si="13"/>
        <v>94.329501915708818</v>
      </c>
      <c r="M35" s="126">
        <f t="shared" si="13"/>
        <v>90.525949146638808</v>
      </c>
      <c r="N35" s="126">
        <f>N24*100/$O24</f>
        <v>92.232671543016366</v>
      </c>
      <c r="O35" s="126">
        <f t="shared" si="13"/>
        <v>100</v>
      </c>
      <c r="P35" s="63"/>
      <c r="Q35" s="58"/>
      <c r="R35" s="143"/>
      <c r="S35" s="149"/>
      <c r="T35" s="126">
        <f t="shared" si="14"/>
        <v>83.102413116268323</v>
      </c>
      <c r="U35" s="126">
        <f t="shared" si="14"/>
        <v>93.13589654774276</v>
      </c>
      <c r="V35" s="126">
        <f t="shared" si="14"/>
        <v>86.557556864103447</v>
      </c>
      <c r="W35" s="126">
        <f t="shared" si="14"/>
        <v>90.887310934072275</v>
      </c>
      <c r="X35" s="126">
        <f t="shared" si="14"/>
        <v>89.233344879344187</v>
      </c>
      <c r="Y35" s="126">
        <f t="shared" si="14"/>
        <v>95.970442212215673</v>
      </c>
      <c r="Z35" s="126">
        <f t="shared" si="14"/>
        <v>98.262325366585841</v>
      </c>
      <c r="AA35" s="126">
        <f t="shared" si="14"/>
        <v>91.793672786052426</v>
      </c>
      <c r="AB35" s="126">
        <f t="shared" si="14"/>
        <v>89.856829465419693</v>
      </c>
      <c r="AC35" s="126">
        <f t="shared" si="14"/>
        <v>106.77173536543124</v>
      </c>
      <c r="AD35" s="126">
        <f t="shared" si="14"/>
        <v>100</v>
      </c>
      <c r="AE35" s="63"/>
      <c r="AF35" s="1"/>
      <c r="AG35" s="1"/>
    </row>
    <row r="36" spans="3:33" x14ac:dyDescent="0.35">
      <c r="C36" s="4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</row>
    <row r="37" spans="3:33" ht="17.25" customHeight="1" x14ac:dyDescent="0.35">
      <c r="C37" s="128"/>
      <c r="D37" s="149" t="s">
        <v>57</v>
      </c>
      <c r="E37" s="133">
        <v>10000</v>
      </c>
      <c r="F37" s="133">
        <f>E37/2</f>
        <v>5000</v>
      </c>
      <c r="G37" s="133">
        <f t="shared" ref="G37" si="15">F37/2</f>
        <v>2500</v>
      </c>
      <c r="H37" s="133">
        <f t="shared" ref="H37:H38" si="16">G37/2</f>
        <v>1250</v>
      </c>
      <c r="I37" s="133">
        <f t="shared" ref="I37:I38" si="17">H37/2</f>
        <v>625</v>
      </c>
      <c r="J37" s="133">
        <f t="shared" ref="J37:J38" si="18">I37/2</f>
        <v>312.5</v>
      </c>
      <c r="K37" s="133">
        <f t="shared" ref="K37:K38" si="19">J37/2</f>
        <v>156.25</v>
      </c>
      <c r="L37" s="133">
        <f t="shared" ref="L37:L38" si="20">K37/2</f>
        <v>78.125</v>
      </c>
      <c r="M37" s="133">
        <f t="shared" ref="M37:M38" si="21">L37/2</f>
        <v>39.0625</v>
      </c>
      <c r="N37" s="133">
        <f t="shared" ref="N37:N38" si="22">M37/2</f>
        <v>19.53125</v>
      </c>
      <c r="O37" s="122"/>
      <c r="P37" s="122"/>
      <c r="R37" s="128"/>
      <c r="S37" s="149" t="s">
        <v>58</v>
      </c>
      <c r="T37" s="133">
        <v>10000</v>
      </c>
      <c r="U37" s="133">
        <f>T37/2</f>
        <v>5000</v>
      </c>
      <c r="V37" s="133">
        <f t="shared" ref="V37" si="23">U37/2</f>
        <v>2500</v>
      </c>
      <c r="W37" s="133">
        <f t="shared" ref="W37:W38" si="24">V37/2</f>
        <v>1250</v>
      </c>
      <c r="X37" s="133">
        <f t="shared" ref="X37:X38" si="25">W37/2</f>
        <v>625</v>
      </c>
      <c r="Y37" s="133">
        <f t="shared" ref="Y37:Y38" si="26">X37/2</f>
        <v>312.5</v>
      </c>
      <c r="Z37" s="133">
        <f t="shared" ref="Z37:Z38" si="27">Y37/2</f>
        <v>156.25</v>
      </c>
      <c r="AA37" s="133">
        <f t="shared" ref="AA37:AA38" si="28">Z37/2</f>
        <v>78.125</v>
      </c>
      <c r="AB37" s="133">
        <f t="shared" ref="AB37:AB38" si="29">AA37/2</f>
        <v>39.0625</v>
      </c>
      <c r="AC37" s="133">
        <f t="shared" ref="AC37:AC38" si="30">AB37/2</f>
        <v>19.53125</v>
      </c>
      <c r="AD37" s="122"/>
      <c r="AE37" s="122"/>
      <c r="AF37" s="55"/>
    </row>
    <row r="38" spans="3:33" x14ac:dyDescent="0.35">
      <c r="C38" s="128"/>
      <c r="D38" s="149"/>
      <c r="E38" s="133">
        <f>N37/2</f>
        <v>9.765625</v>
      </c>
      <c r="F38" s="133">
        <f>E38/2</f>
        <v>4.8828125</v>
      </c>
      <c r="G38" s="133">
        <f>F38/2</f>
        <v>2.44140625</v>
      </c>
      <c r="H38" s="133">
        <f t="shared" si="16"/>
        <v>1.220703125</v>
      </c>
      <c r="I38" s="133">
        <f t="shared" si="17"/>
        <v>0.6103515625</v>
      </c>
      <c r="J38" s="133">
        <f t="shared" si="18"/>
        <v>0.30517578125</v>
      </c>
      <c r="K38" s="133">
        <f t="shared" si="19"/>
        <v>0.152587890625</v>
      </c>
      <c r="L38" s="133">
        <f t="shared" si="20"/>
        <v>7.62939453125E-2</v>
      </c>
      <c r="M38" s="133">
        <f t="shared" si="21"/>
        <v>3.814697265625E-2</v>
      </c>
      <c r="N38" s="133">
        <f t="shared" si="22"/>
        <v>1.9073486328125E-2</v>
      </c>
      <c r="O38" s="122"/>
      <c r="P38" s="122"/>
      <c r="R38" s="128"/>
      <c r="S38" s="149"/>
      <c r="T38" s="133">
        <f>AC37/2</f>
        <v>9.765625</v>
      </c>
      <c r="U38" s="133">
        <f>T38/2</f>
        <v>4.8828125</v>
      </c>
      <c r="V38" s="133">
        <f>U38/2</f>
        <v>2.44140625</v>
      </c>
      <c r="W38" s="133">
        <f t="shared" si="24"/>
        <v>1.220703125</v>
      </c>
      <c r="X38" s="133">
        <f t="shared" si="25"/>
        <v>0.6103515625</v>
      </c>
      <c r="Y38" s="133">
        <f t="shared" si="26"/>
        <v>0.30517578125</v>
      </c>
      <c r="Z38" s="133">
        <f t="shared" si="27"/>
        <v>0.152587890625</v>
      </c>
      <c r="AA38" s="133">
        <f t="shared" si="28"/>
        <v>7.62939453125E-2</v>
      </c>
      <c r="AB38" s="133">
        <f t="shared" si="29"/>
        <v>3.814697265625E-2</v>
      </c>
      <c r="AC38" s="133">
        <f t="shared" si="30"/>
        <v>1.9073486328125E-2</v>
      </c>
      <c r="AD38" s="122"/>
      <c r="AE38" s="122"/>
      <c r="AF38" s="55"/>
    </row>
    <row r="39" spans="3:33" ht="17.25" customHeight="1" x14ac:dyDescent="0.35">
      <c r="C39" s="128"/>
      <c r="D39" s="72" t="s">
        <v>59</v>
      </c>
      <c r="E39" s="69">
        <v>10</v>
      </c>
      <c r="F39" s="69">
        <v>10</v>
      </c>
      <c r="G39" s="69">
        <v>10</v>
      </c>
      <c r="H39" s="69">
        <v>10</v>
      </c>
      <c r="I39" s="69">
        <v>10</v>
      </c>
      <c r="J39" s="69">
        <v>10</v>
      </c>
      <c r="K39" s="69">
        <v>10</v>
      </c>
      <c r="L39" s="69">
        <v>10</v>
      </c>
      <c r="M39" s="69">
        <v>10</v>
      </c>
      <c r="N39" s="69">
        <v>10</v>
      </c>
      <c r="O39" s="122"/>
      <c r="P39" s="122"/>
      <c r="R39" s="128"/>
      <c r="S39" s="72" t="s">
        <v>59</v>
      </c>
      <c r="T39" s="69">
        <v>10</v>
      </c>
      <c r="U39" s="69">
        <v>10</v>
      </c>
      <c r="V39" s="69">
        <v>10</v>
      </c>
      <c r="W39" s="69">
        <v>10</v>
      </c>
      <c r="X39" s="69">
        <v>10</v>
      </c>
      <c r="Y39" s="69">
        <v>10</v>
      </c>
      <c r="Z39" s="69">
        <v>10</v>
      </c>
      <c r="AA39" s="69">
        <v>10</v>
      </c>
      <c r="AB39" s="69">
        <v>10</v>
      </c>
      <c r="AC39" s="69">
        <v>10</v>
      </c>
      <c r="AD39" s="122"/>
      <c r="AE39" s="122"/>
      <c r="AF39" s="55"/>
    </row>
    <row r="40" spans="3:33" ht="17.25" customHeight="1" x14ac:dyDescent="0.35">
      <c r="C40" s="109" t="s">
        <v>23</v>
      </c>
      <c r="D40" s="149" t="s">
        <v>61</v>
      </c>
      <c r="E40" s="126">
        <f>AVERAGE(E30:E32)</f>
        <v>10.294400685754631</v>
      </c>
      <c r="F40" s="126">
        <f t="shared" ref="F40:N40" si="31">AVERAGE(F30:F32)</f>
        <v>15.298256126737876</v>
      </c>
      <c r="G40" s="126">
        <f t="shared" si="31"/>
        <v>13.765802046958838</v>
      </c>
      <c r="H40" s="126">
        <f t="shared" si="31"/>
        <v>12.93843515889362</v>
      </c>
      <c r="I40" s="126">
        <f t="shared" si="31"/>
        <v>16.703937167645424</v>
      </c>
      <c r="J40" s="126">
        <f>AVERAGE(J30:J32)</f>
        <v>16.909639137154731</v>
      </c>
      <c r="K40" s="126">
        <f t="shared" si="31"/>
        <v>25.991959262305802</v>
      </c>
      <c r="L40" s="126">
        <f t="shared" si="31"/>
        <v>39.760467658314049</v>
      </c>
      <c r="M40" s="126">
        <f t="shared" si="31"/>
        <v>62.016433902825078</v>
      </c>
      <c r="N40" s="126">
        <f t="shared" si="31"/>
        <v>80.711690101775403</v>
      </c>
      <c r="O40" s="130"/>
      <c r="P40" s="58"/>
      <c r="R40" s="109" t="s">
        <v>23</v>
      </c>
      <c r="S40" s="149" t="s">
        <v>62</v>
      </c>
      <c r="T40" s="126">
        <f>AVERAGE(T30:T32)</f>
        <v>7.8350745622749995</v>
      </c>
      <c r="U40" s="126">
        <f t="shared" ref="U40:X40" si="32">AVERAGE(U30:U32)</f>
        <v>11.976862680395042</v>
      </c>
      <c r="V40" s="126">
        <f t="shared" si="32"/>
        <v>22.912572147463326</v>
      </c>
      <c r="W40" s="126">
        <f>AVERAGE(W30:W32)</f>
        <v>41.261842281004107</v>
      </c>
      <c r="X40" s="126">
        <f t="shared" si="32"/>
        <v>60.782892623248408</v>
      </c>
      <c r="Y40" s="126">
        <f>AVERAGE(Y30:Y32)</f>
        <v>74.17136941390703</v>
      </c>
      <c r="Z40" s="126">
        <f t="shared" ref="Z40:AC40" si="33">AVERAGE(Z30:Z32)</f>
        <v>85.830700737959717</v>
      </c>
      <c r="AA40" s="126">
        <f t="shared" si="33"/>
        <v>88.656709307559467</v>
      </c>
      <c r="AB40" s="126">
        <f t="shared" si="33"/>
        <v>94.094748500624974</v>
      </c>
      <c r="AC40" s="126">
        <f t="shared" si="33"/>
        <v>102.85962428736531</v>
      </c>
      <c r="AD40" s="130"/>
      <c r="AE40" s="58"/>
      <c r="AF40" s="55"/>
    </row>
    <row r="41" spans="3:33" x14ac:dyDescent="0.35">
      <c r="C41" s="109" t="s">
        <v>24</v>
      </c>
      <c r="D41" s="149"/>
      <c r="E41" s="126">
        <f>STDEV(E30:E32)/SQRT(3)</f>
        <v>2.6617577279396345</v>
      </c>
      <c r="F41" s="126">
        <f t="shared" ref="F41:N41" si="34">STDEV(F30:F32)/SQRT(3)</f>
        <v>1.1485298583749475</v>
      </c>
      <c r="G41" s="126">
        <f t="shared" si="34"/>
        <v>0.63922018084116583</v>
      </c>
      <c r="H41" s="126">
        <f t="shared" si="34"/>
        <v>0.97283943441425735</v>
      </c>
      <c r="I41" s="126">
        <f t="shared" si="34"/>
        <v>1.6350104511395123</v>
      </c>
      <c r="J41" s="126">
        <f t="shared" si="34"/>
        <v>0.82190235857617866</v>
      </c>
      <c r="K41" s="126">
        <f>STDEV(K30:K32)/SQRT(3)</f>
        <v>2.2214669166220178</v>
      </c>
      <c r="L41" s="126">
        <f t="shared" si="34"/>
        <v>1.8050297018295658</v>
      </c>
      <c r="M41" s="126">
        <f t="shared" si="34"/>
        <v>4.7566213575919463</v>
      </c>
      <c r="N41" s="126">
        <f t="shared" si="34"/>
        <v>4.5431540776275234</v>
      </c>
      <c r="O41" s="130"/>
      <c r="P41" s="58"/>
      <c r="R41" s="109" t="s">
        <v>24</v>
      </c>
      <c r="S41" s="149"/>
      <c r="T41" s="126">
        <f>STDEV(T30:T32)/SQRT(3)</f>
        <v>1.8733557827407696</v>
      </c>
      <c r="U41" s="126">
        <f t="shared" ref="U41:X41" si="35">STDEV(U30:U32)/SQRT(3)</f>
        <v>2.6877525709793271</v>
      </c>
      <c r="V41" s="126">
        <f t="shared" si="35"/>
        <v>2.6011866163106645</v>
      </c>
      <c r="W41" s="126">
        <f t="shared" si="35"/>
        <v>5.7102313287026751</v>
      </c>
      <c r="X41" s="126">
        <f t="shared" si="35"/>
        <v>4.6924956440342998</v>
      </c>
      <c r="Y41" s="126">
        <f>STDEV(Y30:Y32)/SQRT(3)</f>
        <v>6.2614747781355726</v>
      </c>
      <c r="Z41" s="126">
        <f>STDEV(Z30:Z32)/SQRT(3)</f>
        <v>1.1651896597447862</v>
      </c>
      <c r="AA41" s="126">
        <f t="shared" ref="AA41:AC41" si="36">STDEV(AA30:AA32)/SQRT(3)</f>
        <v>2.1867693650142432</v>
      </c>
      <c r="AB41" s="126">
        <f t="shared" si="36"/>
        <v>4.9362032519424996</v>
      </c>
      <c r="AC41" s="126">
        <f t="shared" si="36"/>
        <v>6.23100752563158</v>
      </c>
      <c r="AD41" s="130"/>
      <c r="AE41" s="58"/>
      <c r="AF41" s="55"/>
    </row>
    <row r="42" spans="3:33" ht="17.25" customHeight="1" x14ac:dyDescent="0.35">
      <c r="C42" s="135" t="s">
        <v>23</v>
      </c>
      <c r="D42" s="149" t="s">
        <v>63</v>
      </c>
      <c r="E42" s="126">
        <f>AVERAGE(E33:E35)</f>
        <v>75.684063712282224</v>
      </c>
      <c r="F42" s="126">
        <f t="shared" ref="F42:N42" si="37">AVERAGE(F33:F35)</f>
        <v>89.486070251586924</v>
      </c>
      <c r="G42" s="126">
        <f t="shared" si="37"/>
        <v>96.369465116266767</v>
      </c>
      <c r="H42" s="126">
        <f t="shared" si="37"/>
        <v>97.894651968558136</v>
      </c>
      <c r="I42" s="126">
        <f t="shared" si="37"/>
        <v>97.639189262393771</v>
      </c>
      <c r="J42" s="126">
        <f t="shared" si="37"/>
        <v>102.44318110238744</v>
      </c>
      <c r="K42" s="126">
        <f t="shared" si="37"/>
        <v>107.80515606476904</v>
      </c>
      <c r="L42" s="126">
        <f>AVERAGE(L33:L35)</f>
        <v>96.996016301977605</v>
      </c>
      <c r="M42" s="126">
        <f t="shared" si="37"/>
        <v>97.545393590598863</v>
      </c>
      <c r="N42" s="126">
        <f t="shared" si="37"/>
        <v>95.090721503330187</v>
      </c>
      <c r="O42" s="130"/>
      <c r="P42" s="58"/>
      <c r="R42" s="135" t="s">
        <v>23</v>
      </c>
      <c r="S42" s="149" t="s">
        <v>64</v>
      </c>
      <c r="T42" s="126">
        <f>AVERAGE(T33:T35)</f>
        <v>88.465163579457496</v>
      </c>
      <c r="U42" s="126">
        <f t="shared" ref="U42:Z42" si="38">AVERAGE(U33:U35)</f>
        <v>94.793183816967598</v>
      </c>
      <c r="V42" s="126">
        <f t="shared" si="38"/>
        <v>87.841362051487863</v>
      </c>
      <c r="W42" s="126">
        <f t="shared" si="38"/>
        <v>95.126995208011849</v>
      </c>
      <c r="X42" s="126">
        <f t="shared" si="38"/>
        <v>92.2990802222795</v>
      </c>
      <c r="Y42" s="126">
        <f t="shared" si="38"/>
        <v>90.601046534619385</v>
      </c>
      <c r="Z42" s="126">
        <f t="shared" si="38"/>
        <v>93.185713770775521</v>
      </c>
      <c r="AA42" s="126">
        <f>AVERAGE(AA33:AA35)</f>
        <v>92.038403048957477</v>
      </c>
      <c r="AB42" s="126">
        <f t="shared" ref="AB42:AC42" si="39">AVERAGE(AB33:AB35)</f>
        <v>92.19414219756068</v>
      </c>
      <c r="AC42" s="126">
        <f t="shared" si="39"/>
        <v>105.10005758115437</v>
      </c>
      <c r="AD42" s="130"/>
      <c r="AE42" s="58"/>
      <c r="AF42" s="55"/>
    </row>
    <row r="43" spans="3:33" ht="17.25" customHeight="1" x14ac:dyDescent="0.35">
      <c r="C43" s="135" t="s">
        <v>24</v>
      </c>
      <c r="D43" s="149"/>
      <c r="E43" s="126">
        <f>STDEV(E33:E35)/SQRT(3)</f>
        <v>11.844561869287547</v>
      </c>
      <c r="F43" s="126">
        <f t="shared" ref="F43:N43" si="40">STDEV(F33:F35)/SQRT(3)</f>
        <v>5.0730349851673413</v>
      </c>
      <c r="G43" s="126">
        <f t="shared" si="40"/>
        <v>5.9403553144090413</v>
      </c>
      <c r="H43" s="126">
        <f t="shared" si="40"/>
        <v>4.1827098175691759</v>
      </c>
      <c r="I43" s="126">
        <f t="shared" si="40"/>
        <v>4.8008390131281535</v>
      </c>
      <c r="J43" s="126">
        <f t="shared" si="40"/>
        <v>2.149713450551991</v>
      </c>
      <c r="K43" s="126">
        <f t="shared" si="40"/>
        <v>6.9278007155721371</v>
      </c>
      <c r="L43" s="126">
        <f t="shared" si="40"/>
        <v>1.8325302181661396</v>
      </c>
      <c r="M43" s="126">
        <f>STDEV(M33:M35)/SQRT(3)</f>
        <v>4.8035440689467777</v>
      </c>
      <c r="N43" s="126">
        <f t="shared" si="40"/>
        <v>1.4403718005716124</v>
      </c>
      <c r="O43" s="130"/>
      <c r="P43" s="58"/>
      <c r="R43" s="135" t="s">
        <v>24</v>
      </c>
      <c r="S43" s="149"/>
      <c r="T43" s="126">
        <f>STDEV(T33:T35)/SQRT(3)</f>
        <v>10.04240744657139</v>
      </c>
      <c r="U43" s="126">
        <f t="shared" ref="U43:AA43" si="41">STDEV(U33:U35)/SQRT(3)</f>
        <v>8.5507604876274073</v>
      </c>
      <c r="V43" s="126">
        <f>STDEV(V33:V35)/SQRT(3)</f>
        <v>7.8552885187103589</v>
      </c>
      <c r="W43" s="126">
        <f t="shared" si="41"/>
        <v>3.9549237578769594</v>
      </c>
      <c r="X43" s="126">
        <f t="shared" si="41"/>
        <v>9.5397335450620417</v>
      </c>
      <c r="Y43" s="126">
        <f t="shared" si="41"/>
        <v>9.3013806399644903</v>
      </c>
      <c r="Z43" s="126">
        <f t="shared" si="41"/>
        <v>6.3198093576446803</v>
      </c>
      <c r="AA43" s="126">
        <f t="shared" si="41"/>
        <v>3.7396539070443895</v>
      </c>
      <c r="AB43" s="126">
        <f>STDEV(AB33:AB35)/SQRT(3)</f>
        <v>5.6030646456394155</v>
      </c>
      <c r="AC43" s="126">
        <f t="shared" ref="AC43" si="42">STDEV(AC33:AC35)/SQRT(3)</f>
        <v>9.4020261588586909</v>
      </c>
      <c r="AD43" s="130"/>
      <c r="AE43" s="58"/>
      <c r="AF43" s="55"/>
    </row>
    <row r="44" spans="3:33" x14ac:dyDescent="0.35">
      <c r="R44" s="55"/>
      <c r="S44" s="136"/>
      <c r="T44" s="55"/>
      <c r="U44" s="55"/>
      <c r="V44" s="55"/>
      <c r="W44" s="55"/>
      <c r="X44" s="55"/>
      <c r="Y44" s="55"/>
      <c r="Z44" s="55"/>
      <c r="AA44" s="55"/>
      <c r="AB44" s="55"/>
      <c r="AC44" s="55"/>
      <c r="AD44" s="55"/>
      <c r="AE44" s="55"/>
      <c r="AF44" s="55"/>
    </row>
    <row r="45" spans="3:33" x14ac:dyDescent="0.35">
      <c r="R45" s="55"/>
      <c r="S45" s="136"/>
      <c r="T45" s="55"/>
      <c r="U45" s="55"/>
      <c r="V45" s="55"/>
      <c r="W45" s="55"/>
      <c r="X45" s="55"/>
      <c r="Y45" s="55"/>
      <c r="Z45" s="55"/>
      <c r="AA45" s="55"/>
      <c r="AB45" s="55"/>
      <c r="AC45" s="55"/>
      <c r="AD45" s="55"/>
      <c r="AE45" s="55"/>
      <c r="AF45" s="55"/>
    </row>
  </sheetData>
  <mergeCells count="30">
    <mergeCell ref="R16:R25"/>
    <mergeCell ref="D4:D5"/>
    <mergeCell ref="S4:S5"/>
    <mergeCell ref="D8:D10"/>
    <mergeCell ref="S8:S10"/>
    <mergeCell ref="D11:D13"/>
    <mergeCell ref="S11:S13"/>
    <mergeCell ref="R4:R14"/>
    <mergeCell ref="C4:C14"/>
    <mergeCell ref="C16:C25"/>
    <mergeCell ref="C27:C35"/>
    <mergeCell ref="D27:D28"/>
    <mergeCell ref="S27:S28"/>
    <mergeCell ref="D30:D32"/>
    <mergeCell ref="S30:S32"/>
    <mergeCell ref="D33:D35"/>
    <mergeCell ref="S33:S35"/>
    <mergeCell ref="R27:R35"/>
    <mergeCell ref="D16:D17"/>
    <mergeCell ref="S16:S17"/>
    <mergeCell ref="D19:D21"/>
    <mergeCell ref="S19:S21"/>
    <mergeCell ref="D22:D24"/>
    <mergeCell ref="S22:S24"/>
    <mergeCell ref="D37:D38"/>
    <mergeCell ref="D40:D41"/>
    <mergeCell ref="D42:D43"/>
    <mergeCell ref="S37:S38"/>
    <mergeCell ref="S40:S41"/>
    <mergeCell ref="S42:S43"/>
  </mergeCells>
  <pageMargins left="0.7" right="0.7" top="0.75" bottom="0.75" header="0.3" footer="0.3"/>
  <pageSetup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1ABFC-3503-4581-AFB3-E4E0F0013C30}">
  <dimension ref="A1:S203"/>
  <sheetViews>
    <sheetView topLeftCell="A16" workbookViewId="0">
      <selection activeCell="E27" sqref="E27:E28"/>
    </sheetView>
  </sheetViews>
  <sheetFormatPr defaultRowHeight="17.399999999999999" x14ac:dyDescent="0.35"/>
  <cols>
    <col min="1" max="1" width="1.88671875" style="8" customWidth="1"/>
    <col min="2" max="2" width="19.109375" style="9" customWidth="1"/>
    <col min="3" max="3" width="31" style="7" customWidth="1"/>
    <col min="4" max="4" width="18.5546875" customWidth="1"/>
    <col min="5" max="5" width="10.5546875" bestFit="1" customWidth="1"/>
    <col min="6" max="6" width="12.5546875" bestFit="1" customWidth="1"/>
    <col min="7" max="8" width="11.6640625" bestFit="1" customWidth="1"/>
    <col min="9" max="11" width="12.5546875" bestFit="1" customWidth="1"/>
    <col min="12" max="16" width="11.5546875" bestFit="1" customWidth="1"/>
  </cols>
  <sheetData>
    <row r="1" spans="2:18" ht="20.100000000000001" customHeight="1" x14ac:dyDescent="0.35"/>
    <row r="2" spans="2:18" ht="20.100000000000001" customHeight="1" x14ac:dyDescent="0.5">
      <c r="B2" s="54" t="s">
        <v>103</v>
      </c>
    </row>
    <row r="3" spans="2:18" ht="20.100000000000001" customHeight="1" x14ac:dyDescent="0.35"/>
    <row r="4" spans="2:18" ht="20.100000000000001" customHeight="1" x14ac:dyDescent="0.35">
      <c r="C4" s="145" t="s">
        <v>89</v>
      </c>
      <c r="D4" s="72" t="s">
        <v>55</v>
      </c>
      <c r="E4" s="69">
        <v>500</v>
      </c>
      <c r="F4" s="69">
        <f>E4/4</f>
        <v>125</v>
      </c>
      <c r="G4" s="69">
        <f t="shared" ref="G4:N4" si="0">F4/4</f>
        <v>31.25</v>
      </c>
      <c r="H4" s="69">
        <f t="shared" si="0"/>
        <v>7.8125</v>
      </c>
      <c r="I4" s="69">
        <f t="shared" si="0"/>
        <v>1.953125</v>
      </c>
      <c r="J4" s="69">
        <f t="shared" si="0"/>
        <v>0.48828125</v>
      </c>
      <c r="K4" s="69">
        <f t="shared" si="0"/>
        <v>0.1220703125</v>
      </c>
      <c r="L4" s="69">
        <f t="shared" si="0"/>
        <v>3.0517578125E-2</v>
      </c>
      <c r="M4" s="69">
        <f t="shared" si="0"/>
        <v>7.62939453125E-3</v>
      </c>
      <c r="N4" s="69">
        <f t="shared" si="0"/>
        <v>1.9073486328125E-3</v>
      </c>
      <c r="O4" s="69">
        <v>0</v>
      </c>
      <c r="P4" s="69">
        <v>0</v>
      </c>
      <c r="Q4" s="1"/>
      <c r="R4" s="1"/>
    </row>
    <row r="5" spans="2:18" ht="20.100000000000001" customHeight="1" x14ac:dyDescent="0.35">
      <c r="C5" s="145"/>
      <c r="D5" s="72" t="s">
        <v>56</v>
      </c>
      <c r="E5" s="69">
        <v>1</v>
      </c>
      <c r="F5" s="69">
        <v>1</v>
      </c>
      <c r="G5" s="69">
        <v>1</v>
      </c>
      <c r="H5" s="69">
        <v>1</v>
      </c>
      <c r="I5" s="69">
        <v>1</v>
      </c>
      <c r="J5" s="69">
        <v>1</v>
      </c>
      <c r="K5" s="69">
        <v>1</v>
      </c>
      <c r="L5" s="69">
        <v>1</v>
      </c>
      <c r="M5" s="69">
        <v>1</v>
      </c>
      <c r="N5" s="69">
        <v>1</v>
      </c>
      <c r="O5" s="69">
        <v>1</v>
      </c>
      <c r="P5" s="69">
        <v>0</v>
      </c>
      <c r="Q5" s="1"/>
      <c r="R5" s="1"/>
    </row>
    <row r="6" spans="2:18" ht="20.100000000000001" customHeight="1" x14ac:dyDescent="0.35">
      <c r="C6" s="145"/>
      <c r="D6" s="64" t="s">
        <v>19</v>
      </c>
      <c r="E6" s="63">
        <v>121500</v>
      </c>
      <c r="F6" s="63">
        <v>143200</v>
      </c>
      <c r="G6" s="63">
        <v>149000</v>
      </c>
      <c r="H6" s="63">
        <v>151200</v>
      </c>
      <c r="I6" s="63">
        <v>150500</v>
      </c>
      <c r="J6" s="63">
        <v>153700</v>
      </c>
      <c r="K6" s="63">
        <v>154300</v>
      </c>
      <c r="L6" s="63">
        <v>152600</v>
      </c>
      <c r="M6" s="63">
        <v>155600</v>
      </c>
      <c r="N6" s="63">
        <v>156000</v>
      </c>
      <c r="O6" s="63">
        <v>156000</v>
      </c>
      <c r="P6" s="63">
        <v>156200</v>
      </c>
      <c r="Q6" s="1"/>
      <c r="R6" s="1"/>
    </row>
    <row r="7" spans="2:18" ht="20.100000000000001" customHeight="1" x14ac:dyDescent="0.35">
      <c r="C7" s="145"/>
      <c r="D7" s="148" t="s">
        <v>46</v>
      </c>
      <c r="E7" s="63">
        <v>165600</v>
      </c>
      <c r="F7" s="63">
        <v>191900</v>
      </c>
      <c r="G7" s="63">
        <v>442300</v>
      </c>
      <c r="H7" s="63">
        <v>1612000</v>
      </c>
      <c r="I7" s="63">
        <v>2409000</v>
      </c>
      <c r="J7" s="63">
        <v>2661000</v>
      </c>
      <c r="K7" s="63">
        <v>2614000</v>
      </c>
      <c r="L7" s="63">
        <v>2668000</v>
      </c>
      <c r="M7" s="63">
        <v>2707000</v>
      </c>
      <c r="N7" s="63">
        <v>2655000</v>
      </c>
      <c r="O7" s="63">
        <v>2659000</v>
      </c>
      <c r="P7" s="63">
        <v>265100</v>
      </c>
      <c r="Q7" s="1"/>
      <c r="R7" s="1"/>
    </row>
    <row r="8" spans="2:18" ht="20.100000000000001" customHeight="1" x14ac:dyDescent="0.35">
      <c r="C8" s="145"/>
      <c r="D8" s="148"/>
      <c r="E8" s="63">
        <v>161400</v>
      </c>
      <c r="F8" s="63">
        <v>192200</v>
      </c>
      <c r="G8" s="63">
        <v>448200</v>
      </c>
      <c r="H8" s="63">
        <v>1617000</v>
      </c>
      <c r="I8" s="63">
        <v>2425000</v>
      </c>
      <c r="J8" s="63">
        <v>2582000</v>
      </c>
      <c r="K8" s="63">
        <v>2578000</v>
      </c>
      <c r="L8" s="63">
        <v>2645000</v>
      </c>
      <c r="M8" s="63">
        <v>2673000</v>
      </c>
      <c r="N8" s="63">
        <v>2614000</v>
      </c>
      <c r="O8" s="63">
        <v>2679000</v>
      </c>
      <c r="P8" s="63">
        <v>264800</v>
      </c>
      <c r="Q8" s="1"/>
      <c r="R8" s="1"/>
    </row>
    <row r="9" spans="2:18" ht="20.100000000000001" customHeight="1" x14ac:dyDescent="0.35">
      <c r="C9" s="145"/>
      <c r="D9" s="148"/>
      <c r="E9" s="63">
        <v>166500</v>
      </c>
      <c r="F9" s="63">
        <v>196300</v>
      </c>
      <c r="G9" s="63">
        <v>439900</v>
      </c>
      <c r="H9" s="63">
        <v>1581000</v>
      </c>
      <c r="I9" s="63">
        <v>2390000</v>
      </c>
      <c r="J9" s="63">
        <v>2521000</v>
      </c>
      <c r="K9" s="63">
        <v>2577000</v>
      </c>
      <c r="L9" s="63">
        <v>2646000</v>
      </c>
      <c r="M9" s="63">
        <v>2632000</v>
      </c>
      <c r="N9" s="63">
        <v>2596000</v>
      </c>
      <c r="O9" s="63">
        <v>2659000</v>
      </c>
      <c r="P9" s="63">
        <v>264500</v>
      </c>
      <c r="Q9" s="1"/>
      <c r="R9" s="1"/>
    </row>
    <row r="10" spans="2:18" ht="20.100000000000001" customHeight="1" x14ac:dyDescent="0.35">
      <c r="C10" s="145"/>
      <c r="D10" s="64" t="s">
        <v>19</v>
      </c>
      <c r="E10" s="63">
        <v>132500</v>
      </c>
      <c r="F10" s="63">
        <v>151300</v>
      </c>
      <c r="G10" s="63">
        <v>159200</v>
      </c>
      <c r="H10" s="63">
        <v>161200</v>
      </c>
      <c r="I10" s="63">
        <v>160200</v>
      </c>
      <c r="J10" s="63">
        <v>161100</v>
      </c>
      <c r="K10" s="63">
        <v>160700</v>
      </c>
      <c r="L10" s="63">
        <v>159900</v>
      </c>
      <c r="M10" s="63">
        <v>160800</v>
      </c>
      <c r="N10" s="63">
        <v>162400</v>
      </c>
      <c r="O10" s="63">
        <v>161400</v>
      </c>
      <c r="P10" s="63">
        <v>164200</v>
      </c>
      <c r="Q10" s="1"/>
      <c r="R10" s="1"/>
    </row>
    <row r="11" spans="2:18" ht="20.100000000000001" customHeight="1" x14ac:dyDescent="0.35">
      <c r="C11" s="5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</row>
    <row r="12" spans="2:18" ht="20.100000000000001" customHeight="1" x14ac:dyDescent="0.35">
      <c r="C12" s="145" t="s">
        <v>84</v>
      </c>
      <c r="D12" s="72" t="s">
        <v>55</v>
      </c>
      <c r="E12" s="69">
        <v>500</v>
      </c>
      <c r="F12" s="69">
        <f>E12/4</f>
        <v>125</v>
      </c>
      <c r="G12" s="69">
        <f t="shared" ref="G12:N12" si="1">F12/4</f>
        <v>31.25</v>
      </c>
      <c r="H12" s="69">
        <f t="shared" si="1"/>
        <v>7.8125</v>
      </c>
      <c r="I12" s="69">
        <f t="shared" si="1"/>
        <v>1.953125</v>
      </c>
      <c r="J12" s="69">
        <f t="shared" si="1"/>
        <v>0.48828125</v>
      </c>
      <c r="K12" s="69">
        <f t="shared" si="1"/>
        <v>0.1220703125</v>
      </c>
      <c r="L12" s="69">
        <f t="shared" si="1"/>
        <v>3.0517578125E-2</v>
      </c>
      <c r="M12" s="69">
        <f t="shared" si="1"/>
        <v>7.62939453125E-3</v>
      </c>
      <c r="N12" s="69">
        <f t="shared" si="1"/>
        <v>1.9073486328125E-3</v>
      </c>
      <c r="O12" s="69">
        <v>0</v>
      </c>
      <c r="P12" s="69">
        <v>0</v>
      </c>
      <c r="Q12" s="1"/>
      <c r="R12" s="1"/>
    </row>
    <row r="13" spans="2:18" ht="20.100000000000001" customHeight="1" x14ac:dyDescent="0.35">
      <c r="C13" s="145"/>
      <c r="D13" s="72" t="s">
        <v>56</v>
      </c>
      <c r="E13" s="69">
        <v>1</v>
      </c>
      <c r="F13" s="69">
        <v>1</v>
      </c>
      <c r="G13" s="69">
        <v>1</v>
      </c>
      <c r="H13" s="69">
        <v>1</v>
      </c>
      <c r="I13" s="69">
        <v>1</v>
      </c>
      <c r="J13" s="69">
        <v>1</v>
      </c>
      <c r="K13" s="69">
        <v>1</v>
      </c>
      <c r="L13" s="69">
        <v>1</v>
      </c>
      <c r="M13" s="69">
        <v>1</v>
      </c>
      <c r="N13" s="69">
        <v>1</v>
      </c>
      <c r="O13" s="69">
        <v>1</v>
      </c>
      <c r="P13" s="69">
        <v>0</v>
      </c>
      <c r="Q13" s="1"/>
      <c r="R13" s="1"/>
    </row>
    <row r="14" spans="2:18" ht="20.100000000000001" customHeight="1" x14ac:dyDescent="0.35">
      <c r="C14" s="145"/>
      <c r="D14" s="64" t="s">
        <v>77</v>
      </c>
      <c r="E14" s="63">
        <f>AVERAGE(E6,E10)</f>
        <v>127000</v>
      </c>
      <c r="F14" s="63">
        <f t="shared" ref="F14:P14" si="2">AVERAGE(F6,F10)</f>
        <v>147250</v>
      </c>
      <c r="G14" s="63">
        <f t="shared" si="2"/>
        <v>154100</v>
      </c>
      <c r="H14" s="63">
        <f t="shared" si="2"/>
        <v>156200</v>
      </c>
      <c r="I14" s="63">
        <f t="shared" si="2"/>
        <v>155350</v>
      </c>
      <c r="J14" s="63">
        <f t="shared" si="2"/>
        <v>157400</v>
      </c>
      <c r="K14" s="63">
        <f t="shared" si="2"/>
        <v>157500</v>
      </c>
      <c r="L14" s="63">
        <f t="shared" si="2"/>
        <v>156250</v>
      </c>
      <c r="M14" s="63">
        <f t="shared" si="2"/>
        <v>158200</v>
      </c>
      <c r="N14" s="63">
        <f t="shared" si="2"/>
        <v>159200</v>
      </c>
      <c r="O14" s="63">
        <f t="shared" si="2"/>
        <v>158700</v>
      </c>
      <c r="P14" s="63">
        <f t="shared" si="2"/>
        <v>160200</v>
      </c>
      <c r="Q14" s="1"/>
      <c r="R14" s="1"/>
    </row>
    <row r="15" spans="2:18" ht="20.100000000000001" customHeight="1" x14ac:dyDescent="0.35">
      <c r="C15" s="145"/>
      <c r="D15" s="148" t="s">
        <v>46</v>
      </c>
      <c r="E15" s="63">
        <f>E7-E$14</f>
        <v>38600</v>
      </c>
      <c r="F15" s="63">
        <f>F7-F$14</f>
        <v>44650</v>
      </c>
      <c r="G15" s="63">
        <f t="shared" ref="E15:P17" si="3">G7-G$14</f>
        <v>288200</v>
      </c>
      <c r="H15" s="63">
        <f t="shared" si="3"/>
        <v>1455800</v>
      </c>
      <c r="I15" s="63">
        <f t="shared" si="3"/>
        <v>2253650</v>
      </c>
      <c r="J15" s="63">
        <f t="shared" si="3"/>
        <v>2503600</v>
      </c>
      <c r="K15" s="63">
        <f t="shared" si="3"/>
        <v>2456500</v>
      </c>
      <c r="L15" s="63">
        <f t="shared" si="3"/>
        <v>2511750</v>
      </c>
      <c r="M15" s="63">
        <f t="shared" si="3"/>
        <v>2548800</v>
      </c>
      <c r="N15" s="63">
        <f t="shared" si="3"/>
        <v>2495800</v>
      </c>
      <c r="O15" s="63">
        <f t="shared" si="3"/>
        <v>2500300</v>
      </c>
      <c r="P15" s="63">
        <f t="shared" si="3"/>
        <v>104900</v>
      </c>
      <c r="Q15" s="1"/>
      <c r="R15" s="1"/>
    </row>
    <row r="16" spans="2:18" ht="20.100000000000001" customHeight="1" x14ac:dyDescent="0.35">
      <c r="C16" s="145"/>
      <c r="D16" s="148"/>
      <c r="E16" s="63">
        <f t="shared" si="3"/>
        <v>34400</v>
      </c>
      <c r="F16" s="63">
        <f>F8-F$14</f>
        <v>44950</v>
      </c>
      <c r="G16" s="63">
        <f>G8-G$14</f>
        <v>294100</v>
      </c>
      <c r="H16" s="63">
        <f t="shared" si="3"/>
        <v>1460800</v>
      </c>
      <c r="I16" s="63">
        <f t="shared" si="3"/>
        <v>2269650</v>
      </c>
      <c r="J16" s="63">
        <f t="shared" si="3"/>
        <v>2424600</v>
      </c>
      <c r="K16" s="63">
        <f t="shared" si="3"/>
        <v>2420500</v>
      </c>
      <c r="L16" s="63">
        <f t="shared" si="3"/>
        <v>2488750</v>
      </c>
      <c r="M16" s="63">
        <f t="shared" si="3"/>
        <v>2514800</v>
      </c>
      <c r="N16" s="63">
        <f t="shared" si="3"/>
        <v>2454800</v>
      </c>
      <c r="O16" s="63">
        <f t="shared" si="3"/>
        <v>2520300</v>
      </c>
      <c r="P16" s="63">
        <f t="shared" si="3"/>
        <v>104600</v>
      </c>
      <c r="Q16" s="1"/>
      <c r="R16" s="1"/>
    </row>
    <row r="17" spans="3:19" ht="20.100000000000001" customHeight="1" x14ac:dyDescent="0.35">
      <c r="C17" s="145"/>
      <c r="D17" s="148"/>
      <c r="E17" s="63">
        <f t="shared" si="3"/>
        <v>39500</v>
      </c>
      <c r="F17" s="63">
        <f t="shared" si="3"/>
        <v>49050</v>
      </c>
      <c r="G17" s="63">
        <f t="shared" si="3"/>
        <v>285800</v>
      </c>
      <c r="H17" s="63">
        <f t="shared" si="3"/>
        <v>1424800</v>
      </c>
      <c r="I17" s="63">
        <f t="shared" si="3"/>
        <v>2234650</v>
      </c>
      <c r="J17" s="63">
        <f t="shared" si="3"/>
        <v>2363600</v>
      </c>
      <c r="K17" s="63">
        <f t="shared" si="3"/>
        <v>2419500</v>
      </c>
      <c r="L17" s="63">
        <f t="shared" si="3"/>
        <v>2489750</v>
      </c>
      <c r="M17" s="63">
        <f t="shared" si="3"/>
        <v>2473800</v>
      </c>
      <c r="N17" s="63">
        <f t="shared" si="3"/>
        <v>2436800</v>
      </c>
      <c r="O17" s="63">
        <f t="shared" si="3"/>
        <v>2500300</v>
      </c>
      <c r="P17" s="63">
        <f t="shared" si="3"/>
        <v>104300</v>
      </c>
      <c r="Q17" s="1"/>
      <c r="R17" s="1"/>
    </row>
    <row r="18" spans="3:19" ht="20.100000000000001" customHeight="1" x14ac:dyDescent="0.35">
      <c r="C18" s="4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</row>
    <row r="19" spans="3:19" ht="20.100000000000001" customHeight="1" x14ac:dyDescent="0.35">
      <c r="C19" s="143" t="s">
        <v>104</v>
      </c>
      <c r="D19" s="72" t="s">
        <v>55</v>
      </c>
      <c r="E19" s="69">
        <v>500</v>
      </c>
      <c r="F19" s="69">
        <f>E19/4</f>
        <v>125</v>
      </c>
      <c r="G19" s="69">
        <f t="shared" ref="G19:N19" si="4">F19/4</f>
        <v>31.25</v>
      </c>
      <c r="H19" s="69">
        <f t="shared" si="4"/>
        <v>7.8125</v>
      </c>
      <c r="I19" s="69">
        <f t="shared" si="4"/>
        <v>1.953125</v>
      </c>
      <c r="J19" s="69">
        <f t="shared" si="4"/>
        <v>0.48828125</v>
      </c>
      <c r="K19" s="69">
        <f t="shared" si="4"/>
        <v>0.1220703125</v>
      </c>
      <c r="L19" s="69">
        <f t="shared" si="4"/>
        <v>3.0517578125E-2</v>
      </c>
      <c r="M19" s="69">
        <f t="shared" si="4"/>
        <v>7.62939453125E-3</v>
      </c>
      <c r="N19" s="69">
        <f t="shared" si="4"/>
        <v>1.9073486328125E-3</v>
      </c>
      <c r="O19" s="69">
        <v>0</v>
      </c>
      <c r="P19" s="122"/>
      <c r="Q19" s="57"/>
      <c r="R19" s="57"/>
      <c r="S19" s="55"/>
    </row>
    <row r="20" spans="3:19" ht="20.100000000000001" customHeight="1" x14ac:dyDescent="0.35">
      <c r="C20" s="143"/>
      <c r="D20" s="72" t="s">
        <v>56</v>
      </c>
      <c r="E20" s="69">
        <v>1</v>
      </c>
      <c r="F20" s="69">
        <v>1</v>
      </c>
      <c r="G20" s="69">
        <v>1</v>
      </c>
      <c r="H20" s="69">
        <v>1</v>
      </c>
      <c r="I20" s="69">
        <v>1</v>
      </c>
      <c r="J20" s="69">
        <v>1</v>
      </c>
      <c r="K20" s="69">
        <v>1</v>
      </c>
      <c r="L20" s="69">
        <v>1</v>
      </c>
      <c r="M20" s="69">
        <v>1</v>
      </c>
      <c r="N20" s="69">
        <v>1</v>
      </c>
      <c r="O20" s="69">
        <v>1</v>
      </c>
      <c r="P20" s="122"/>
      <c r="Q20" s="57"/>
      <c r="R20" s="57"/>
      <c r="S20" s="55"/>
    </row>
    <row r="21" spans="3:19" ht="20.100000000000001" customHeight="1" x14ac:dyDescent="0.35">
      <c r="C21" s="143"/>
      <c r="D21" s="148" t="s">
        <v>46</v>
      </c>
      <c r="E21" s="126">
        <f t="shared" ref="E21:O21" si="5">E15*100/$O15</f>
        <v>1.5438147422309323</v>
      </c>
      <c r="F21" s="126">
        <f t="shared" si="5"/>
        <v>1.7857857057153141</v>
      </c>
      <c r="G21" s="126">
        <f t="shared" si="5"/>
        <v>11.526616805983283</v>
      </c>
      <c r="H21" s="126">
        <f t="shared" si="5"/>
        <v>58.225012998440185</v>
      </c>
      <c r="I21" s="126">
        <f t="shared" si="5"/>
        <v>90.135183777946651</v>
      </c>
      <c r="J21" s="126">
        <f t="shared" si="5"/>
        <v>100.13198416190058</v>
      </c>
      <c r="K21" s="126">
        <f t="shared" si="5"/>
        <v>98.248210214774232</v>
      </c>
      <c r="L21" s="126">
        <f t="shared" si="5"/>
        <v>100.4579450465944</v>
      </c>
      <c r="M21" s="126">
        <f t="shared" si="5"/>
        <v>101.93976722793265</v>
      </c>
      <c r="N21" s="126">
        <f t="shared" si="5"/>
        <v>99.820021597408314</v>
      </c>
      <c r="O21" s="126">
        <f t="shared" si="5"/>
        <v>100</v>
      </c>
      <c r="P21" s="58"/>
      <c r="Q21" s="57"/>
      <c r="R21" s="57"/>
      <c r="S21" s="55"/>
    </row>
    <row r="22" spans="3:19" ht="20.100000000000001" customHeight="1" x14ac:dyDescent="0.35">
      <c r="C22" s="143"/>
      <c r="D22" s="148"/>
      <c r="E22" s="126">
        <f t="shared" ref="E22:O22" si="6">E16*100/$O16</f>
        <v>1.3649168749752014</v>
      </c>
      <c r="F22" s="126">
        <f t="shared" si="6"/>
        <v>1.7835178351783518</v>
      </c>
      <c r="G22" s="126">
        <f t="shared" si="6"/>
        <v>11.669245724715312</v>
      </c>
      <c r="H22" s="126">
        <f t="shared" si="6"/>
        <v>57.961353807086461</v>
      </c>
      <c r="I22" s="126">
        <f t="shared" si="6"/>
        <v>90.054755386263537</v>
      </c>
      <c r="J22" s="126">
        <f t="shared" si="6"/>
        <v>96.202832996071891</v>
      </c>
      <c r="K22" s="126">
        <f t="shared" si="6"/>
        <v>96.040153949926591</v>
      </c>
      <c r="L22" s="126">
        <f t="shared" si="6"/>
        <v>98.748164901003847</v>
      </c>
      <c r="M22" s="126">
        <f t="shared" si="6"/>
        <v>99.781772011268501</v>
      </c>
      <c r="N22" s="126">
        <f t="shared" si="6"/>
        <v>97.401103043288501</v>
      </c>
      <c r="O22" s="126">
        <f t="shared" si="6"/>
        <v>100</v>
      </c>
      <c r="P22" s="58"/>
      <c r="Q22" s="57"/>
      <c r="R22" s="57"/>
      <c r="S22" s="55"/>
    </row>
    <row r="23" spans="3:19" ht="20.100000000000001" customHeight="1" x14ac:dyDescent="0.35">
      <c r="C23" s="143"/>
      <c r="D23" s="148"/>
      <c r="E23" s="126">
        <f t="shared" ref="E23:O23" si="7">E17*100/$O17</f>
        <v>1.5798104227492702</v>
      </c>
      <c r="F23" s="126">
        <f t="shared" si="7"/>
        <v>1.9617645882494101</v>
      </c>
      <c r="G23" s="126">
        <f t="shared" si="7"/>
        <v>11.430628324601049</v>
      </c>
      <c r="H23" s="126">
        <f t="shared" si="7"/>
        <v>56.985161780586331</v>
      </c>
      <c r="I23" s="126">
        <f t="shared" si="7"/>
        <v>89.375274967003961</v>
      </c>
      <c r="J23" s="126">
        <f t="shared" si="7"/>
        <v>94.532656081270247</v>
      </c>
      <c r="K23" s="126">
        <f t="shared" si="7"/>
        <v>96.768387793464782</v>
      </c>
      <c r="L23" s="126">
        <f t="shared" si="7"/>
        <v>99.578050633923922</v>
      </c>
      <c r="M23" s="126">
        <f t="shared" si="7"/>
        <v>98.940127184737833</v>
      </c>
      <c r="N23" s="126">
        <f t="shared" si="7"/>
        <v>97.460304763428383</v>
      </c>
      <c r="O23" s="126">
        <f t="shared" si="7"/>
        <v>100</v>
      </c>
      <c r="P23" s="58"/>
      <c r="Q23" s="57"/>
      <c r="R23" s="57"/>
      <c r="S23" s="55"/>
    </row>
    <row r="24" spans="3:19" ht="20.100000000000001" customHeight="1" x14ac:dyDescent="0.35">
      <c r="C24" s="123"/>
      <c r="D24" s="57"/>
      <c r="E24" s="57"/>
      <c r="F24" s="57"/>
      <c r="G24" s="57"/>
      <c r="H24" s="57"/>
      <c r="I24" s="57"/>
      <c r="J24" s="57"/>
      <c r="K24" s="57"/>
      <c r="L24" s="57"/>
      <c r="M24" s="57"/>
      <c r="N24" s="57"/>
      <c r="O24" s="57"/>
      <c r="P24" s="57"/>
      <c r="Q24" s="57"/>
      <c r="R24" s="57"/>
      <c r="S24" s="55"/>
    </row>
    <row r="25" spans="3:19" ht="20.100000000000001" customHeight="1" x14ac:dyDescent="0.35">
      <c r="C25" s="71"/>
      <c r="D25" s="72" t="s">
        <v>55</v>
      </c>
      <c r="E25" s="69">
        <v>500</v>
      </c>
      <c r="F25" s="69">
        <f>E25/4</f>
        <v>125</v>
      </c>
      <c r="G25" s="69">
        <f t="shared" ref="G25" si="8">F25/4</f>
        <v>31.25</v>
      </c>
      <c r="H25" s="69">
        <f t="shared" ref="H25" si="9">G25/4</f>
        <v>7.8125</v>
      </c>
      <c r="I25" s="69">
        <f t="shared" ref="I25" si="10">H25/4</f>
        <v>1.953125</v>
      </c>
      <c r="J25" s="69">
        <f t="shared" ref="J25" si="11">I25/4</f>
        <v>0.48828125</v>
      </c>
      <c r="K25" s="69">
        <f t="shared" ref="K25" si="12">J25/4</f>
        <v>0.1220703125</v>
      </c>
      <c r="L25" s="69">
        <f t="shared" ref="L25" si="13">K25/4</f>
        <v>3.0517578125E-2</v>
      </c>
      <c r="M25" s="69">
        <f t="shared" ref="M25" si="14">L25/4</f>
        <v>7.62939453125E-3</v>
      </c>
      <c r="N25" s="69">
        <f t="shared" ref="N25" si="15">M25/4</f>
        <v>1.9073486328125E-3</v>
      </c>
      <c r="O25" s="69">
        <v>0</v>
      </c>
      <c r="P25" s="122"/>
      <c r="Q25" s="57"/>
      <c r="R25" s="57"/>
      <c r="S25" s="55"/>
    </row>
    <row r="26" spans="3:19" ht="20.100000000000001" customHeight="1" x14ac:dyDescent="0.35">
      <c r="C26" s="71"/>
      <c r="D26" s="72" t="s">
        <v>56</v>
      </c>
      <c r="E26" s="69">
        <v>1</v>
      </c>
      <c r="F26" s="69">
        <v>1</v>
      </c>
      <c r="G26" s="69">
        <v>1</v>
      </c>
      <c r="H26" s="69">
        <v>1</v>
      </c>
      <c r="I26" s="69">
        <v>1</v>
      </c>
      <c r="J26" s="69">
        <v>1</v>
      </c>
      <c r="K26" s="69">
        <v>1</v>
      </c>
      <c r="L26" s="69">
        <v>1</v>
      </c>
      <c r="M26" s="69">
        <v>1</v>
      </c>
      <c r="N26" s="69">
        <v>1</v>
      </c>
      <c r="O26" s="69">
        <v>1</v>
      </c>
      <c r="P26" s="122"/>
      <c r="Q26" s="57"/>
      <c r="R26" s="57"/>
      <c r="S26" s="55"/>
    </row>
    <row r="27" spans="3:19" ht="20.100000000000001" customHeight="1" x14ac:dyDescent="0.35">
      <c r="C27" s="72" t="s">
        <v>23</v>
      </c>
      <c r="D27" s="149" t="s">
        <v>46</v>
      </c>
      <c r="E27" s="126">
        <f>AVERAGE(E21:E23)</f>
        <v>1.4961806799851347</v>
      </c>
      <c r="F27" s="126">
        <f t="shared" ref="F27:O27" si="16">AVERAGE(F21:F23)</f>
        <v>1.8436893763810254</v>
      </c>
      <c r="G27" s="126">
        <f t="shared" si="16"/>
        <v>11.542163618433214</v>
      </c>
      <c r="H27" s="126">
        <f t="shared" si="16"/>
        <v>57.723842862037657</v>
      </c>
      <c r="I27" s="126">
        <f t="shared" si="16"/>
        <v>89.855071377071383</v>
      </c>
      <c r="J27" s="126">
        <f t="shared" si="16"/>
        <v>96.955824413080904</v>
      </c>
      <c r="K27" s="126">
        <f t="shared" si="16"/>
        <v>97.018917319388535</v>
      </c>
      <c r="L27" s="126">
        <f t="shared" si="16"/>
        <v>99.594720193840715</v>
      </c>
      <c r="M27" s="126">
        <f t="shared" si="16"/>
        <v>100.22055547464633</v>
      </c>
      <c r="N27" s="126">
        <f t="shared" si="16"/>
        <v>98.227143134708399</v>
      </c>
      <c r="O27" s="126">
        <f t="shared" si="16"/>
        <v>100</v>
      </c>
      <c r="P27" s="57"/>
      <c r="Q27" s="57"/>
      <c r="R27" s="57"/>
      <c r="S27" s="55"/>
    </row>
    <row r="28" spans="3:19" ht="20.100000000000001" customHeight="1" x14ac:dyDescent="0.35">
      <c r="C28" s="72" t="s">
        <v>24</v>
      </c>
      <c r="D28" s="149"/>
      <c r="E28" s="126">
        <f>STDEV(E21:E23)/SQRT(3)</f>
        <v>6.6449384580192283E-2</v>
      </c>
      <c r="F28" s="126">
        <f t="shared" ref="F28:O28" si="17">STDEV(F21:F23)/SQRT(3)</f>
        <v>5.904123573829867E-2</v>
      </c>
      <c r="G28" s="126">
        <f t="shared" si="17"/>
        <v>6.932013522379965E-2</v>
      </c>
      <c r="H28" s="126">
        <f t="shared" si="17"/>
        <v>0.37710137777831149</v>
      </c>
      <c r="I28" s="126">
        <f t="shared" si="17"/>
        <v>0.24101910566202878</v>
      </c>
      <c r="J28" s="126">
        <f>STDEV(J21:J23)/SQRT(3)</f>
        <v>1.6596551644042168</v>
      </c>
      <c r="K28" s="126">
        <f t="shared" si="17"/>
        <v>0.64960292992538005</v>
      </c>
      <c r="L28" s="126">
        <f t="shared" si="17"/>
        <v>0.49364138205610403</v>
      </c>
      <c r="M28" s="126">
        <f t="shared" si="17"/>
        <v>0.89328201836165755</v>
      </c>
      <c r="N28" s="126">
        <f t="shared" si="17"/>
        <v>0.79662257031729755</v>
      </c>
      <c r="O28" s="126">
        <f t="shared" si="17"/>
        <v>0</v>
      </c>
      <c r="P28" s="57"/>
      <c r="Q28" s="57"/>
      <c r="R28" s="57"/>
      <c r="S28" s="55"/>
    </row>
    <row r="29" spans="3:19" ht="20.100000000000001" customHeight="1" x14ac:dyDescent="0.35">
      <c r="C29" s="123"/>
      <c r="D29" s="57"/>
      <c r="E29" s="57"/>
      <c r="F29" s="57"/>
      <c r="G29" s="57"/>
      <c r="H29" s="57"/>
      <c r="I29" s="57"/>
      <c r="J29" s="57"/>
      <c r="K29" s="57"/>
      <c r="L29" s="57"/>
      <c r="M29" s="57"/>
      <c r="N29" s="57"/>
      <c r="O29" s="57"/>
      <c r="P29" s="57"/>
      <c r="Q29" s="57"/>
      <c r="R29" s="57"/>
      <c r="S29" s="55"/>
    </row>
    <row r="30" spans="3:19" ht="20.100000000000001" customHeight="1" x14ac:dyDescent="0.35">
      <c r="C30" s="123"/>
      <c r="D30" s="57"/>
      <c r="E30" s="57"/>
      <c r="F30" s="57"/>
      <c r="G30" s="57"/>
      <c r="H30" s="57"/>
      <c r="I30" s="57"/>
      <c r="J30" s="57"/>
      <c r="K30" s="57"/>
      <c r="L30" s="57"/>
      <c r="M30" s="57"/>
      <c r="N30" s="57"/>
      <c r="O30" s="57"/>
      <c r="P30" s="57"/>
      <c r="Q30" s="57"/>
      <c r="R30" s="57"/>
      <c r="S30" s="55"/>
    </row>
    <row r="31" spans="3:19" ht="20.100000000000001" customHeight="1" x14ac:dyDescent="0.35">
      <c r="C31" s="123"/>
      <c r="D31" s="57"/>
      <c r="E31" s="57"/>
      <c r="F31" s="57"/>
      <c r="G31" s="57"/>
      <c r="H31" s="57"/>
      <c r="I31" s="57"/>
      <c r="J31" s="57"/>
      <c r="K31" s="57"/>
      <c r="L31" s="57"/>
      <c r="M31" s="57"/>
      <c r="N31" s="57"/>
      <c r="O31" s="57"/>
      <c r="P31" s="57"/>
      <c r="Q31" s="57"/>
      <c r="R31" s="57"/>
      <c r="S31" s="55"/>
    </row>
    <row r="32" spans="3:19" ht="20.100000000000001" customHeight="1" x14ac:dyDescent="0.35">
      <c r="C32" s="123"/>
      <c r="D32" s="57"/>
      <c r="E32" s="57"/>
      <c r="F32" s="57"/>
      <c r="G32" s="57"/>
      <c r="H32" s="57"/>
      <c r="I32" s="57"/>
      <c r="J32" s="57"/>
      <c r="K32" s="57"/>
      <c r="L32" s="57"/>
      <c r="M32" s="57"/>
      <c r="N32" s="57"/>
      <c r="O32" s="57"/>
      <c r="P32" s="57"/>
      <c r="Q32" s="57"/>
      <c r="R32" s="57"/>
      <c r="S32" s="55"/>
    </row>
    <row r="33" spans="3:18" ht="20.100000000000001" customHeight="1" x14ac:dyDescent="0.35">
      <c r="C33" s="4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3:18" ht="20.100000000000001" customHeight="1" x14ac:dyDescent="0.35">
      <c r="C34" s="4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3:18" ht="20.100000000000001" customHeight="1" x14ac:dyDescent="0.35">
      <c r="C35" s="4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3:18" ht="20.100000000000001" customHeight="1" x14ac:dyDescent="0.35">
      <c r="C36" s="4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3:18" ht="20.100000000000001" customHeight="1" x14ac:dyDescent="0.35">
      <c r="C37" s="4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3:18" x14ac:dyDescent="0.35">
      <c r="C38" s="4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3:18" x14ac:dyDescent="0.35">
      <c r="C39" s="4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3:18" x14ac:dyDescent="0.35">
      <c r="C40" s="4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spans="3:18" x14ac:dyDescent="0.35">
      <c r="C41" s="4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3:18" x14ac:dyDescent="0.35">
      <c r="C42" s="4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3:18" x14ac:dyDescent="0.35">
      <c r="C43" s="4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3:18" x14ac:dyDescent="0.35">
      <c r="C44" s="4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3:18" x14ac:dyDescent="0.35">
      <c r="C45" s="4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3:18" x14ac:dyDescent="0.35">
      <c r="C46" s="4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203" spans="1:16" s="7" customFormat="1" x14ac:dyDescent="0.35">
      <c r="A203" s="8"/>
      <c r="B203" s="9"/>
      <c r="D203"/>
      <c r="E203"/>
      <c r="F203"/>
      <c r="G203"/>
      <c r="H203"/>
      <c r="I203"/>
      <c r="J203"/>
      <c r="K203"/>
      <c r="L203"/>
      <c r="M203"/>
      <c r="N203"/>
      <c r="O203"/>
      <c r="P203"/>
    </row>
  </sheetData>
  <mergeCells count="7">
    <mergeCell ref="D27:D28"/>
    <mergeCell ref="D7:D9"/>
    <mergeCell ref="D15:D17"/>
    <mergeCell ref="D21:D23"/>
    <mergeCell ref="C4:C10"/>
    <mergeCell ref="C12:C17"/>
    <mergeCell ref="C19:C23"/>
  </mergeCells>
  <pageMargins left="0.7" right="0.7" top="0.75" bottom="0.75" header="0.3" footer="0.3"/>
  <pageSetup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58BD3-02F6-4574-9577-2468BB75771A}">
  <dimension ref="A1:U66"/>
  <sheetViews>
    <sheetView topLeftCell="B49" workbookViewId="0">
      <selection activeCell="E63" sqref="E63:M64"/>
    </sheetView>
  </sheetViews>
  <sheetFormatPr defaultRowHeight="17.399999999999999" x14ac:dyDescent="0.35"/>
  <cols>
    <col min="1" max="1" width="1.88671875" style="8" customWidth="1"/>
    <col min="2" max="2" width="19.109375" style="9" customWidth="1"/>
    <col min="3" max="3" width="31" style="7" customWidth="1"/>
    <col min="5" max="15" width="10.109375" bestFit="1" customWidth="1"/>
  </cols>
  <sheetData>
    <row r="1" spans="2:18" x14ac:dyDescent="0.35">
      <c r="C1" s="40"/>
    </row>
    <row r="2" spans="2:18" ht="25.8" x14ac:dyDescent="0.5">
      <c r="B2" s="54" t="s">
        <v>100</v>
      </c>
      <c r="C2" s="40"/>
    </row>
    <row r="3" spans="2:18" x14ac:dyDescent="0.35">
      <c r="C3" s="77"/>
      <c r="D3" s="57"/>
      <c r="E3" s="57"/>
      <c r="F3" s="57"/>
      <c r="G3" s="57"/>
      <c r="H3" s="57"/>
      <c r="I3" s="57"/>
      <c r="J3" s="57"/>
      <c r="K3" s="57"/>
      <c r="L3" s="57"/>
      <c r="M3" s="57"/>
      <c r="N3" s="57"/>
      <c r="O3" s="57" t="s">
        <v>19</v>
      </c>
      <c r="P3" s="57"/>
      <c r="Q3" s="57"/>
      <c r="R3" s="57"/>
    </row>
    <row r="4" spans="2:18" x14ac:dyDescent="0.35">
      <c r="B4" s="9" t="s">
        <v>102</v>
      </c>
      <c r="C4" s="145" t="s">
        <v>89</v>
      </c>
      <c r="D4" s="61" t="s">
        <v>51</v>
      </c>
      <c r="E4" s="74">
        <v>12.5</v>
      </c>
      <c r="F4" s="74">
        <f t="shared" ref="F4:L4" si="0">E4/4</f>
        <v>3.125</v>
      </c>
      <c r="G4" s="74">
        <f t="shared" si="0"/>
        <v>0.78125</v>
      </c>
      <c r="H4" s="74">
        <f t="shared" si="0"/>
        <v>0.1953125</v>
      </c>
      <c r="I4" s="74">
        <f t="shared" si="0"/>
        <v>4.8828125E-2</v>
      </c>
      <c r="J4" s="74">
        <f t="shared" si="0"/>
        <v>1.220703125E-2</v>
      </c>
      <c r="K4" s="74">
        <f t="shared" si="0"/>
        <v>3.0517578125E-3</v>
      </c>
      <c r="L4" s="74">
        <f t="shared" si="0"/>
        <v>7.62939453125E-4</v>
      </c>
      <c r="M4" s="74">
        <v>0</v>
      </c>
      <c r="N4" s="74">
        <v>0</v>
      </c>
      <c r="O4" s="74">
        <v>0</v>
      </c>
      <c r="P4" s="57"/>
      <c r="Q4" s="57"/>
      <c r="R4" s="57"/>
    </row>
    <row r="5" spans="2:18" ht="25.2" customHeight="1" x14ac:dyDescent="0.35">
      <c r="C5" s="145"/>
      <c r="D5" s="61"/>
      <c r="E5" s="154" t="s">
        <v>1</v>
      </c>
      <c r="F5" s="154"/>
      <c r="G5" s="154"/>
      <c r="H5" s="154"/>
      <c r="I5" s="154"/>
      <c r="J5" s="154"/>
      <c r="K5" s="154"/>
      <c r="L5" s="154"/>
      <c r="M5" s="154"/>
      <c r="N5" s="154" t="s">
        <v>52</v>
      </c>
      <c r="O5" s="154"/>
      <c r="P5" s="57" t="s">
        <v>77</v>
      </c>
      <c r="Q5" s="57"/>
      <c r="R5" s="57"/>
    </row>
    <row r="6" spans="2:18" ht="25.2" customHeight="1" x14ac:dyDescent="0.35">
      <c r="C6" s="145"/>
      <c r="D6" s="154" t="s">
        <v>53</v>
      </c>
      <c r="E6" s="63">
        <v>50480</v>
      </c>
      <c r="F6" s="63">
        <v>41710</v>
      </c>
      <c r="G6" s="63">
        <v>24530</v>
      </c>
      <c r="H6" s="63">
        <v>22360</v>
      </c>
      <c r="I6" s="63">
        <v>22100</v>
      </c>
      <c r="J6" s="63">
        <v>22090</v>
      </c>
      <c r="K6" s="63">
        <v>21900</v>
      </c>
      <c r="L6" s="63">
        <v>22100</v>
      </c>
      <c r="M6" s="63">
        <v>22260</v>
      </c>
      <c r="N6" s="63">
        <v>64730</v>
      </c>
      <c r="O6" s="63">
        <v>8069</v>
      </c>
      <c r="P6" s="59">
        <f>AVERAGE(O6:O9)</f>
        <v>8169</v>
      </c>
      <c r="Q6" s="57"/>
      <c r="R6" s="57"/>
    </row>
    <row r="7" spans="2:18" ht="25.2" customHeight="1" x14ac:dyDescent="0.35">
      <c r="C7" s="145"/>
      <c r="D7" s="154"/>
      <c r="E7" s="63">
        <v>53570</v>
      </c>
      <c r="F7" s="63">
        <v>40950</v>
      </c>
      <c r="G7" s="63">
        <v>24280</v>
      </c>
      <c r="H7" s="63">
        <v>21850</v>
      </c>
      <c r="I7" s="63">
        <v>20630</v>
      </c>
      <c r="J7" s="63">
        <v>22230</v>
      </c>
      <c r="K7" s="63">
        <v>22440</v>
      </c>
      <c r="L7" s="63">
        <v>21310</v>
      </c>
      <c r="M7" s="63">
        <v>21460</v>
      </c>
      <c r="N7" s="63">
        <v>69570</v>
      </c>
      <c r="O7" s="63">
        <v>8201</v>
      </c>
      <c r="P7" s="57"/>
      <c r="Q7" s="57"/>
      <c r="R7" s="57"/>
    </row>
    <row r="8" spans="2:18" ht="25.2" customHeight="1" x14ac:dyDescent="0.35">
      <c r="C8" s="145"/>
      <c r="D8" s="154"/>
      <c r="E8" s="63">
        <v>55590</v>
      </c>
      <c r="F8" s="63">
        <v>41840</v>
      </c>
      <c r="G8" s="63">
        <v>23680</v>
      </c>
      <c r="H8" s="63">
        <v>21560</v>
      </c>
      <c r="I8" s="63">
        <v>20940</v>
      </c>
      <c r="J8" s="63">
        <v>21540</v>
      </c>
      <c r="K8" s="63">
        <v>21970</v>
      </c>
      <c r="L8" s="63">
        <v>21710</v>
      </c>
      <c r="M8" s="63">
        <v>21340</v>
      </c>
      <c r="N8" s="63">
        <v>69980</v>
      </c>
      <c r="O8" s="63">
        <v>8159</v>
      </c>
      <c r="P8" s="57"/>
      <c r="Q8" s="57"/>
      <c r="R8" s="57"/>
    </row>
    <row r="9" spans="2:18" ht="25.2" customHeight="1" x14ac:dyDescent="0.35">
      <c r="C9" s="145"/>
      <c r="D9" s="154"/>
      <c r="E9" s="63">
        <v>53350</v>
      </c>
      <c r="F9" s="63">
        <v>41140</v>
      </c>
      <c r="G9" s="63">
        <v>23580</v>
      </c>
      <c r="H9" s="63">
        <v>20850</v>
      </c>
      <c r="I9" s="63">
        <v>20980</v>
      </c>
      <c r="J9" s="63">
        <v>21680</v>
      </c>
      <c r="K9" s="63">
        <v>21670</v>
      </c>
      <c r="L9" s="63">
        <v>21820</v>
      </c>
      <c r="M9" s="63">
        <v>20850</v>
      </c>
      <c r="N9" s="63">
        <v>67750</v>
      </c>
      <c r="O9" s="63">
        <v>8247</v>
      </c>
      <c r="P9" s="57"/>
      <c r="Q9" s="57"/>
      <c r="R9" s="57"/>
    </row>
    <row r="10" spans="2:18" x14ac:dyDescent="0.35">
      <c r="C10" s="77"/>
      <c r="D10" s="57"/>
      <c r="E10" s="57"/>
      <c r="F10" s="57"/>
      <c r="G10" s="57"/>
      <c r="H10" s="57"/>
      <c r="I10" s="57"/>
      <c r="J10" s="57"/>
      <c r="K10" s="57"/>
      <c r="L10" s="57"/>
      <c r="M10" s="57"/>
      <c r="N10" s="57"/>
      <c r="O10" s="57"/>
      <c r="P10" s="57"/>
      <c r="Q10" s="57"/>
      <c r="R10" s="57"/>
    </row>
    <row r="11" spans="2:18" x14ac:dyDescent="0.35">
      <c r="C11" s="145" t="s">
        <v>84</v>
      </c>
      <c r="D11" s="61" t="s">
        <v>51</v>
      </c>
      <c r="E11" s="74">
        <v>12.5</v>
      </c>
      <c r="F11" s="74">
        <f t="shared" ref="F11:L11" si="1">E11/4</f>
        <v>3.125</v>
      </c>
      <c r="G11" s="74">
        <f t="shared" si="1"/>
        <v>0.78125</v>
      </c>
      <c r="H11" s="74">
        <f t="shared" si="1"/>
        <v>0.1953125</v>
      </c>
      <c r="I11" s="74">
        <f t="shared" si="1"/>
        <v>4.8828125E-2</v>
      </c>
      <c r="J11" s="74">
        <f t="shared" si="1"/>
        <v>1.220703125E-2</v>
      </c>
      <c r="K11" s="74">
        <f t="shared" si="1"/>
        <v>3.0517578125E-3</v>
      </c>
      <c r="L11" s="74">
        <f t="shared" si="1"/>
        <v>7.62939453125E-4</v>
      </c>
      <c r="M11" s="74">
        <v>0</v>
      </c>
      <c r="N11" s="74">
        <v>0</v>
      </c>
      <c r="O11" s="74">
        <v>0</v>
      </c>
      <c r="P11" s="57"/>
      <c r="Q11" s="57"/>
      <c r="R11" s="57"/>
    </row>
    <row r="12" spans="2:18" ht="18" customHeight="1" x14ac:dyDescent="0.35">
      <c r="C12" s="145"/>
      <c r="D12" s="61"/>
      <c r="E12" s="154" t="s">
        <v>1</v>
      </c>
      <c r="F12" s="154"/>
      <c r="G12" s="154"/>
      <c r="H12" s="154"/>
      <c r="I12" s="154"/>
      <c r="J12" s="154"/>
      <c r="K12" s="154"/>
      <c r="L12" s="154"/>
      <c r="M12" s="154"/>
      <c r="N12" s="154" t="s">
        <v>52</v>
      </c>
      <c r="O12" s="154"/>
      <c r="P12" s="57"/>
      <c r="Q12" s="57"/>
      <c r="R12" s="57"/>
    </row>
    <row r="13" spans="2:18" x14ac:dyDescent="0.35">
      <c r="C13" s="145"/>
      <c r="D13" s="154" t="s">
        <v>53</v>
      </c>
      <c r="E13" s="63">
        <f t="shared" ref="E13:N13" si="2">E6-$P$6</f>
        <v>42311</v>
      </c>
      <c r="F13" s="63">
        <f t="shared" si="2"/>
        <v>33541</v>
      </c>
      <c r="G13" s="63">
        <f t="shared" si="2"/>
        <v>16361</v>
      </c>
      <c r="H13" s="63">
        <f t="shared" si="2"/>
        <v>14191</v>
      </c>
      <c r="I13" s="63">
        <f t="shared" si="2"/>
        <v>13931</v>
      </c>
      <c r="J13" s="63">
        <f t="shared" si="2"/>
        <v>13921</v>
      </c>
      <c r="K13" s="63">
        <f t="shared" si="2"/>
        <v>13731</v>
      </c>
      <c r="L13" s="63">
        <f t="shared" si="2"/>
        <v>13931</v>
      </c>
      <c r="M13" s="63">
        <f t="shared" si="2"/>
        <v>14091</v>
      </c>
      <c r="N13" s="63">
        <f t="shared" si="2"/>
        <v>56561</v>
      </c>
      <c r="O13" s="63"/>
      <c r="P13" s="57"/>
      <c r="Q13" s="57"/>
      <c r="R13" s="57"/>
    </row>
    <row r="14" spans="2:18" x14ac:dyDescent="0.35">
      <c r="C14" s="145"/>
      <c r="D14" s="154"/>
      <c r="E14" s="63">
        <f t="shared" ref="E14:N14" si="3">E7-$P$6</f>
        <v>45401</v>
      </c>
      <c r="F14" s="63">
        <f t="shared" si="3"/>
        <v>32781</v>
      </c>
      <c r="G14" s="63">
        <f t="shared" si="3"/>
        <v>16111</v>
      </c>
      <c r="H14" s="63">
        <f t="shared" si="3"/>
        <v>13681</v>
      </c>
      <c r="I14" s="63">
        <f t="shared" si="3"/>
        <v>12461</v>
      </c>
      <c r="J14" s="63">
        <f t="shared" si="3"/>
        <v>14061</v>
      </c>
      <c r="K14" s="63">
        <f t="shared" si="3"/>
        <v>14271</v>
      </c>
      <c r="L14" s="63">
        <f t="shared" si="3"/>
        <v>13141</v>
      </c>
      <c r="M14" s="63">
        <f t="shared" si="3"/>
        <v>13291</v>
      </c>
      <c r="N14" s="63">
        <f t="shared" si="3"/>
        <v>61401</v>
      </c>
      <c r="O14" s="63"/>
      <c r="P14" s="57"/>
      <c r="Q14" s="57"/>
      <c r="R14" s="57"/>
    </row>
    <row r="15" spans="2:18" x14ac:dyDescent="0.35">
      <c r="C15" s="145"/>
      <c r="D15" s="154"/>
      <c r="E15" s="63">
        <f t="shared" ref="E15:N15" si="4">E8-$P$6</f>
        <v>47421</v>
      </c>
      <c r="F15" s="63">
        <f t="shared" si="4"/>
        <v>33671</v>
      </c>
      <c r="G15" s="63">
        <f t="shared" si="4"/>
        <v>15511</v>
      </c>
      <c r="H15" s="63">
        <f t="shared" si="4"/>
        <v>13391</v>
      </c>
      <c r="I15" s="63">
        <f t="shared" si="4"/>
        <v>12771</v>
      </c>
      <c r="J15" s="63">
        <f t="shared" si="4"/>
        <v>13371</v>
      </c>
      <c r="K15" s="63">
        <f t="shared" si="4"/>
        <v>13801</v>
      </c>
      <c r="L15" s="63">
        <f t="shared" si="4"/>
        <v>13541</v>
      </c>
      <c r="M15" s="63">
        <f t="shared" si="4"/>
        <v>13171</v>
      </c>
      <c r="N15" s="63">
        <f t="shared" si="4"/>
        <v>61811</v>
      </c>
      <c r="O15" s="63"/>
      <c r="P15" s="57"/>
      <c r="Q15" s="57"/>
      <c r="R15" s="57"/>
    </row>
    <row r="16" spans="2:18" x14ac:dyDescent="0.35">
      <c r="C16" s="145"/>
      <c r="D16" s="154"/>
      <c r="E16" s="63">
        <f t="shared" ref="E16:N16" si="5">E9-$P$6</f>
        <v>45181</v>
      </c>
      <c r="F16" s="63">
        <f t="shared" si="5"/>
        <v>32971</v>
      </c>
      <c r="G16" s="63">
        <f t="shared" si="5"/>
        <v>15411</v>
      </c>
      <c r="H16" s="63">
        <f t="shared" si="5"/>
        <v>12681</v>
      </c>
      <c r="I16" s="63">
        <f t="shared" si="5"/>
        <v>12811</v>
      </c>
      <c r="J16" s="63">
        <f t="shared" si="5"/>
        <v>13511</v>
      </c>
      <c r="K16" s="63">
        <f t="shared" si="5"/>
        <v>13501</v>
      </c>
      <c r="L16" s="63">
        <f t="shared" si="5"/>
        <v>13651</v>
      </c>
      <c r="M16" s="63">
        <f t="shared" si="5"/>
        <v>12681</v>
      </c>
      <c r="N16" s="63">
        <f t="shared" si="5"/>
        <v>59581</v>
      </c>
      <c r="O16" s="63"/>
      <c r="P16" s="57"/>
      <c r="Q16" s="57"/>
      <c r="R16" s="57"/>
    </row>
    <row r="17" spans="3:21" x14ac:dyDescent="0.35">
      <c r="C17" s="123"/>
      <c r="D17" s="57"/>
      <c r="E17" s="57"/>
      <c r="F17" s="57"/>
      <c r="G17" s="57"/>
      <c r="H17" s="57"/>
      <c r="I17" s="57"/>
      <c r="J17" s="57"/>
      <c r="K17" s="57"/>
      <c r="L17" s="57"/>
      <c r="M17" s="57"/>
      <c r="N17" s="57"/>
      <c r="O17" s="57"/>
      <c r="P17" s="57"/>
      <c r="Q17" s="57"/>
      <c r="R17" s="57"/>
    </row>
    <row r="18" spans="3:21" ht="17.25" customHeight="1" x14ac:dyDescent="0.35">
      <c r="C18" s="143" t="s">
        <v>101</v>
      </c>
      <c r="D18" s="61" t="s">
        <v>51</v>
      </c>
      <c r="E18" s="74">
        <v>12.5</v>
      </c>
      <c r="F18" s="74">
        <f t="shared" ref="F18:L18" si="6">E18/4</f>
        <v>3.125</v>
      </c>
      <c r="G18" s="74">
        <f t="shared" si="6"/>
        <v>0.78125</v>
      </c>
      <c r="H18" s="74">
        <f t="shared" si="6"/>
        <v>0.1953125</v>
      </c>
      <c r="I18" s="74">
        <f t="shared" si="6"/>
        <v>4.8828125E-2</v>
      </c>
      <c r="J18" s="74">
        <f t="shared" si="6"/>
        <v>1.220703125E-2</v>
      </c>
      <c r="K18" s="74">
        <f t="shared" si="6"/>
        <v>3.0517578125E-3</v>
      </c>
      <c r="L18" s="74">
        <f t="shared" si="6"/>
        <v>7.62939453125E-4</v>
      </c>
      <c r="M18" s="74">
        <v>0</v>
      </c>
      <c r="N18" s="76"/>
      <c r="O18" s="76"/>
      <c r="P18" s="57"/>
      <c r="Q18" s="57"/>
      <c r="R18" s="129"/>
      <c r="S18" s="48"/>
      <c r="T18" s="48"/>
      <c r="U18" s="48"/>
    </row>
    <row r="19" spans="3:21" x14ac:dyDescent="0.35">
      <c r="C19" s="143"/>
      <c r="D19" s="61"/>
      <c r="E19" s="154" t="s">
        <v>1</v>
      </c>
      <c r="F19" s="154"/>
      <c r="G19" s="154"/>
      <c r="H19" s="154"/>
      <c r="I19" s="154"/>
      <c r="J19" s="154"/>
      <c r="K19" s="154"/>
      <c r="L19" s="154"/>
      <c r="M19" s="154"/>
      <c r="N19" s="155"/>
      <c r="O19" s="155"/>
      <c r="P19" s="57"/>
      <c r="Q19" s="57"/>
      <c r="R19" s="129"/>
      <c r="S19" s="48"/>
      <c r="T19" s="48"/>
      <c r="U19" s="48"/>
    </row>
    <row r="20" spans="3:21" x14ac:dyDescent="0.35">
      <c r="C20" s="143"/>
      <c r="D20" s="154" t="s">
        <v>53</v>
      </c>
      <c r="E20" s="127">
        <f t="shared" ref="E20:M20" si="7">$N13/E13</f>
        <v>1.336791850818936</v>
      </c>
      <c r="F20" s="127">
        <f t="shared" si="7"/>
        <v>1.6863242002325511</v>
      </c>
      <c r="G20" s="127">
        <f t="shared" si="7"/>
        <v>3.4570625267404194</v>
      </c>
      <c r="H20" s="127">
        <f t="shared" si="7"/>
        <v>3.9856951589035305</v>
      </c>
      <c r="I20" s="127">
        <f t="shared" si="7"/>
        <v>4.0600818318857224</v>
      </c>
      <c r="J20" s="127">
        <f t="shared" si="7"/>
        <v>4.0629983478198408</v>
      </c>
      <c r="K20" s="127">
        <f t="shared" si="7"/>
        <v>4.1192192848299465</v>
      </c>
      <c r="L20" s="127">
        <f t="shared" si="7"/>
        <v>4.0600818318857224</v>
      </c>
      <c r="M20" s="127">
        <f t="shared" si="7"/>
        <v>4.0139805549641618</v>
      </c>
      <c r="N20" s="58"/>
      <c r="O20" s="58"/>
      <c r="P20" s="57"/>
      <c r="Q20" s="57"/>
      <c r="R20" s="129"/>
      <c r="S20" s="48"/>
      <c r="T20" s="48"/>
      <c r="U20" s="48"/>
    </row>
    <row r="21" spans="3:21" x14ac:dyDescent="0.35">
      <c r="C21" s="143"/>
      <c r="D21" s="154"/>
      <c r="E21" s="127">
        <f t="shared" ref="E21:M21" si="8">$N14/E14</f>
        <v>1.3524151450408581</v>
      </c>
      <c r="F21" s="127">
        <f t="shared" si="8"/>
        <v>1.8730667154754279</v>
      </c>
      <c r="G21" s="127">
        <f t="shared" si="8"/>
        <v>3.8111228353298987</v>
      </c>
      <c r="H21" s="127">
        <f t="shared" si="8"/>
        <v>4.4880491192164316</v>
      </c>
      <c r="I21" s="127">
        <f t="shared" si="8"/>
        <v>4.9274536554048636</v>
      </c>
      <c r="J21" s="127">
        <f t="shared" si="8"/>
        <v>4.3667591209729038</v>
      </c>
      <c r="K21" s="127">
        <f t="shared" si="8"/>
        <v>4.3025015766239223</v>
      </c>
      <c r="L21" s="127">
        <f t="shared" si="8"/>
        <v>4.6724754584886998</v>
      </c>
      <c r="M21" s="127">
        <f t="shared" si="8"/>
        <v>4.6197426830185844</v>
      </c>
      <c r="N21" s="58"/>
      <c r="O21" s="58"/>
      <c r="P21" s="57"/>
      <c r="Q21" s="57"/>
      <c r="R21" s="129"/>
      <c r="S21" s="48"/>
      <c r="T21" s="48"/>
      <c r="U21" s="48"/>
    </row>
    <row r="22" spans="3:21" x14ac:dyDescent="0.35">
      <c r="C22" s="143"/>
      <c r="D22" s="154"/>
      <c r="E22" s="127">
        <f t="shared" ref="E22:M22" si="9">$N15/E15</f>
        <v>1.3034520571055017</v>
      </c>
      <c r="F22" s="127">
        <f t="shared" si="9"/>
        <v>1.8357340144337857</v>
      </c>
      <c r="G22" s="127">
        <f t="shared" si="9"/>
        <v>3.984978402424086</v>
      </c>
      <c r="H22" s="127">
        <f t="shared" si="9"/>
        <v>4.6158613994473896</v>
      </c>
      <c r="I22" s="127">
        <f t="shared" si="9"/>
        <v>4.8399498864615147</v>
      </c>
      <c r="J22" s="127">
        <f t="shared" si="9"/>
        <v>4.62276568693441</v>
      </c>
      <c r="K22" s="127">
        <f t="shared" si="9"/>
        <v>4.4787334251141218</v>
      </c>
      <c r="L22" s="127">
        <f t="shared" si="9"/>
        <v>4.5647293405213798</v>
      </c>
      <c r="M22" s="127">
        <f t="shared" si="9"/>
        <v>4.692961810037203</v>
      </c>
      <c r="N22" s="58"/>
      <c r="O22" s="58"/>
      <c r="P22" s="57"/>
      <c r="Q22" s="57"/>
      <c r="R22" s="129"/>
      <c r="S22" s="48"/>
      <c r="T22" s="48"/>
      <c r="U22" s="48"/>
    </row>
    <row r="23" spans="3:21" x14ac:dyDescent="0.35">
      <c r="C23" s="143"/>
      <c r="D23" s="154"/>
      <c r="E23" s="127">
        <f t="shared" ref="E23:M23" si="10">$N16/E16</f>
        <v>1.3187180451959895</v>
      </c>
      <c r="F23" s="127">
        <f t="shared" si="10"/>
        <v>1.8070728822298383</v>
      </c>
      <c r="G23" s="127">
        <f t="shared" si="10"/>
        <v>3.8661345791966779</v>
      </c>
      <c r="H23" s="127">
        <f t="shared" si="10"/>
        <v>4.6984464947559337</v>
      </c>
      <c r="I23" s="127">
        <f t="shared" si="10"/>
        <v>4.6507688705019126</v>
      </c>
      <c r="J23" s="127">
        <f t="shared" si="10"/>
        <v>4.4098142254459329</v>
      </c>
      <c r="K23" s="127">
        <f t="shared" si="10"/>
        <v>4.4130805125546253</v>
      </c>
      <c r="L23" s="127">
        <f t="shared" si="10"/>
        <v>4.3645886748223575</v>
      </c>
      <c r="M23" s="127">
        <f t="shared" si="10"/>
        <v>4.6984464947559337</v>
      </c>
      <c r="N23" s="58"/>
      <c r="O23" s="58"/>
      <c r="P23" s="57"/>
      <c r="Q23" s="57"/>
      <c r="R23" s="129"/>
      <c r="S23" s="48"/>
      <c r="T23" s="48"/>
      <c r="U23" s="48"/>
    </row>
    <row r="24" spans="3:21" ht="17.25" customHeight="1" x14ac:dyDescent="0.35">
      <c r="C24" s="123"/>
      <c r="D24" s="57"/>
      <c r="E24" s="57"/>
      <c r="F24" s="57"/>
      <c r="G24" s="57"/>
      <c r="H24" s="57"/>
      <c r="I24" s="57"/>
      <c r="J24" s="57"/>
      <c r="K24" s="57"/>
      <c r="L24" s="57"/>
      <c r="M24" s="57"/>
      <c r="N24" s="57"/>
      <c r="O24" s="57"/>
      <c r="P24" s="57"/>
      <c r="Q24" s="57"/>
      <c r="R24" s="57"/>
    </row>
    <row r="25" spans="3:21" x14ac:dyDescent="0.35">
      <c r="C25" s="143" t="s">
        <v>99</v>
      </c>
      <c r="D25" s="61" t="s">
        <v>51</v>
      </c>
      <c r="E25" s="74">
        <v>12.5</v>
      </c>
      <c r="F25" s="74">
        <f t="shared" ref="F25:L25" si="11">E25/4</f>
        <v>3.125</v>
      </c>
      <c r="G25" s="74">
        <f t="shared" si="11"/>
        <v>0.78125</v>
      </c>
      <c r="H25" s="74">
        <f t="shared" si="11"/>
        <v>0.1953125</v>
      </c>
      <c r="I25" s="74">
        <f t="shared" si="11"/>
        <v>4.8828125E-2</v>
      </c>
      <c r="J25" s="74">
        <f t="shared" si="11"/>
        <v>1.220703125E-2</v>
      </c>
      <c r="K25" s="74">
        <f t="shared" si="11"/>
        <v>3.0517578125E-3</v>
      </c>
      <c r="L25" s="74">
        <f t="shared" si="11"/>
        <v>7.62939453125E-4</v>
      </c>
      <c r="M25" s="74">
        <v>0</v>
      </c>
      <c r="N25" s="76"/>
      <c r="O25" s="76"/>
      <c r="P25" s="57"/>
      <c r="Q25" s="57"/>
      <c r="R25" s="57"/>
    </row>
    <row r="26" spans="3:21" x14ac:dyDescent="0.35">
      <c r="C26" s="143"/>
      <c r="D26" s="61"/>
      <c r="E26" s="154" t="s">
        <v>1</v>
      </c>
      <c r="F26" s="154"/>
      <c r="G26" s="154"/>
      <c r="H26" s="154"/>
      <c r="I26" s="154"/>
      <c r="J26" s="154"/>
      <c r="K26" s="154"/>
      <c r="L26" s="154"/>
      <c r="M26" s="154"/>
      <c r="N26" s="155"/>
      <c r="O26" s="155"/>
      <c r="P26" s="57"/>
      <c r="Q26" s="57"/>
      <c r="R26" s="57"/>
    </row>
    <row r="27" spans="3:21" x14ac:dyDescent="0.35">
      <c r="C27" s="143"/>
      <c r="D27" s="154" t="s">
        <v>53</v>
      </c>
      <c r="E27" s="63">
        <f t="shared" ref="E27:M27" si="12">E20*100/$M20</f>
        <v>33.303396279927199</v>
      </c>
      <c r="F27" s="63">
        <f t="shared" si="12"/>
        <v>42.011269789213202</v>
      </c>
      <c r="G27" s="63">
        <f t="shared" si="12"/>
        <v>86.125542448505584</v>
      </c>
      <c r="H27" s="63">
        <f t="shared" si="12"/>
        <v>99.295328024804448</v>
      </c>
      <c r="I27" s="63">
        <f t="shared" si="12"/>
        <v>101.14851769435072</v>
      </c>
      <c r="J27" s="63">
        <f t="shared" si="12"/>
        <v>101.22117663960923</v>
      </c>
      <c r="K27" s="63">
        <f t="shared" si="12"/>
        <v>102.62180467555166</v>
      </c>
      <c r="L27" s="63">
        <f t="shared" si="12"/>
        <v>101.14851769435072</v>
      </c>
      <c r="M27" s="63">
        <f t="shared" si="12"/>
        <v>100</v>
      </c>
      <c r="N27" s="58"/>
      <c r="O27" s="58"/>
      <c r="P27" s="57"/>
      <c r="Q27" s="57"/>
      <c r="R27" s="57"/>
    </row>
    <row r="28" spans="3:21" x14ac:dyDescent="0.35">
      <c r="C28" s="143"/>
      <c r="D28" s="154"/>
      <c r="E28" s="63">
        <f t="shared" ref="E28:M28" si="13">E21*100/$M21</f>
        <v>29.274685579612783</v>
      </c>
      <c r="F28" s="63">
        <f t="shared" si="13"/>
        <v>40.544827796589487</v>
      </c>
      <c r="G28" s="63">
        <f t="shared" si="13"/>
        <v>82.496431009869028</v>
      </c>
      <c r="H28" s="63">
        <f t="shared" si="13"/>
        <v>97.149331189240542</v>
      </c>
      <c r="I28" s="63">
        <f t="shared" si="13"/>
        <v>106.66078163871279</v>
      </c>
      <c r="J28" s="63">
        <f t="shared" si="13"/>
        <v>94.523860322878875</v>
      </c>
      <c r="K28" s="63">
        <f t="shared" si="13"/>
        <v>93.132926914722148</v>
      </c>
      <c r="L28" s="63">
        <f t="shared" si="13"/>
        <v>101.14146564188418</v>
      </c>
      <c r="M28" s="63">
        <f t="shared" si="13"/>
        <v>100</v>
      </c>
      <c r="N28" s="58"/>
      <c r="O28" s="58"/>
      <c r="P28" s="57"/>
      <c r="Q28" s="57"/>
      <c r="R28" s="57"/>
    </row>
    <row r="29" spans="3:21" x14ac:dyDescent="0.35">
      <c r="C29" s="143"/>
      <c r="D29" s="154"/>
      <c r="E29" s="63">
        <f t="shared" ref="E29:M29" si="14">E22*100/$M22</f>
        <v>27.774614622213786</v>
      </c>
      <c r="F29" s="63">
        <f t="shared" si="14"/>
        <v>39.116747349351073</v>
      </c>
      <c r="G29" s="63">
        <f t="shared" si="14"/>
        <v>84.913932048223828</v>
      </c>
      <c r="H29" s="63">
        <f t="shared" si="14"/>
        <v>98.357105518631911</v>
      </c>
      <c r="I29" s="63">
        <f t="shared" si="14"/>
        <v>103.13209615535197</v>
      </c>
      <c r="J29" s="63">
        <f t="shared" si="14"/>
        <v>98.504225562785123</v>
      </c>
      <c r="K29" s="63">
        <f t="shared" si="14"/>
        <v>95.435113397579869</v>
      </c>
      <c r="L29" s="63">
        <f t="shared" si="14"/>
        <v>97.267557787460305</v>
      </c>
      <c r="M29" s="63">
        <f t="shared" si="14"/>
        <v>100</v>
      </c>
      <c r="N29" s="58"/>
      <c r="O29" s="58"/>
      <c r="P29" s="57"/>
      <c r="Q29" s="57"/>
      <c r="R29" s="57"/>
    </row>
    <row r="30" spans="3:21" x14ac:dyDescent="0.35">
      <c r="C30" s="143"/>
      <c r="D30" s="154"/>
      <c r="E30" s="63">
        <f t="shared" ref="E30:M30" si="15">E23*100/$M23</f>
        <v>28.067107855071825</v>
      </c>
      <c r="F30" s="63">
        <f t="shared" si="15"/>
        <v>38.461071851020598</v>
      </c>
      <c r="G30" s="63">
        <f t="shared" si="15"/>
        <v>82.285380572318488</v>
      </c>
      <c r="H30" s="63">
        <f t="shared" si="15"/>
        <v>100</v>
      </c>
      <c r="I30" s="63">
        <f t="shared" si="15"/>
        <v>98.985247053313572</v>
      </c>
      <c r="J30" s="63">
        <f t="shared" si="15"/>
        <v>93.856857375471847</v>
      </c>
      <c r="K30" s="63">
        <f t="shared" si="15"/>
        <v>93.926375824013036</v>
      </c>
      <c r="L30" s="63">
        <f t="shared" si="15"/>
        <v>92.89429345835471</v>
      </c>
      <c r="M30" s="63">
        <f t="shared" si="15"/>
        <v>100</v>
      </c>
      <c r="N30" s="58"/>
      <c r="O30" s="58"/>
      <c r="P30" s="57"/>
      <c r="Q30" s="57"/>
      <c r="R30" s="57"/>
    </row>
    <row r="31" spans="3:21" x14ac:dyDescent="0.35">
      <c r="C31" s="123"/>
      <c r="D31" s="57"/>
      <c r="E31" s="57"/>
      <c r="F31" s="57"/>
      <c r="G31" s="57"/>
      <c r="H31" s="57"/>
      <c r="I31" s="57"/>
      <c r="J31" s="57"/>
      <c r="K31" s="57"/>
      <c r="L31" s="57"/>
      <c r="M31" s="57"/>
      <c r="N31" s="57"/>
      <c r="O31" s="57"/>
      <c r="P31" s="57"/>
      <c r="Q31" s="57"/>
      <c r="R31" s="57"/>
    </row>
    <row r="32" spans="3:21" x14ac:dyDescent="0.35">
      <c r="C32" s="71"/>
      <c r="D32" s="61" t="s">
        <v>51</v>
      </c>
      <c r="E32" s="74">
        <v>12.5</v>
      </c>
      <c r="F32" s="74">
        <f t="shared" ref="F32" si="16">E32/4</f>
        <v>3.125</v>
      </c>
      <c r="G32" s="74">
        <f t="shared" ref="G32" si="17">F32/4</f>
        <v>0.78125</v>
      </c>
      <c r="H32" s="74">
        <f t="shared" ref="H32" si="18">G32/4</f>
        <v>0.1953125</v>
      </c>
      <c r="I32" s="74">
        <f t="shared" ref="I32" si="19">H32/4</f>
        <v>4.8828125E-2</v>
      </c>
      <c r="J32" s="74">
        <f t="shared" ref="J32" si="20">I32/4</f>
        <v>1.220703125E-2</v>
      </c>
      <c r="K32" s="74">
        <f t="shared" ref="K32" si="21">J32/4</f>
        <v>3.0517578125E-3</v>
      </c>
      <c r="L32" s="74">
        <f t="shared" ref="L32" si="22">K32/4</f>
        <v>7.62939453125E-4</v>
      </c>
      <c r="M32" s="74">
        <v>0</v>
      </c>
      <c r="N32" s="76"/>
      <c r="O32" s="76"/>
      <c r="P32" s="57"/>
      <c r="Q32" s="57"/>
      <c r="R32" s="57"/>
    </row>
    <row r="33" spans="2:18" x14ac:dyDescent="0.35">
      <c r="C33" s="71"/>
      <c r="D33" s="61"/>
      <c r="E33" s="154" t="s">
        <v>1</v>
      </c>
      <c r="F33" s="154"/>
      <c r="G33" s="154"/>
      <c r="H33" s="154"/>
      <c r="I33" s="154"/>
      <c r="J33" s="154"/>
      <c r="K33" s="154"/>
      <c r="L33" s="154"/>
      <c r="M33" s="154"/>
      <c r="N33" s="155"/>
      <c r="O33" s="155"/>
      <c r="P33" s="57"/>
      <c r="Q33" s="57"/>
      <c r="R33" s="57"/>
    </row>
    <row r="34" spans="2:18" x14ac:dyDescent="0.35">
      <c r="C34" s="64" t="s">
        <v>23</v>
      </c>
      <c r="D34" s="154" t="s">
        <v>53</v>
      </c>
      <c r="E34" s="126">
        <f>AVERAGE(E27:E30)</f>
        <v>29.604951084206398</v>
      </c>
      <c r="F34" s="126">
        <f t="shared" ref="F34:M34" si="23">AVERAGE(F27:F30)</f>
        <v>40.033479196543588</v>
      </c>
      <c r="G34" s="126">
        <f t="shared" si="23"/>
        <v>83.955321519729239</v>
      </c>
      <c r="H34" s="126">
        <f t="shared" si="23"/>
        <v>98.700441183169218</v>
      </c>
      <c r="I34" s="126">
        <f t="shared" si="23"/>
        <v>102.48166063543226</v>
      </c>
      <c r="J34" s="126">
        <f t="shared" si="23"/>
        <v>97.026529975186264</v>
      </c>
      <c r="K34" s="126">
        <f t="shared" si="23"/>
        <v>96.279055202966674</v>
      </c>
      <c r="L34" s="126">
        <f t="shared" si="23"/>
        <v>98.112958645512478</v>
      </c>
      <c r="M34" s="126">
        <f t="shared" si="23"/>
        <v>100</v>
      </c>
      <c r="N34" s="57"/>
      <c r="O34" s="57"/>
      <c r="P34" s="57"/>
      <c r="Q34" s="57"/>
      <c r="R34" s="57"/>
    </row>
    <row r="35" spans="2:18" x14ac:dyDescent="0.35">
      <c r="C35" s="64" t="s">
        <v>24</v>
      </c>
      <c r="D35" s="154"/>
      <c r="E35" s="126">
        <f>STDEV(E27:E30)/SQRT(4)</f>
        <v>1.274842001019781</v>
      </c>
      <c r="F35" s="126">
        <f t="shared" ref="F35:M35" si="24">STDEV(F27:F30)/SQRT(4)</f>
        <v>0.78983095022146876</v>
      </c>
      <c r="G35" s="126">
        <f t="shared" si="24"/>
        <v>0.93745476835946773</v>
      </c>
      <c r="H35" s="126">
        <f t="shared" si="24"/>
        <v>0.6168849882380868</v>
      </c>
      <c r="I35" s="126">
        <f t="shared" si="24"/>
        <v>1.6301916238133196</v>
      </c>
      <c r="J35" s="126">
        <f t="shared" si="24"/>
        <v>1.7341862805295878</v>
      </c>
      <c r="K35" s="126">
        <f t="shared" si="24"/>
        <v>2.1674857190821877</v>
      </c>
      <c r="L35" s="126">
        <f t="shared" si="24"/>
        <v>1.9650199810795783</v>
      </c>
      <c r="M35" s="126">
        <f t="shared" si="24"/>
        <v>0</v>
      </c>
      <c r="N35" s="57"/>
      <c r="O35" s="57"/>
      <c r="P35" s="57"/>
      <c r="Q35" s="57"/>
      <c r="R35" s="57"/>
    </row>
    <row r="36" spans="2:18" x14ac:dyDescent="0.35">
      <c r="C36" s="123"/>
      <c r="D36" s="57"/>
      <c r="E36" s="57"/>
      <c r="F36" s="57"/>
      <c r="G36" s="57"/>
      <c r="H36" s="57"/>
      <c r="I36" s="57"/>
      <c r="J36" s="57"/>
      <c r="K36" s="57"/>
      <c r="L36" s="57"/>
      <c r="M36" s="57"/>
      <c r="N36" s="57"/>
      <c r="O36" s="57" t="s">
        <v>19</v>
      </c>
      <c r="P36" s="57"/>
      <c r="Q36" s="57"/>
      <c r="R36" s="57"/>
    </row>
    <row r="37" spans="2:18" x14ac:dyDescent="0.35">
      <c r="B37" s="9" t="s">
        <v>54</v>
      </c>
      <c r="C37" s="145" t="s">
        <v>89</v>
      </c>
      <c r="D37" s="61" t="s">
        <v>51</v>
      </c>
      <c r="E37" s="74">
        <v>12.5</v>
      </c>
      <c r="F37" s="74">
        <f t="shared" ref="F37:L37" si="25">E37/4</f>
        <v>3.125</v>
      </c>
      <c r="G37" s="74">
        <f t="shared" si="25"/>
        <v>0.78125</v>
      </c>
      <c r="H37" s="74">
        <f t="shared" si="25"/>
        <v>0.1953125</v>
      </c>
      <c r="I37" s="74">
        <f t="shared" si="25"/>
        <v>4.8828125E-2</v>
      </c>
      <c r="J37" s="74">
        <f t="shared" si="25"/>
        <v>1.220703125E-2</v>
      </c>
      <c r="K37" s="74">
        <f t="shared" si="25"/>
        <v>3.0517578125E-3</v>
      </c>
      <c r="L37" s="74">
        <f t="shared" si="25"/>
        <v>7.62939453125E-4</v>
      </c>
      <c r="M37" s="74">
        <v>0</v>
      </c>
      <c r="N37" s="74">
        <v>0</v>
      </c>
      <c r="O37" s="74">
        <v>0</v>
      </c>
      <c r="P37" s="57"/>
      <c r="Q37" s="57"/>
      <c r="R37" s="57"/>
    </row>
    <row r="38" spans="2:18" x14ac:dyDescent="0.35">
      <c r="C38" s="145"/>
      <c r="D38" s="61"/>
      <c r="E38" s="154" t="s">
        <v>1</v>
      </c>
      <c r="F38" s="154"/>
      <c r="G38" s="154"/>
      <c r="H38" s="154"/>
      <c r="I38" s="154"/>
      <c r="J38" s="154"/>
      <c r="K38" s="154"/>
      <c r="L38" s="154"/>
      <c r="M38" s="154"/>
      <c r="N38" s="154" t="s">
        <v>52</v>
      </c>
      <c r="O38" s="154"/>
      <c r="P38" s="57" t="s">
        <v>77</v>
      </c>
      <c r="Q38" s="57"/>
      <c r="R38" s="57"/>
    </row>
    <row r="39" spans="2:18" x14ac:dyDescent="0.35">
      <c r="C39" s="145"/>
      <c r="D39" s="149" t="s">
        <v>54</v>
      </c>
      <c r="E39" s="63">
        <v>19650</v>
      </c>
      <c r="F39" s="63">
        <v>15900</v>
      </c>
      <c r="G39" s="63">
        <v>11970</v>
      </c>
      <c r="H39" s="63">
        <v>10770</v>
      </c>
      <c r="I39" s="63">
        <v>10740</v>
      </c>
      <c r="J39" s="63">
        <v>10590</v>
      </c>
      <c r="K39" s="63">
        <v>10670</v>
      </c>
      <c r="L39" s="63">
        <v>10940</v>
      </c>
      <c r="M39" s="63">
        <v>10490</v>
      </c>
      <c r="N39" s="63">
        <v>24250</v>
      </c>
      <c r="O39" s="63">
        <v>5353</v>
      </c>
      <c r="P39" s="59">
        <f>AVERAGE(O39:O41)</f>
        <v>5447</v>
      </c>
      <c r="Q39" s="57"/>
      <c r="R39" s="57"/>
    </row>
    <row r="40" spans="2:18" x14ac:dyDescent="0.35">
      <c r="C40" s="145"/>
      <c r="D40" s="149"/>
      <c r="E40" s="63">
        <v>21340</v>
      </c>
      <c r="F40" s="63">
        <v>15820</v>
      </c>
      <c r="G40" s="63">
        <v>11240</v>
      </c>
      <c r="H40" s="63">
        <v>10700</v>
      </c>
      <c r="I40" s="63">
        <v>10940</v>
      </c>
      <c r="J40" s="63">
        <v>10830</v>
      </c>
      <c r="K40" s="63">
        <v>11000</v>
      </c>
      <c r="L40" s="63">
        <v>10560</v>
      </c>
      <c r="M40" s="63">
        <v>10790</v>
      </c>
      <c r="N40" s="63">
        <v>26210</v>
      </c>
      <c r="O40" s="63">
        <v>5223</v>
      </c>
      <c r="P40" s="57"/>
      <c r="Q40" s="57"/>
      <c r="R40" s="57"/>
    </row>
    <row r="41" spans="2:18" x14ac:dyDescent="0.35">
      <c r="C41" s="145"/>
      <c r="D41" s="149"/>
      <c r="E41" s="63">
        <v>21010</v>
      </c>
      <c r="F41" s="63">
        <v>15980</v>
      </c>
      <c r="G41" s="63">
        <v>11070</v>
      </c>
      <c r="H41" s="63">
        <v>11310</v>
      </c>
      <c r="I41" s="63">
        <v>10280</v>
      </c>
      <c r="J41" s="63">
        <v>11270</v>
      </c>
      <c r="K41" s="63">
        <v>10460</v>
      </c>
      <c r="L41" s="63">
        <v>10750</v>
      </c>
      <c r="M41" s="63">
        <v>10570</v>
      </c>
      <c r="N41" s="63">
        <v>26010</v>
      </c>
      <c r="O41" s="63">
        <v>5765</v>
      </c>
      <c r="P41" s="57"/>
      <c r="Q41" s="57"/>
      <c r="R41" s="57"/>
    </row>
    <row r="42" spans="2:18" x14ac:dyDescent="0.35">
      <c r="C42" s="131"/>
      <c r="D42" s="57"/>
      <c r="E42" s="57"/>
      <c r="F42" s="57"/>
      <c r="G42" s="57"/>
      <c r="H42" s="57"/>
      <c r="I42" s="57"/>
      <c r="J42" s="57"/>
      <c r="K42" s="57"/>
      <c r="L42" s="57"/>
      <c r="M42" s="57"/>
      <c r="N42" s="57"/>
      <c r="O42" s="57"/>
      <c r="P42" s="57"/>
      <c r="Q42" s="57"/>
      <c r="R42" s="57"/>
    </row>
    <row r="43" spans="2:18" x14ac:dyDescent="0.35">
      <c r="C43" s="145" t="s">
        <v>84</v>
      </c>
      <c r="D43" s="61" t="s">
        <v>51</v>
      </c>
      <c r="E43" s="74">
        <v>12.5</v>
      </c>
      <c r="F43" s="74">
        <f t="shared" ref="F43:L43" si="26">E43/4</f>
        <v>3.125</v>
      </c>
      <c r="G43" s="74">
        <f t="shared" si="26"/>
        <v>0.78125</v>
      </c>
      <c r="H43" s="74">
        <f t="shared" si="26"/>
        <v>0.1953125</v>
      </c>
      <c r="I43" s="74">
        <f t="shared" si="26"/>
        <v>4.8828125E-2</v>
      </c>
      <c r="J43" s="74">
        <f t="shared" si="26"/>
        <v>1.220703125E-2</v>
      </c>
      <c r="K43" s="74">
        <f t="shared" si="26"/>
        <v>3.0517578125E-3</v>
      </c>
      <c r="L43" s="74">
        <f t="shared" si="26"/>
        <v>7.62939453125E-4</v>
      </c>
      <c r="M43" s="74">
        <v>0</v>
      </c>
      <c r="N43" s="74">
        <v>0</v>
      </c>
      <c r="O43" s="74">
        <v>0</v>
      </c>
      <c r="P43" s="57"/>
      <c r="Q43" s="57"/>
      <c r="R43" s="57"/>
    </row>
    <row r="44" spans="2:18" x14ac:dyDescent="0.35">
      <c r="C44" s="145"/>
      <c r="D44" s="61"/>
      <c r="E44" s="154" t="s">
        <v>1</v>
      </c>
      <c r="F44" s="154"/>
      <c r="G44" s="154"/>
      <c r="H44" s="154"/>
      <c r="I44" s="154"/>
      <c r="J44" s="154"/>
      <c r="K44" s="154"/>
      <c r="L44" s="154"/>
      <c r="M44" s="154"/>
      <c r="N44" s="154" t="s">
        <v>52</v>
      </c>
      <c r="O44" s="154"/>
      <c r="P44" s="57"/>
      <c r="Q44" s="57"/>
      <c r="R44" s="57"/>
    </row>
    <row r="45" spans="2:18" x14ac:dyDescent="0.35">
      <c r="C45" s="145"/>
      <c r="D45" s="149" t="s">
        <v>54</v>
      </c>
      <c r="E45" s="63">
        <f t="shared" ref="E45:N45" si="27">E39-$P$39</f>
        <v>14203</v>
      </c>
      <c r="F45" s="63">
        <f t="shared" si="27"/>
        <v>10453</v>
      </c>
      <c r="G45" s="63">
        <f t="shared" si="27"/>
        <v>6523</v>
      </c>
      <c r="H45" s="63">
        <f t="shared" si="27"/>
        <v>5323</v>
      </c>
      <c r="I45" s="63">
        <f t="shared" si="27"/>
        <v>5293</v>
      </c>
      <c r="J45" s="63">
        <f t="shared" si="27"/>
        <v>5143</v>
      </c>
      <c r="K45" s="63">
        <f t="shared" si="27"/>
        <v>5223</v>
      </c>
      <c r="L45" s="63">
        <f t="shared" si="27"/>
        <v>5493</v>
      </c>
      <c r="M45" s="63">
        <f t="shared" si="27"/>
        <v>5043</v>
      </c>
      <c r="N45" s="63">
        <f t="shared" si="27"/>
        <v>18803</v>
      </c>
      <c r="O45" s="63"/>
      <c r="P45" s="57"/>
      <c r="Q45" s="57"/>
      <c r="R45" s="57"/>
    </row>
    <row r="46" spans="2:18" x14ac:dyDescent="0.35">
      <c r="C46" s="145"/>
      <c r="D46" s="149"/>
      <c r="E46" s="63">
        <f t="shared" ref="E46:N46" si="28">E40-$P$39</f>
        <v>15893</v>
      </c>
      <c r="F46" s="63">
        <f t="shared" si="28"/>
        <v>10373</v>
      </c>
      <c r="G46" s="63">
        <f t="shared" si="28"/>
        <v>5793</v>
      </c>
      <c r="H46" s="63">
        <f t="shared" si="28"/>
        <v>5253</v>
      </c>
      <c r="I46" s="63">
        <f t="shared" si="28"/>
        <v>5493</v>
      </c>
      <c r="J46" s="63">
        <f t="shared" si="28"/>
        <v>5383</v>
      </c>
      <c r="K46" s="63">
        <f t="shared" si="28"/>
        <v>5553</v>
      </c>
      <c r="L46" s="63">
        <f t="shared" si="28"/>
        <v>5113</v>
      </c>
      <c r="M46" s="63">
        <f t="shared" si="28"/>
        <v>5343</v>
      </c>
      <c r="N46" s="63">
        <f t="shared" si="28"/>
        <v>20763</v>
      </c>
      <c r="O46" s="63"/>
      <c r="P46" s="57"/>
      <c r="Q46" s="57"/>
      <c r="R46" s="57"/>
    </row>
    <row r="47" spans="2:18" x14ac:dyDescent="0.35">
      <c r="C47" s="145"/>
      <c r="D47" s="149"/>
      <c r="E47" s="63">
        <f t="shared" ref="E47:N47" si="29">E41-$P$39</f>
        <v>15563</v>
      </c>
      <c r="F47" s="63">
        <f t="shared" si="29"/>
        <v>10533</v>
      </c>
      <c r="G47" s="63">
        <f t="shared" si="29"/>
        <v>5623</v>
      </c>
      <c r="H47" s="63">
        <f t="shared" si="29"/>
        <v>5863</v>
      </c>
      <c r="I47" s="63">
        <f t="shared" si="29"/>
        <v>4833</v>
      </c>
      <c r="J47" s="63">
        <f t="shared" si="29"/>
        <v>5823</v>
      </c>
      <c r="K47" s="63">
        <f t="shared" si="29"/>
        <v>5013</v>
      </c>
      <c r="L47" s="63">
        <f t="shared" si="29"/>
        <v>5303</v>
      </c>
      <c r="M47" s="63">
        <f t="shared" si="29"/>
        <v>5123</v>
      </c>
      <c r="N47" s="63">
        <f t="shared" si="29"/>
        <v>20563</v>
      </c>
      <c r="O47" s="63"/>
      <c r="P47" s="57"/>
      <c r="Q47" s="57"/>
      <c r="R47" s="57"/>
    </row>
    <row r="48" spans="2:18" x14ac:dyDescent="0.35">
      <c r="C48" s="131"/>
      <c r="D48" s="57"/>
      <c r="E48" s="57"/>
      <c r="F48" s="57"/>
      <c r="G48" s="57"/>
      <c r="H48" s="57"/>
      <c r="I48" s="57"/>
      <c r="J48" s="57"/>
      <c r="K48" s="57"/>
      <c r="L48" s="57"/>
      <c r="M48" s="57"/>
      <c r="N48" s="57"/>
      <c r="O48" s="57"/>
      <c r="P48" s="57"/>
      <c r="Q48" s="57"/>
      <c r="R48" s="57"/>
    </row>
    <row r="49" spans="3:18" x14ac:dyDescent="0.35">
      <c r="C49" s="143" t="s">
        <v>101</v>
      </c>
      <c r="D49" s="61" t="s">
        <v>51</v>
      </c>
      <c r="E49" s="74">
        <v>12.5</v>
      </c>
      <c r="F49" s="74">
        <f t="shared" ref="F49:L49" si="30">E49/4</f>
        <v>3.125</v>
      </c>
      <c r="G49" s="74">
        <f t="shared" si="30"/>
        <v>0.78125</v>
      </c>
      <c r="H49" s="74">
        <f t="shared" si="30"/>
        <v>0.1953125</v>
      </c>
      <c r="I49" s="74">
        <f t="shared" si="30"/>
        <v>4.8828125E-2</v>
      </c>
      <c r="J49" s="74">
        <f t="shared" si="30"/>
        <v>1.220703125E-2</v>
      </c>
      <c r="K49" s="74">
        <f t="shared" si="30"/>
        <v>3.0517578125E-3</v>
      </c>
      <c r="L49" s="74">
        <f t="shared" si="30"/>
        <v>7.62939453125E-4</v>
      </c>
      <c r="M49" s="74">
        <v>0</v>
      </c>
      <c r="N49" s="76"/>
      <c r="O49" s="76"/>
      <c r="P49" s="57"/>
      <c r="Q49" s="57"/>
      <c r="R49" s="57"/>
    </row>
    <row r="50" spans="3:18" x14ac:dyDescent="0.35">
      <c r="C50" s="143"/>
      <c r="D50" s="61"/>
      <c r="E50" s="154" t="s">
        <v>1</v>
      </c>
      <c r="F50" s="154"/>
      <c r="G50" s="154"/>
      <c r="H50" s="154"/>
      <c r="I50" s="154"/>
      <c r="J50" s="154"/>
      <c r="K50" s="154"/>
      <c r="L50" s="154"/>
      <c r="M50" s="154"/>
      <c r="N50" s="155"/>
      <c r="O50" s="155"/>
      <c r="P50" s="57"/>
      <c r="Q50" s="57"/>
      <c r="R50" s="57"/>
    </row>
    <row r="51" spans="3:18" x14ac:dyDescent="0.35">
      <c r="C51" s="143"/>
      <c r="D51" s="149" t="s">
        <v>54</v>
      </c>
      <c r="E51" s="127">
        <f t="shared" ref="E51:M51" si="31">$N45/E45</f>
        <v>1.3238752376258538</v>
      </c>
      <c r="F51" s="127">
        <f t="shared" si="31"/>
        <v>1.7988137376829618</v>
      </c>
      <c r="G51" s="127">
        <f t="shared" si="31"/>
        <v>2.8825693699218151</v>
      </c>
      <c r="H51" s="127">
        <f t="shared" si="31"/>
        <v>3.5324065376667293</v>
      </c>
      <c r="I51" s="127">
        <f t="shared" si="31"/>
        <v>3.5524277347440014</v>
      </c>
      <c r="J51" s="127">
        <f t="shared" si="31"/>
        <v>3.6560373322963251</v>
      </c>
      <c r="K51" s="127">
        <f t="shared" si="31"/>
        <v>3.6000382921692515</v>
      </c>
      <c r="L51" s="127">
        <f t="shared" si="31"/>
        <v>3.4230839249954488</v>
      </c>
      <c r="M51" s="127">
        <f t="shared" si="31"/>
        <v>3.7285346024191948</v>
      </c>
      <c r="N51" s="58"/>
      <c r="O51" s="58"/>
      <c r="P51" s="57"/>
      <c r="Q51" s="57"/>
      <c r="R51" s="57"/>
    </row>
    <row r="52" spans="3:18" x14ac:dyDescent="0.35">
      <c r="C52" s="143"/>
      <c r="D52" s="149"/>
      <c r="E52" s="127">
        <f t="shared" ref="E52:M52" si="32">$N46/E46</f>
        <v>1.3064242119171963</v>
      </c>
      <c r="F52" s="127">
        <f t="shared" si="32"/>
        <v>2.0016388701436423</v>
      </c>
      <c r="G52" s="127">
        <f t="shared" si="32"/>
        <v>3.5841532884515797</v>
      </c>
      <c r="H52" s="127">
        <f t="shared" si="32"/>
        <v>3.9525985151342091</v>
      </c>
      <c r="I52" s="127">
        <f t="shared" si="32"/>
        <v>3.7799016930638993</v>
      </c>
      <c r="J52" s="127">
        <f t="shared" si="32"/>
        <v>3.8571428571428572</v>
      </c>
      <c r="K52" s="127">
        <f t="shared" si="32"/>
        <v>3.7390599675850891</v>
      </c>
      <c r="L52" s="127">
        <f t="shared" si="32"/>
        <v>4.0608253471543128</v>
      </c>
      <c r="M52" s="127">
        <f t="shared" si="32"/>
        <v>3.8860190903986522</v>
      </c>
      <c r="N52" s="58"/>
      <c r="O52" s="58"/>
      <c r="P52" s="57"/>
      <c r="Q52" s="57"/>
      <c r="R52" s="57"/>
    </row>
    <row r="53" spans="3:18" x14ac:dyDescent="0.35">
      <c r="C53" s="143"/>
      <c r="D53" s="149"/>
      <c r="E53" s="127">
        <f t="shared" ref="E53:M53" si="33">$N47/E47</f>
        <v>1.3212748184797276</v>
      </c>
      <c r="F53" s="127">
        <f t="shared" si="33"/>
        <v>1.9522453242191209</v>
      </c>
      <c r="G53" s="127">
        <f t="shared" si="33"/>
        <v>3.6569446914458474</v>
      </c>
      <c r="H53" s="127">
        <f t="shared" si="33"/>
        <v>3.5072488487122633</v>
      </c>
      <c r="I53" s="127">
        <f t="shared" si="33"/>
        <v>4.254707221187668</v>
      </c>
      <c r="J53" s="127">
        <f t="shared" si="33"/>
        <v>3.5313412330413878</v>
      </c>
      <c r="K53" s="127">
        <f t="shared" si="33"/>
        <v>4.101934969080391</v>
      </c>
      <c r="L53" s="127">
        <f t="shared" si="33"/>
        <v>3.8776164435225344</v>
      </c>
      <c r="M53" s="127">
        <f t="shared" si="33"/>
        <v>4.013859066952957</v>
      </c>
      <c r="N53" s="58"/>
      <c r="O53" s="58"/>
      <c r="P53" s="57"/>
      <c r="Q53" s="57"/>
      <c r="R53" s="57"/>
    </row>
    <row r="54" spans="3:18" x14ac:dyDescent="0.35">
      <c r="C54" s="132"/>
      <c r="D54" s="57"/>
      <c r="E54" s="57"/>
      <c r="F54" s="57"/>
      <c r="G54" s="57"/>
      <c r="H54" s="57"/>
      <c r="I54" s="57"/>
      <c r="J54" s="57"/>
      <c r="K54" s="57"/>
      <c r="L54" s="57"/>
      <c r="M54" s="57"/>
      <c r="N54" s="57"/>
      <c r="O54" s="57"/>
      <c r="P54" s="57"/>
      <c r="Q54" s="57"/>
      <c r="R54" s="57"/>
    </row>
    <row r="55" spans="3:18" ht="17.25" customHeight="1" x14ac:dyDescent="0.35">
      <c r="C55" s="143" t="s">
        <v>99</v>
      </c>
      <c r="D55" s="61" t="s">
        <v>51</v>
      </c>
      <c r="E55" s="74">
        <v>12.5</v>
      </c>
      <c r="F55" s="74">
        <f t="shared" ref="F55:L55" si="34">E55/4</f>
        <v>3.125</v>
      </c>
      <c r="G55" s="74">
        <f t="shared" si="34"/>
        <v>0.78125</v>
      </c>
      <c r="H55" s="74">
        <f t="shared" si="34"/>
        <v>0.1953125</v>
      </c>
      <c r="I55" s="74">
        <f t="shared" si="34"/>
        <v>4.8828125E-2</v>
      </c>
      <c r="J55" s="74">
        <f t="shared" si="34"/>
        <v>1.220703125E-2</v>
      </c>
      <c r="K55" s="74">
        <f t="shared" si="34"/>
        <v>3.0517578125E-3</v>
      </c>
      <c r="L55" s="74">
        <f t="shared" si="34"/>
        <v>7.62939453125E-4</v>
      </c>
      <c r="M55" s="74">
        <v>0</v>
      </c>
      <c r="N55" s="76"/>
      <c r="O55" s="76"/>
      <c r="P55" s="57"/>
      <c r="Q55" s="57"/>
      <c r="R55" s="57"/>
    </row>
    <row r="56" spans="3:18" x14ac:dyDescent="0.35">
      <c r="C56" s="143"/>
      <c r="D56" s="61"/>
      <c r="E56" s="154" t="s">
        <v>1</v>
      </c>
      <c r="F56" s="154"/>
      <c r="G56" s="154"/>
      <c r="H56" s="154"/>
      <c r="I56" s="154"/>
      <c r="J56" s="154"/>
      <c r="K56" s="154"/>
      <c r="L56" s="154"/>
      <c r="M56" s="154"/>
      <c r="N56" s="155"/>
      <c r="O56" s="155"/>
      <c r="P56" s="57"/>
      <c r="Q56" s="57"/>
      <c r="R56" s="57"/>
    </row>
    <row r="57" spans="3:18" x14ac:dyDescent="0.35">
      <c r="C57" s="143"/>
      <c r="D57" s="149" t="s">
        <v>54</v>
      </c>
      <c r="E57" s="63">
        <f t="shared" ref="E57:M57" si="35">E51*100/$M51</f>
        <v>35.50658311624305</v>
      </c>
      <c r="F57" s="63">
        <f t="shared" si="35"/>
        <v>48.24452310341529</v>
      </c>
      <c r="G57" s="63">
        <f t="shared" si="35"/>
        <v>77.311053196382034</v>
      </c>
      <c r="H57" s="63">
        <f t="shared" si="35"/>
        <v>94.739808378733812</v>
      </c>
      <c r="I57" s="63">
        <f t="shared" si="35"/>
        <v>95.276780653693564</v>
      </c>
      <c r="J57" s="63">
        <f t="shared" si="35"/>
        <v>98.055609566400932</v>
      </c>
      <c r="K57" s="63">
        <f t="shared" si="35"/>
        <v>96.553704767375081</v>
      </c>
      <c r="L57" s="63">
        <f t="shared" si="35"/>
        <v>91.807755324959047</v>
      </c>
      <c r="M57" s="63">
        <f t="shared" si="35"/>
        <v>100</v>
      </c>
      <c r="N57" s="58"/>
      <c r="O57" s="58"/>
      <c r="P57" s="57"/>
      <c r="Q57" s="57"/>
      <c r="R57" s="57"/>
    </row>
    <row r="58" spans="3:18" ht="17.25" customHeight="1" x14ac:dyDescent="0.35">
      <c r="C58" s="143"/>
      <c r="D58" s="149"/>
      <c r="E58" s="63">
        <f t="shared" ref="E58:M58" si="36">E52*100/$M52</f>
        <v>33.618574215063234</v>
      </c>
      <c r="F58" s="63">
        <f t="shared" si="36"/>
        <v>51.508724573411747</v>
      </c>
      <c r="G58" s="63">
        <f t="shared" si="36"/>
        <v>92.232004142931132</v>
      </c>
      <c r="H58" s="63">
        <f t="shared" si="36"/>
        <v>101.71330668189607</v>
      </c>
      <c r="I58" s="63">
        <f t="shared" si="36"/>
        <v>97.269251774986344</v>
      </c>
      <c r="J58" s="63">
        <f t="shared" si="36"/>
        <v>99.256919933122802</v>
      </c>
      <c r="K58" s="63">
        <f t="shared" si="36"/>
        <v>96.218260399783915</v>
      </c>
      <c r="L58" s="63">
        <f t="shared" si="36"/>
        <v>104.49833757089772</v>
      </c>
      <c r="M58" s="63">
        <f t="shared" si="36"/>
        <v>100</v>
      </c>
      <c r="N58" s="58"/>
      <c r="O58" s="58"/>
      <c r="P58" s="57"/>
      <c r="Q58" s="57"/>
      <c r="R58" s="57"/>
    </row>
    <row r="59" spans="3:18" x14ac:dyDescent="0.35">
      <c r="C59" s="143"/>
      <c r="D59" s="149"/>
      <c r="E59" s="63">
        <f t="shared" ref="E59:M59" si="37">E53*100/$M53</f>
        <v>32.91781790143289</v>
      </c>
      <c r="F59" s="63">
        <f t="shared" si="37"/>
        <v>48.637615114402358</v>
      </c>
      <c r="G59" s="63">
        <f t="shared" si="37"/>
        <v>91.107949493153129</v>
      </c>
      <c r="H59" s="63">
        <f t="shared" si="37"/>
        <v>87.378475183353231</v>
      </c>
      <c r="I59" s="63">
        <f t="shared" si="37"/>
        <v>106.00041382164287</v>
      </c>
      <c r="J59" s="63">
        <f t="shared" si="37"/>
        <v>87.978705134810241</v>
      </c>
      <c r="K59" s="63">
        <f t="shared" si="37"/>
        <v>102.19429483343308</v>
      </c>
      <c r="L59" s="63">
        <f t="shared" si="37"/>
        <v>96.605694889685083</v>
      </c>
      <c r="M59" s="63">
        <f t="shared" si="37"/>
        <v>100</v>
      </c>
      <c r="N59" s="58"/>
      <c r="O59" s="58"/>
      <c r="P59" s="57"/>
      <c r="Q59" s="57"/>
      <c r="R59" s="57"/>
    </row>
    <row r="60" spans="3:18" x14ac:dyDescent="0.35">
      <c r="C60" s="132"/>
      <c r="D60" s="57"/>
      <c r="E60" s="57"/>
      <c r="F60" s="57"/>
      <c r="G60" s="57"/>
      <c r="H60" s="57"/>
      <c r="I60" s="57"/>
      <c r="J60" s="57"/>
      <c r="K60" s="57"/>
      <c r="L60" s="57"/>
      <c r="M60" s="57"/>
      <c r="N60" s="57"/>
      <c r="O60" s="57"/>
      <c r="P60" s="57"/>
      <c r="Q60" s="57"/>
      <c r="R60" s="57"/>
    </row>
    <row r="61" spans="3:18" x14ac:dyDescent="0.35">
      <c r="C61" s="71"/>
      <c r="D61" s="61" t="s">
        <v>51</v>
      </c>
      <c r="E61" s="74">
        <v>12.5</v>
      </c>
      <c r="F61" s="74">
        <f t="shared" ref="F61" si="38">E61/4</f>
        <v>3.125</v>
      </c>
      <c r="G61" s="74">
        <f t="shared" ref="G61" si="39">F61/4</f>
        <v>0.78125</v>
      </c>
      <c r="H61" s="74">
        <f t="shared" ref="H61" si="40">G61/4</f>
        <v>0.1953125</v>
      </c>
      <c r="I61" s="74">
        <f t="shared" ref="I61" si="41">H61/4</f>
        <v>4.8828125E-2</v>
      </c>
      <c r="J61" s="74">
        <f t="shared" ref="J61" si="42">I61/4</f>
        <v>1.220703125E-2</v>
      </c>
      <c r="K61" s="74">
        <f t="shared" ref="K61" si="43">J61/4</f>
        <v>3.0517578125E-3</v>
      </c>
      <c r="L61" s="74">
        <f t="shared" ref="L61" si="44">K61/4</f>
        <v>7.62939453125E-4</v>
      </c>
      <c r="M61" s="74">
        <v>0</v>
      </c>
      <c r="N61" s="76"/>
      <c r="O61" s="76"/>
      <c r="P61" s="57"/>
      <c r="Q61" s="57"/>
      <c r="R61" s="57"/>
    </row>
    <row r="62" spans="3:18" x14ac:dyDescent="0.35">
      <c r="C62" s="71"/>
      <c r="D62" s="61"/>
      <c r="E62" s="154" t="s">
        <v>1</v>
      </c>
      <c r="F62" s="154"/>
      <c r="G62" s="154"/>
      <c r="H62" s="154"/>
      <c r="I62" s="154"/>
      <c r="J62" s="154"/>
      <c r="K62" s="154"/>
      <c r="L62" s="154"/>
      <c r="M62" s="154"/>
      <c r="N62" s="155"/>
      <c r="O62" s="155"/>
      <c r="P62" s="57"/>
      <c r="Q62" s="57"/>
      <c r="R62" s="57"/>
    </row>
    <row r="63" spans="3:18" x14ac:dyDescent="0.35">
      <c r="C63" s="64" t="s">
        <v>23</v>
      </c>
      <c r="D63" s="149" t="s">
        <v>54</v>
      </c>
      <c r="E63" s="126">
        <f t="shared" ref="E63:M63" si="45">AVERAGE(E57:E59)</f>
        <v>34.01432507757972</v>
      </c>
      <c r="F63" s="126">
        <f t="shared" si="45"/>
        <v>49.463620930409803</v>
      </c>
      <c r="G63" s="126">
        <f t="shared" si="45"/>
        <v>86.883668944155431</v>
      </c>
      <c r="H63" s="126">
        <f t="shared" si="45"/>
        <v>94.610530081327695</v>
      </c>
      <c r="I63" s="126">
        <f t="shared" si="45"/>
        <v>99.515482083440929</v>
      </c>
      <c r="J63" s="126">
        <f t="shared" si="45"/>
        <v>95.097078211444668</v>
      </c>
      <c r="K63" s="126">
        <f t="shared" si="45"/>
        <v>98.322086666864038</v>
      </c>
      <c r="L63" s="126">
        <f t="shared" si="45"/>
        <v>97.637262595180616</v>
      </c>
      <c r="M63" s="126">
        <f t="shared" si="45"/>
        <v>100</v>
      </c>
      <c r="N63" s="57"/>
      <c r="O63" s="57"/>
      <c r="P63" s="57"/>
      <c r="Q63" s="57"/>
      <c r="R63" s="57"/>
    </row>
    <row r="64" spans="3:18" x14ac:dyDescent="0.35">
      <c r="C64" s="64" t="s">
        <v>24</v>
      </c>
      <c r="D64" s="149"/>
      <c r="E64" s="126">
        <f t="shared" ref="E64:M64" si="46">STDEV(E57:E59)/SQRT(3)</f>
        <v>0.77306541190244327</v>
      </c>
      <c r="F64" s="126">
        <f t="shared" si="46"/>
        <v>1.0288289484069331</v>
      </c>
      <c r="G64" s="126">
        <f t="shared" si="46"/>
        <v>4.7972945120074817</v>
      </c>
      <c r="H64" s="126">
        <f t="shared" si="46"/>
        <v>4.138614227876249</v>
      </c>
      <c r="I64" s="126">
        <f t="shared" si="46"/>
        <v>3.2930856871709531</v>
      </c>
      <c r="J64" s="126">
        <f t="shared" si="46"/>
        <v>3.5760412512960786</v>
      </c>
      <c r="K64" s="126">
        <f t="shared" si="46"/>
        <v>1.9385241632807682</v>
      </c>
      <c r="L64" s="126">
        <f t="shared" si="46"/>
        <v>3.6995863905532036</v>
      </c>
      <c r="M64" s="126">
        <f t="shared" si="46"/>
        <v>0</v>
      </c>
      <c r="N64" s="57"/>
      <c r="O64" s="57"/>
      <c r="P64" s="57"/>
      <c r="Q64" s="57"/>
      <c r="R64" s="57"/>
    </row>
    <row r="65" spans="3:18" x14ac:dyDescent="0.35">
      <c r="C65" s="123"/>
      <c r="D65" s="57"/>
      <c r="E65" s="57"/>
      <c r="F65" s="57"/>
      <c r="G65" s="57"/>
      <c r="H65" s="57"/>
      <c r="I65" s="57"/>
      <c r="J65" s="57"/>
      <c r="K65" s="57"/>
      <c r="L65" s="57"/>
      <c r="M65" s="57"/>
      <c r="N65" s="57"/>
      <c r="O65" s="57"/>
      <c r="P65" s="57"/>
      <c r="Q65" s="57"/>
      <c r="R65" s="57"/>
    </row>
    <row r="66" spans="3:18" x14ac:dyDescent="0.35">
      <c r="C66" s="123"/>
      <c r="D66" s="57"/>
      <c r="E66" s="57"/>
      <c r="F66" s="57"/>
      <c r="G66" s="57"/>
      <c r="H66" s="57"/>
      <c r="I66" s="57"/>
      <c r="J66" s="57"/>
      <c r="K66" s="57"/>
      <c r="L66" s="57"/>
      <c r="M66" s="57"/>
      <c r="N66" s="57"/>
      <c r="O66" s="57"/>
      <c r="P66" s="57"/>
      <c r="Q66" s="57"/>
      <c r="R66" s="57"/>
    </row>
  </sheetData>
  <mergeCells count="38">
    <mergeCell ref="E56:M56"/>
    <mergeCell ref="N56:O56"/>
    <mergeCell ref="D27:D30"/>
    <mergeCell ref="E5:M5"/>
    <mergeCell ref="N5:O5"/>
    <mergeCell ref="D6:D9"/>
    <mergeCell ref="E12:M12"/>
    <mergeCell ref="N12:O12"/>
    <mergeCell ref="D13:D16"/>
    <mergeCell ref="E19:M19"/>
    <mergeCell ref="N19:O19"/>
    <mergeCell ref="D20:D23"/>
    <mergeCell ref="E26:M26"/>
    <mergeCell ref="N26:O26"/>
    <mergeCell ref="C37:C41"/>
    <mergeCell ref="C43:C47"/>
    <mergeCell ref="C49:C53"/>
    <mergeCell ref="C55:C59"/>
    <mergeCell ref="C4:C9"/>
    <mergeCell ref="C11:C16"/>
    <mergeCell ref="C25:C30"/>
    <mergeCell ref="C18:C23"/>
    <mergeCell ref="D63:D64"/>
    <mergeCell ref="D34:D35"/>
    <mergeCell ref="E33:M33"/>
    <mergeCell ref="N33:O33"/>
    <mergeCell ref="E62:M62"/>
    <mergeCell ref="N62:O62"/>
    <mergeCell ref="D57:D59"/>
    <mergeCell ref="E38:M38"/>
    <mergeCell ref="N38:O38"/>
    <mergeCell ref="D39:D41"/>
    <mergeCell ref="E44:M44"/>
    <mergeCell ref="N44:O44"/>
    <mergeCell ref="D45:D47"/>
    <mergeCell ref="E50:M50"/>
    <mergeCell ref="N50:O50"/>
    <mergeCell ref="D51:D53"/>
  </mergeCells>
  <pageMargins left="0.7" right="0.7" top="0.75" bottom="0.75" header="0.3" footer="0.3"/>
  <pageSetup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17A57-09B6-4023-87E0-9311FFB4F682}">
  <dimension ref="A1:M231"/>
  <sheetViews>
    <sheetView topLeftCell="A13" workbookViewId="0">
      <selection activeCell="D19" sqref="D19:I21"/>
    </sheetView>
  </sheetViews>
  <sheetFormatPr defaultRowHeight="17.399999999999999" x14ac:dyDescent="0.35"/>
  <cols>
    <col min="1" max="1" width="1.88671875" style="8" customWidth="1"/>
    <col min="2" max="2" width="19.109375" style="9" customWidth="1"/>
    <col min="3" max="3" width="0.6640625" customWidth="1"/>
    <col min="4" max="4" width="31" style="7" customWidth="1"/>
    <col min="5" max="5" width="12" bestFit="1" customWidth="1"/>
    <col min="6" max="7" width="11.5546875" bestFit="1" customWidth="1"/>
    <col min="8" max="8" width="10.5546875" bestFit="1" customWidth="1"/>
    <col min="9" max="9" width="11.5546875" bestFit="1" customWidth="1"/>
  </cols>
  <sheetData>
    <row r="1" spans="2:13" ht="5.25" customHeight="1" x14ac:dyDescent="0.35"/>
    <row r="2" spans="2:13" ht="25.8" x14ac:dyDescent="0.5">
      <c r="B2" s="54" t="s">
        <v>95</v>
      </c>
      <c r="D2" s="40"/>
    </row>
    <row r="3" spans="2:13" ht="27" customHeight="1" x14ac:dyDescent="0.35">
      <c r="D3" s="108"/>
      <c r="E3" s="64"/>
      <c r="F3" s="46" t="s">
        <v>27</v>
      </c>
      <c r="G3" s="46" t="s">
        <v>47</v>
      </c>
      <c r="H3" s="46" t="s">
        <v>48</v>
      </c>
      <c r="I3" s="47" t="s">
        <v>49</v>
      </c>
      <c r="J3" s="47" t="s">
        <v>19</v>
      </c>
      <c r="K3" s="121"/>
      <c r="L3" s="55"/>
      <c r="M3" s="55"/>
    </row>
    <row r="4" spans="2:13" ht="20.100000000000001" customHeight="1" x14ac:dyDescent="0.35">
      <c r="D4" s="145" t="s">
        <v>89</v>
      </c>
      <c r="E4" s="156" t="s">
        <v>50</v>
      </c>
      <c r="F4" s="63">
        <v>122400</v>
      </c>
      <c r="G4" s="63">
        <v>114100</v>
      </c>
      <c r="H4" s="63">
        <v>458600</v>
      </c>
      <c r="I4" s="63">
        <v>116100</v>
      </c>
      <c r="J4" s="63">
        <v>101400</v>
      </c>
      <c r="K4" s="59"/>
      <c r="L4" s="57"/>
      <c r="M4" s="55"/>
    </row>
    <row r="5" spans="2:13" ht="20.100000000000001" customHeight="1" x14ac:dyDescent="0.35">
      <c r="D5" s="145"/>
      <c r="E5" s="156"/>
      <c r="F5" s="63">
        <v>120100</v>
      </c>
      <c r="G5" s="63">
        <v>114700</v>
      </c>
      <c r="H5" s="63">
        <v>528900</v>
      </c>
      <c r="I5" s="63">
        <v>116600</v>
      </c>
      <c r="J5" s="63">
        <v>102300</v>
      </c>
      <c r="K5" s="57"/>
      <c r="L5" s="57"/>
      <c r="M5" s="55"/>
    </row>
    <row r="6" spans="2:13" ht="20.100000000000001" customHeight="1" x14ac:dyDescent="0.35">
      <c r="D6" s="145"/>
      <c r="E6" s="156"/>
      <c r="F6" s="63">
        <v>119300</v>
      </c>
      <c r="G6" s="63">
        <v>108400</v>
      </c>
      <c r="H6" s="63">
        <v>577100</v>
      </c>
      <c r="I6" s="63">
        <v>113500</v>
      </c>
      <c r="J6" s="63">
        <v>100500</v>
      </c>
      <c r="K6" s="57"/>
      <c r="L6" s="57"/>
      <c r="M6" s="55"/>
    </row>
    <row r="7" spans="2:13" ht="20.100000000000001" customHeight="1" x14ac:dyDescent="0.35">
      <c r="D7" s="145"/>
      <c r="E7" s="156" t="s">
        <v>96</v>
      </c>
      <c r="F7" s="63">
        <v>1768000</v>
      </c>
      <c r="G7" s="63">
        <v>1867000</v>
      </c>
      <c r="H7" s="63">
        <v>1448000</v>
      </c>
      <c r="I7" s="63">
        <v>1958000</v>
      </c>
      <c r="J7" s="63">
        <v>104100</v>
      </c>
      <c r="K7" s="59"/>
      <c r="L7" s="57"/>
      <c r="M7" s="55"/>
    </row>
    <row r="8" spans="2:13" ht="20.100000000000001" customHeight="1" x14ac:dyDescent="0.35">
      <c r="D8" s="145"/>
      <c r="E8" s="156"/>
      <c r="F8" s="63">
        <v>1656000</v>
      </c>
      <c r="G8" s="63">
        <v>1717000</v>
      </c>
      <c r="H8" s="63">
        <v>1361000</v>
      </c>
      <c r="I8" s="63">
        <v>1788000</v>
      </c>
      <c r="J8" s="63">
        <v>104900</v>
      </c>
      <c r="K8" s="57"/>
      <c r="L8" s="57"/>
      <c r="M8" s="55"/>
    </row>
    <row r="9" spans="2:13" ht="20.100000000000001" customHeight="1" x14ac:dyDescent="0.35">
      <c r="D9" s="145"/>
      <c r="E9" s="156"/>
      <c r="F9" s="63">
        <v>1316000</v>
      </c>
      <c r="G9" s="63">
        <v>1364000</v>
      </c>
      <c r="H9" s="63">
        <v>1090000</v>
      </c>
      <c r="I9" s="63">
        <v>1435000</v>
      </c>
      <c r="J9" s="63">
        <v>102900</v>
      </c>
      <c r="K9" s="57"/>
      <c r="L9" s="57"/>
      <c r="M9" s="55"/>
    </row>
    <row r="10" spans="2:13" ht="20.100000000000001" customHeight="1" x14ac:dyDescent="0.35">
      <c r="D10" s="77"/>
      <c r="E10" s="57"/>
      <c r="F10" s="57"/>
      <c r="G10" s="57"/>
      <c r="H10" s="57"/>
      <c r="I10" s="57"/>
      <c r="J10" s="57"/>
      <c r="K10" s="57"/>
      <c r="L10" s="57"/>
      <c r="M10" s="55"/>
    </row>
    <row r="11" spans="2:13" ht="25.5" customHeight="1" x14ac:dyDescent="0.35">
      <c r="D11" s="157" t="s">
        <v>84</v>
      </c>
      <c r="E11" s="64"/>
      <c r="F11" s="46" t="s">
        <v>27</v>
      </c>
      <c r="G11" s="46" t="s">
        <v>47</v>
      </c>
      <c r="H11" s="46" t="s">
        <v>48</v>
      </c>
      <c r="I11" s="47" t="s">
        <v>49</v>
      </c>
      <c r="J11" s="121" t="s">
        <v>83</v>
      </c>
      <c r="K11" s="57"/>
      <c r="L11" s="57"/>
      <c r="M11" s="55"/>
    </row>
    <row r="12" spans="2:13" ht="20.100000000000001" customHeight="1" x14ac:dyDescent="0.35">
      <c r="D12" s="157"/>
      <c r="E12" s="156" t="s">
        <v>50</v>
      </c>
      <c r="F12" s="10">
        <f>F4-$J$12</f>
        <v>19716.666666666672</v>
      </c>
      <c r="G12" s="10">
        <f t="shared" ref="G12:I12" si="0">G4-$J$12</f>
        <v>11416.666666666672</v>
      </c>
      <c r="H12" s="10">
        <f t="shared" si="0"/>
        <v>355916.66666666669</v>
      </c>
      <c r="I12" s="10">
        <f t="shared" si="0"/>
        <v>13416.666666666672</v>
      </c>
      <c r="J12" s="59">
        <f>AVERAGE(J4:J9)</f>
        <v>102683.33333333333</v>
      </c>
      <c r="K12" s="55"/>
      <c r="L12" s="55"/>
      <c r="M12" s="55"/>
    </row>
    <row r="13" spans="2:13" ht="20.100000000000001" customHeight="1" x14ac:dyDescent="0.35">
      <c r="D13" s="157"/>
      <c r="E13" s="156"/>
      <c r="F13" s="10">
        <f t="shared" ref="F13:I13" si="1">F5-$J$12</f>
        <v>17416.666666666672</v>
      </c>
      <c r="G13" s="10">
        <f t="shared" si="1"/>
        <v>12016.666666666672</v>
      </c>
      <c r="H13" s="10">
        <f t="shared" si="1"/>
        <v>426216.66666666669</v>
      </c>
      <c r="I13" s="10">
        <f t="shared" si="1"/>
        <v>13916.666666666672</v>
      </c>
      <c r="J13" s="57"/>
      <c r="K13" s="55"/>
      <c r="L13" s="55"/>
      <c r="M13" s="55"/>
    </row>
    <row r="14" spans="2:13" ht="20.100000000000001" customHeight="1" x14ac:dyDescent="0.35">
      <c r="D14" s="157"/>
      <c r="E14" s="156"/>
      <c r="F14" s="10">
        <f t="shared" ref="F14:I14" si="2">F6-$J$12</f>
        <v>16616.666666666672</v>
      </c>
      <c r="G14" s="10">
        <f t="shared" si="2"/>
        <v>5716.6666666666715</v>
      </c>
      <c r="H14" s="10">
        <f t="shared" si="2"/>
        <v>474416.66666666669</v>
      </c>
      <c r="I14" s="10">
        <f t="shared" si="2"/>
        <v>10816.666666666672</v>
      </c>
      <c r="J14" s="57"/>
      <c r="K14" s="55"/>
      <c r="L14" s="55"/>
      <c r="M14" s="55"/>
    </row>
    <row r="15" spans="2:13" ht="20.100000000000001" customHeight="1" x14ac:dyDescent="0.35">
      <c r="D15" s="157"/>
      <c r="E15" s="156" t="s">
        <v>96</v>
      </c>
      <c r="F15" s="10">
        <f t="shared" ref="F15:I15" si="3">F7-$J$12</f>
        <v>1665316.6666666667</v>
      </c>
      <c r="G15" s="10">
        <f t="shared" si="3"/>
        <v>1764316.6666666667</v>
      </c>
      <c r="H15" s="10">
        <f t="shared" si="3"/>
        <v>1345316.6666666667</v>
      </c>
      <c r="I15" s="10">
        <f t="shared" si="3"/>
        <v>1855316.6666666667</v>
      </c>
      <c r="J15" s="57"/>
      <c r="K15" s="55"/>
      <c r="L15" s="55"/>
      <c r="M15" s="55"/>
    </row>
    <row r="16" spans="2:13" ht="20.100000000000001" customHeight="1" x14ac:dyDescent="0.35">
      <c r="D16" s="157"/>
      <c r="E16" s="156"/>
      <c r="F16" s="10">
        <f t="shared" ref="F16:I16" si="4">F8-$J$12</f>
        <v>1553316.6666666667</v>
      </c>
      <c r="G16" s="10">
        <f t="shared" si="4"/>
        <v>1614316.6666666667</v>
      </c>
      <c r="H16" s="10">
        <f t="shared" si="4"/>
        <v>1258316.6666666667</v>
      </c>
      <c r="I16" s="10">
        <f t="shared" si="4"/>
        <v>1685316.6666666667</v>
      </c>
      <c r="J16" s="57"/>
      <c r="K16" s="55"/>
      <c r="L16" s="55"/>
      <c r="M16" s="55"/>
    </row>
    <row r="17" spans="4:13" ht="20.100000000000001" customHeight="1" x14ac:dyDescent="0.35">
      <c r="D17" s="157"/>
      <c r="E17" s="156"/>
      <c r="F17" s="10">
        <f t="shared" ref="F17:I17" si="5">F9-$J$12</f>
        <v>1213316.6666666667</v>
      </c>
      <c r="G17" s="10">
        <f t="shared" si="5"/>
        <v>1261316.6666666667</v>
      </c>
      <c r="H17" s="10">
        <f t="shared" si="5"/>
        <v>987316.66666666663</v>
      </c>
      <c r="I17" s="10">
        <f t="shared" si="5"/>
        <v>1332316.6666666667</v>
      </c>
      <c r="J17" s="57"/>
      <c r="K17" s="55"/>
      <c r="L17" s="55"/>
      <c r="M17" s="55"/>
    </row>
    <row r="18" spans="4:13" ht="20.100000000000001" customHeight="1" x14ac:dyDescent="0.35">
      <c r="D18" s="123"/>
      <c r="E18" s="57"/>
      <c r="F18" s="57"/>
      <c r="G18" s="57"/>
      <c r="H18" s="57"/>
      <c r="I18" s="57"/>
      <c r="J18" s="57"/>
      <c r="K18" s="55"/>
      <c r="L18" s="55"/>
      <c r="M18" s="55"/>
    </row>
    <row r="19" spans="4:13" ht="23.25" customHeight="1" x14ac:dyDescent="0.35">
      <c r="D19" s="71"/>
      <c r="E19" s="64"/>
      <c r="F19" s="46" t="s">
        <v>27</v>
      </c>
      <c r="G19" s="46" t="s">
        <v>47</v>
      </c>
      <c r="H19" s="46" t="s">
        <v>48</v>
      </c>
      <c r="I19" s="47" t="s">
        <v>49</v>
      </c>
      <c r="J19" s="57"/>
      <c r="K19" s="55"/>
      <c r="L19" s="55"/>
      <c r="M19" s="55"/>
    </row>
    <row r="20" spans="4:13" ht="20.100000000000001" customHeight="1" x14ac:dyDescent="0.35">
      <c r="D20" s="64" t="s">
        <v>23</v>
      </c>
      <c r="E20" s="154" t="s">
        <v>50</v>
      </c>
      <c r="F20" s="63">
        <f>AVERAGE(F12:F14)</f>
        <v>17916.666666666672</v>
      </c>
      <c r="G20" s="63">
        <f>AVERAGE(G12:G14)</f>
        <v>9716.6666666666715</v>
      </c>
      <c r="H20" s="63">
        <f>AVERAGE(H12:H14)</f>
        <v>418850</v>
      </c>
      <c r="I20" s="63">
        <f>AVERAGE(I12:I14)</f>
        <v>12716.666666666672</v>
      </c>
      <c r="J20" s="55"/>
      <c r="K20" s="55"/>
      <c r="L20" s="55"/>
      <c r="M20" s="55"/>
    </row>
    <row r="21" spans="4:13" ht="20.100000000000001" customHeight="1" x14ac:dyDescent="0.35">
      <c r="D21" s="64" t="s">
        <v>24</v>
      </c>
      <c r="E21" s="154"/>
      <c r="F21" s="63">
        <f>STDEV(F12:F14)/SQRT(3)</f>
        <v>929.157324317757</v>
      </c>
      <c r="G21" s="63">
        <f t="shared" ref="G21:I21" si="6">STDEV(G12:G14)/SQRT(3)</f>
        <v>2007.4859899884732</v>
      </c>
      <c r="H21" s="63">
        <f t="shared" si="6"/>
        <v>34405.732726457929</v>
      </c>
      <c r="I21" s="63">
        <f t="shared" si="6"/>
        <v>960.90235369330503</v>
      </c>
      <c r="J21" s="55"/>
      <c r="K21" s="55"/>
      <c r="L21" s="55"/>
      <c r="M21" s="55"/>
    </row>
    <row r="22" spans="4:13" ht="20.100000000000001" customHeight="1" x14ac:dyDescent="0.35">
      <c r="D22" s="64" t="s">
        <v>23</v>
      </c>
      <c r="E22" s="154" t="s">
        <v>97</v>
      </c>
      <c r="F22" s="63">
        <f>AVERAGE(F15:F17)</f>
        <v>1477316.6666666667</v>
      </c>
      <c r="G22" s="63">
        <f>AVERAGE(G15:G17)</f>
        <v>1546650</v>
      </c>
      <c r="H22" s="63">
        <f>AVERAGE(H15:H17)</f>
        <v>1196983.3333333333</v>
      </c>
      <c r="I22" s="63">
        <f>AVERAGE(I15:I17)</f>
        <v>1624316.6666666667</v>
      </c>
      <c r="J22" s="55"/>
      <c r="K22" s="55"/>
      <c r="L22" s="55"/>
      <c r="M22" s="55"/>
    </row>
    <row r="23" spans="4:13" ht="20.100000000000001" customHeight="1" x14ac:dyDescent="0.35">
      <c r="D23" s="64" t="s">
        <v>24</v>
      </c>
      <c r="E23" s="154"/>
      <c r="F23" s="63">
        <f>STDEV(F15:F17)/SQRT(3)</f>
        <v>135901.92542173012</v>
      </c>
      <c r="G23" s="63">
        <f t="shared" ref="G23:I23" si="7">STDEV(G15:G17)/SQRT(3)</f>
        <v>149093.18488038893</v>
      </c>
      <c r="H23" s="63">
        <f t="shared" si="7"/>
        <v>107799.71139932533</v>
      </c>
      <c r="I23" s="63">
        <f t="shared" si="7"/>
        <v>154027.05390071467</v>
      </c>
      <c r="J23" s="55"/>
      <c r="K23" s="55"/>
      <c r="L23" s="55"/>
      <c r="M23" s="55"/>
    </row>
    <row r="24" spans="4:13" ht="20.100000000000001" customHeight="1" x14ac:dyDescent="0.35">
      <c r="D24" s="123"/>
      <c r="E24" s="57"/>
      <c r="F24" s="57"/>
      <c r="G24" s="57"/>
      <c r="H24" s="57"/>
      <c r="I24" s="57"/>
      <c r="J24" s="57"/>
      <c r="K24" s="55"/>
      <c r="L24" s="55"/>
      <c r="M24" s="55"/>
    </row>
    <row r="25" spans="4:13" ht="20.100000000000001" customHeight="1" x14ac:dyDescent="0.35">
      <c r="D25" s="55" t="s">
        <v>98</v>
      </c>
      <c r="E25" s="124">
        <f>TTEST(H12:H14,F12:F14,2,2)</f>
        <v>3.1044029366056271E-4</v>
      </c>
      <c r="F25" s="57"/>
      <c r="G25" s="57"/>
      <c r="H25" s="57"/>
      <c r="I25" s="57"/>
      <c r="J25" s="57"/>
      <c r="K25" s="55"/>
      <c r="L25" s="55"/>
      <c r="M25" s="55"/>
    </row>
    <row r="26" spans="4:13" ht="20.100000000000001" customHeight="1" x14ac:dyDescent="0.35">
      <c r="D26" s="123"/>
      <c r="E26" s="57"/>
      <c r="F26" s="57"/>
      <c r="G26" s="57"/>
      <c r="H26" s="57"/>
      <c r="I26" s="57"/>
      <c r="J26" s="57"/>
      <c r="K26" s="55"/>
      <c r="L26" s="55"/>
      <c r="M26" s="55"/>
    </row>
    <row r="27" spans="4:13" x14ac:dyDescent="0.35">
      <c r="D27" s="123"/>
      <c r="E27" s="57"/>
      <c r="F27" s="57"/>
      <c r="G27" s="57"/>
      <c r="H27" s="57"/>
      <c r="I27" s="57"/>
      <c r="J27" s="57"/>
      <c r="K27" s="55"/>
      <c r="L27" s="55"/>
      <c r="M27" s="55"/>
    </row>
    <row r="28" spans="4:13" x14ac:dyDescent="0.35">
      <c r="D28" s="123"/>
      <c r="E28" s="57"/>
      <c r="F28" s="57"/>
      <c r="G28" s="57"/>
      <c r="H28" s="57"/>
      <c r="I28" s="57"/>
      <c r="J28" s="57"/>
      <c r="K28" s="55"/>
      <c r="L28" s="55"/>
      <c r="M28" s="55"/>
    </row>
    <row r="29" spans="4:13" x14ac:dyDescent="0.35">
      <c r="D29" s="112"/>
      <c r="E29" s="55"/>
      <c r="F29" s="55"/>
      <c r="G29" s="55"/>
      <c r="H29" s="55"/>
      <c r="I29" s="55"/>
      <c r="J29" s="55"/>
      <c r="K29" s="55"/>
      <c r="L29" s="55"/>
      <c r="M29" s="55"/>
    </row>
    <row r="30" spans="4:13" x14ac:dyDescent="0.35">
      <c r="D30" s="112"/>
      <c r="E30" s="55"/>
      <c r="F30" s="55"/>
      <c r="G30" s="55"/>
      <c r="H30" s="55"/>
      <c r="I30" s="55"/>
      <c r="J30" s="55"/>
      <c r="K30" s="55"/>
      <c r="L30" s="55"/>
      <c r="M30" s="55"/>
    </row>
    <row r="31" spans="4:13" x14ac:dyDescent="0.35">
      <c r="D31" s="112"/>
      <c r="E31" s="55"/>
      <c r="F31" s="55"/>
      <c r="G31" s="55"/>
      <c r="H31" s="55"/>
      <c r="I31" s="55"/>
      <c r="J31" s="55"/>
      <c r="K31" s="55"/>
      <c r="L31" s="55"/>
      <c r="M31" s="55"/>
    </row>
    <row r="32" spans="4:13" x14ac:dyDescent="0.35">
      <c r="D32" s="112"/>
      <c r="E32" s="55"/>
      <c r="F32" s="55"/>
      <c r="G32" s="55"/>
      <c r="H32" s="55"/>
      <c r="I32" s="55"/>
      <c r="J32" s="55"/>
      <c r="K32" s="55"/>
      <c r="L32" s="55"/>
      <c r="M32" s="55"/>
    </row>
    <row r="33" spans="4:13" x14ac:dyDescent="0.35">
      <c r="D33" s="112"/>
      <c r="E33" s="55"/>
      <c r="F33" s="55"/>
      <c r="G33" s="55"/>
      <c r="H33" s="55"/>
      <c r="I33" s="55"/>
      <c r="J33" s="55"/>
      <c r="K33" s="55"/>
      <c r="L33" s="55"/>
      <c r="M33" s="55"/>
    </row>
    <row r="34" spans="4:13" x14ac:dyDescent="0.35">
      <c r="D34" s="112"/>
      <c r="E34" s="55"/>
      <c r="F34" s="55"/>
      <c r="G34" s="55"/>
      <c r="H34" s="55"/>
      <c r="I34" s="55"/>
      <c r="J34" s="55"/>
      <c r="K34" s="55"/>
      <c r="L34" s="55"/>
      <c r="M34" s="55"/>
    </row>
    <row r="35" spans="4:13" x14ac:dyDescent="0.35">
      <c r="D35" s="112"/>
      <c r="E35" s="55"/>
      <c r="F35" s="55"/>
      <c r="G35" s="55"/>
      <c r="H35" s="55"/>
      <c r="I35" s="55"/>
      <c r="J35" s="55"/>
      <c r="K35" s="55"/>
      <c r="L35" s="55"/>
      <c r="M35" s="55"/>
    </row>
    <row r="36" spans="4:13" x14ac:dyDescent="0.35">
      <c r="D36" s="112"/>
      <c r="E36" s="55"/>
      <c r="F36" s="55"/>
      <c r="G36" s="55"/>
      <c r="H36" s="55"/>
      <c r="I36" s="55"/>
      <c r="J36" s="55"/>
      <c r="K36" s="55"/>
      <c r="L36" s="55"/>
      <c r="M36" s="55"/>
    </row>
    <row r="37" spans="4:13" x14ac:dyDescent="0.35">
      <c r="D37" s="112"/>
      <c r="E37" s="55"/>
      <c r="F37" s="55"/>
      <c r="G37" s="55"/>
      <c r="H37" s="55"/>
      <c r="I37" s="55"/>
      <c r="J37" s="55"/>
      <c r="K37" s="55"/>
      <c r="L37" s="55"/>
      <c r="M37" s="55"/>
    </row>
    <row r="38" spans="4:13" x14ac:dyDescent="0.35">
      <c r="D38" s="112"/>
      <c r="E38" s="55"/>
      <c r="F38" s="55"/>
      <c r="G38" s="55"/>
      <c r="H38" s="55"/>
      <c r="I38" s="55"/>
      <c r="J38" s="55"/>
      <c r="K38" s="55"/>
      <c r="L38" s="55"/>
      <c r="M38" s="55"/>
    </row>
    <row r="39" spans="4:13" x14ac:dyDescent="0.35">
      <c r="D39" s="112"/>
      <c r="E39" s="55"/>
      <c r="F39" s="55"/>
      <c r="G39" s="55"/>
      <c r="H39" s="55"/>
      <c r="I39" s="55"/>
      <c r="J39" s="55"/>
      <c r="K39" s="55"/>
      <c r="L39" s="55"/>
      <c r="M39" s="55"/>
    </row>
    <row r="231" spans="1:9" s="7" customFormat="1" x14ac:dyDescent="0.35">
      <c r="A231" s="8"/>
      <c r="B231" s="9"/>
      <c r="C231"/>
      <c r="E231"/>
      <c r="F231"/>
      <c r="G231"/>
      <c r="H231"/>
      <c r="I231"/>
    </row>
  </sheetData>
  <mergeCells count="8">
    <mergeCell ref="E20:E21"/>
    <mergeCell ref="E22:E23"/>
    <mergeCell ref="D4:D9"/>
    <mergeCell ref="E4:E6"/>
    <mergeCell ref="E7:E9"/>
    <mergeCell ref="D11:D17"/>
    <mergeCell ref="E12:E14"/>
    <mergeCell ref="E15:E17"/>
  </mergeCells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7c</vt:lpstr>
      <vt:lpstr>fig 7b </vt:lpstr>
      <vt:lpstr>fig7a</vt:lpstr>
      <vt:lpstr>fig6e</vt:lpstr>
      <vt:lpstr>fig6d</vt:lpstr>
      <vt:lpstr>fig6c</vt:lpstr>
      <vt:lpstr>fig6b</vt:lpstr>
      <vt:lpstr>fig6a </vt:lpstr>
      <vt:lpstr>fig5c and 5f</vt:lpstr>
      <vt:lpstr>fig5b and 5e</vt:lpstr>
      <vt:lpstr>fig5a and 5d</vt:lpstr>
      <vt:lpstr>fig4e</vt:lpstr>
      <vt:lpstr>fig4d</vt:lpstr>
      <vt:lpstr>fig4c</vt:lpstr>
      <vt:lpstr>Fig4a and 4b </vt:lpstr>
      <vt:lpstr>fig3d</vt:lpstr>
      <vt:lpstr>fig3c</vt:lpstr>
      <vt:lpstr>fig3a and 3b</vt:lpstr>
      <vt:lpstr>fig2d</vt:lpstr>
      <vt:lpstr>fig2c</vt:lpstr>
      <vt:lpstr>fig2b</vt:lpstr>
      <vt:lpstr>fig2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Hwang</dc:creator>
  <cp:lastModifiedBy>Hicham Zegzouti</cp:lastModifiedBy>
  <cp:lastPrinted>2019-02-19T17:09:32Z</cp:lastPrinted>
  <dcterms:created xsi:type="dcterms:W3CDTF">2017-09-06T15:37:35Z</dcterms:created>
  <dcterms:modified xsi:type="dcterms:W3CDTF">2019-11-18T22:00:36Z</dcterms:modified>
</cp:coreProperties>
</file>